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\Dropbox (SickKids Research)\The Ciruna Lab\Maria Jussila\Vangl2_Manuscript\NatureCommunications_AcceptedFinalFiles\FilesToSubmit\"/>
    </mc:Choice>
  </mc:AlternateContent>
  <xr:revisionPtr revIDLastSave="0" documentId="8_{7E5B4D44-7CF0-4C30-81EB-3A966E52FACE}" xr6:coauthVersionLast="47" xr6:coauthVersionMax="47" xr10:uidLastSave="{00000000-0000-0000-0000-000000000000}"/>
  <bookViews>
    <workbookView xWindow="-93" yWindow="-93" windowWidth="25786" windowHeight="13866" xr2:uid="{0F2D1857-3A96-45C2-B80A-9462C1A01930}"/>
  </bookViews>
  <sheets>
    <sheet name="Fig. 1d" sheetId="1" r:id="rId1"/>
    <sheet name="Fig. 2d" sheetId="2" r:id="rId2"/>
    <sheet name="Fig. 2e" sheetId="3" r:id="rId3"/>
    <sheet name="Fig. 3b" sheetId="4" r:id="rId4"/>
    <sheet name="Fig. 3c" sheetId="5" r:id="rId5"/>
    <sheet name="Fig. 5a" sheetId="6" r:id="rId6"/>
    <sheet name="Fig. 5d" sheetId="7" r:id="rId7"/>
    <sheet name="Fig. 5d values" sheetId="15" r:id="rId8"/>
    <sheet name="SUP Fig. 2b" sheetId="18" r:id="rId9"/>
    <sheet name="SUP Fig. 2c" sheetId="8" r:id="rId10"/>
    <sheet name="SUP Fig. 2d" sheetId="17" r:id="rId11"/>
    <sheet name="SUP Fig. 5" sheetId="14" r:id="rId12"/>
    <sheet name="SUP Fig. 6a" sheetId="11" r:id="rId13"/>
    <sheet name="SUP Fig. 6b" sheetId="12" r:id="rId14"/>
    <sheet name="SUP Fig. 6c" sheetId="13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H50" i="14" l="1"/>
  <c r="AH49" i="14"/>
  <c r="AH48" i="14"/>
  <c r="AH51" i="14" s="1"/>
  <c r="AH45" i="14"/>
  <c r="AH44" i="14"/>
  <c r="AH43" i="14"/>
  <c r="AH46" i="14" s="1"/>
  <c r="AH40" i="14"/>
  <c r="AH39" i="14"/>
  <c r="AH38" i="14"/>
  <c r="AH41" i="14" s="1"/>
  <c r="AH35" i="14"/>
  <c r="AH34" i="14"/>
  <c r="AH33" i="14"/>
  <c r="AH30" i="14"/>
  <c r="AH29" i="14"/>
  <c r="AH31" i="14" s="1"/>
  <c r="AH28" i="14"/>
  <c r="AH25" i="14"/>
  <c r="AH24" i="14"/>
  <c r="AH23" i="14"/>
  <c r="AH26" i="14" s="1"/>
  <c r="AH20" i="14"/>
  <c r="AH19" i="14"/>
  <c r="AH18" i="14"/>
  <c r="AH15" i="14"/>
  <c r="AH14" i="14"/>
  <c r="AH13" i="14"/>
  <c r="AH10" i="14"/>
  <c r="AH9" i="14"/>
  <c r="AH8" i="14"/>
  <c r="AH5" i="14"/>
  <c r="AH4" i="14"/>
  <c r="AH3" i="14"/>
  <c r="AH6" i="14" s="1"/>
  <c r="AC35" i="14"/>
  <c r="AC34" i="14"/>
  <c r="AC33" i="14"/>
  <c r="AC30" i="14"/>
  <c r="AC29" i="14"/>
  <c r="AC28" i="14"/>
  <c r="AC25" i="14"/>
  <c r="AC24" i="14"/>
  <c r="AC23" i="14"/>
  <c r="AC26" i="14" s="1"/>
  <c r="AC20" i="14"/>
  <c r="AC19" i="14"/>
  <c r="AC18" i="14"/>
  <c r="AC21" i="14" s="1"/>
  <c r="AC15" i="14"/>
  <c r="AC14" i="14"/>
  <c r="AC13" i="14"/>
  <c r="AC10" i="14"/>
  <c r="AC9" i="14"/>
  <c r="AC8" i="14"/>
  <c r="AC5" i="14"/>
  <c r="AC4" i="14"/>
  <c r="AC3" i="14"/>
  <c r="AC6" i="14" s="1"/>
  <c r="X30" i="14"/>
  <c r="X29" i="14"/>
  <c r="X28" i="14"/>
  <c r="X31" i="14" s="1"/>
  <c r="X25" i="14"/>
  <c r="X24" i="14"/>
  <c r="X26" i="14" s="1"/>
  <c r="X23" i="14"/>
  <c r="X20" i="14"/>
  <c r="X19" i="14"/>
  <c r="X18" i="14"/>
  <c r="X15" i="14"/>
  <c r="X14" i="14"/>
  <c r="X13" i="14"/>
  <c r="X16" i="14" s="1"/>
  <c r="X10" i="14"/>
  <c r="X9" i="14"/>
  <c r="X8" i="14"/>
  <c r="X11" i="14" s="1"/>
  <c r="X5" i="14"/>
  <c r="X4" i="14"/>
  <c r="X3" i="14"/>
  <c r="S25" i="14"/>
  <c r="S24" i="14"/>
  <c r="S23" i="14"/>
  <c r="S20" i="14"/>
  <c r="S19" i="14"/>
  <c r="S18" i="14"/>
  <c r="S15" i="14"/>
  <c r="S14" i="14"/>
  <c r="S13" i="14"/>
  <c r="S10" i="14"/>
  <c r="S9" i="14"/>
  <c r="S8" i="14"/>
  <c r="S5" i="14"/>
  <c r="S4" i="14"/>
  <c r="S3" i="14"/>
  <c r="S6" i="14" s="1"/>
  <c r="N60" i="14"/>
  <c r="N59" i="14"/>
  <c r="N58" i="14"/>
  <c r="N55" i="14"/>
  <c r="N54" i="14"/>
  <c r="N53" i="14"/>
  <c r="N56" i="14" s="1"/>
  <c r="N50" i="14"/>
  <c r="N49" i="14"/>
  <c r="N48" i="14"/>
  <c r="N45" i="14"/>
  <c r="N44" i="14"/>
  <c r="N43" i="14"/>
  <c r="N46" i="14" s="1"/>
  <c r="N40" i="14"/>
  <c r="N39" i="14"/>
  <c r="N38" i="14"/>
  <c r="N35" i="14"/>
  <c r="N34" i="14"/>
  <c r="N33" i="14"/>
  <c r="N36" i="14" s="1"/>
  <c r="N30" i="14"/>
  <c r="N29" i="14"/>
  <c r="N28" i="14"/>
  <c r="N25" i="14"/>
  <c r="N24" i="14"/>
  <c r="N23" i="14"/>
  <c r="N26" i="14" s="1"/>
  <c r="N20" i="14"/>
  <c r="N19" i="14"/>
  <c r="N18" i="14"/>
  <c r="N15" i="14"/>
  <c r="N14" i="14"/>
  <c r="N13" i="14"/>
  <c r="N16" i="14" s="1"/>
  <c r="N10" i="14"/>
  <c r="N9" i="14"/>
  <c r="N8" i="14"/>
  <c r="N5" i="14"/>
  <c r="N4" i="14"/>
  <c r="N3" i="14"/>
  <c r="N6" i="14" s="1"/>
  <c r="I35" i="14"/>
  <c r="I34" i="14"/>
  <c r="I33" i="14"/>
  <c r="I30" i="14"/>
  <c r="I29" i="14"/>
  <c r="I28" i="14"/>
  <c r="I31" i="14" s="1"/>
  <c r="I25" i="14"/>
  <c r="I24" i="14"/>
  <c r="I23" i="14"/>
  <c r="I20" i="14"/>
  <c r="I19" i="14"/>
  <c r="I18" i="14"/>
  <c r="I15" i="14"/>
  <c r="I14" i="14"/>
  <c r="I13" i="14"/>
  <c r="I10" i="14"/>
  <c r="I9" i="14"/>
  <c r="I8" i="14"/>
  <c r="I5" i="14"/>
  <c r="I4" i="14"/>
  <c r="I3" i="14"/>
  <c r="D110" i="14"/>
  <c r="D109" i="14"/>
  <c r="D108" i="14"/>
  <c r="D105" i="14"/>
  <c r="D104" i="14"/>
  <c r="D103" i="14"/>
  <c r="D100" i="14"/>
  <c r="D99" i="14"/>
  <c r="D98" i="14"/>
  <c r="D101" i="14" s="1"/>
  <c r="D95" i="14"/>
  <c r="D94" i="14"/>
  <c r="D93" i="14"/>
  <c r="D90" i="14"/>
  <c r="D89" i="14"/>
  <c r="D88" i="14"/>
  <c r="D85" i="14"/>
  <c r="D84" i="14"/>
  <c r="D83" i="14"/>
  <c r="D80" i="14"/>
  <c r="D79" i="14"/>
  <c r="D78" i="14"/>
  <c r="D75" i="14"/>
  <c r="D74" i="14"/>
  <c r="D73" i="14"/>
  <c r="D70" i="14"/>
  <c r="D69" i="14"/>
  <c r="D68" i="14"/>
  <c r="D65" i="14"/>
  <c r="D64" i="14"/>
  <c r="D63" i="14"/>
  <c r="D60" i="14"/>
  <c r="D59" i="14"/>
  <c r="D58" i="14"/>
  <c r="D55" i="14"/>
  <c r="D54" i="14"/>
  <c r="D53" i="14"/>
  <c r="D50" i="14"/>
  <c r="D49" i="14"/>
  <c r="D48" i="14"/>
  <c r="D45" i="14"/>
  <c r="D44" i="14"/>
  <c r="D43" i="14"/>
  <c r="D40" i="14"/>
  <c r="D39" i="14"/>
  <c r="D38" i="14"/>
  <c r="D41" i="14" s="1"/>
  <c r="D35" i="14"/>
  <c r="D34" i="14"/>
  <c r="D33" i="14"/>
  <c r="D30" i="14"/>
  <c r="D29" i="14"/>
  <c r="D28" i="14"/>
  <c r="D25" i="14"/>
  <c r="D24" i="14"/>
  <c r="D23" i="14"/>
  <c r="D20" i="14"/>
  <c r="D19" i="14"/>
  <c r="D18" i="14"/>
  <c r="D21" i="14" s="1"/>
  <c r="D15" i="14"/>
  <c r="D14" i="14"/>
  <c r="D13" i="14"/>
  <c r="D10" i="14"/>
  <c r="D9" i="14"/>
  <c r="D8" i="14"/>
  <c r="D5" i="14"/>
  <c r="D4" i="14"/>
  <c r="D3" i="14"/>
  <c r="AH36" i="14" l="1"/>
  <c r="AC16" i="14"/>
  <c r="AC36" i="14"/>
  <c r="AH21" i="14"/>
  <c r="D6" i="14"/>
  <c r="S21" i="14"/>
  <c r="AH11" i="14"/>
  <c r="X21" i="14"/>
  <c r="X6" i="14"/>
  <c r="AC11" i="14"/>
  <c r="AC31" i="14"/>
  <c r="AH16" i="14"/>
  <c r="S16" i="14"/>
  <c r="D46" i="14"/>
  <c r="D66" i="14"/>
  <c r="D86" i="14"/>
  <c r="I36" i="14"/>
  <c r="N21" i="14"/>
  <c r="N41" i="14"/>
  <c r="N61" i="14"/>
  <c r="S26" i="14"/>
  <c r="D36" i="14"/>
  <c r="D56" i="14"/>
  <c r="D76" i="14"/>
  <c r="D96" i="14"/>
  <c r="I6" i="14"/>
  <c r="I26" i="14"/>
  <c r="N11" i="14"/>
  <c r="N31" i="14"/>
  <c r="N51" i="14"/>
  <c r="S11" i="14"/>
  <c r="I21" i="14"/>
  <c r="D106" i="14"/>
  <c r="I11" i="14"/>
  <c r="I16" i="14"/>
  <c r="D26" i="14"/>
  <c r="D11" i="14"/>
  <c r="D91" i="14"/>
  <c r="D111" i="14"/>
  <c r="D71" i="14"/>
  <c r="D51" i="14"/>
  <c r="D61" i="14"/>
  <c r="D81" i="14"/>
  <c r="D31" i="14"/>
  <c r="D16" i="14"/>
  <c r="S10" i="17" l="1"/>
  <c r="N10" i="17"/>
  <c r="D10" i="17"/>
  <c r="I10" i="17"/>
  <c r="X9" i="17"/>
  <c r="S9" i="17"/>
  <c r="N9" i="17"/>
  <c r="D9" i="17"/>
  <c r="I9" i="17"/>
  <c r="X8" i="17"/>
  <c r="S8" i="17"/>
  <c r="N8" i="17"/>
  <c r="D8" i="17"/>
  <c r="I8" i="17"/>
  <c r="X7" i="17"/>
  <c r="S7" i="17"/>
  <c r="N7" i="17"/>
  <c r="D7" i="17"/>
  <c r="I7" i="17"/>
  <c r="X6" i="17"/>
  <c r="S6" i="17"/>
  <c r="N6" i="17"/>
  <c r="D6" i="17"/>
  <c r="I6" i="17"/>
  <c r="X5" i="17"/>
  <c r="S5" i="17"/>
  <c r="N5" i="17"/>
  <c r="D5" i="17"/>
  <c r="I5" i="17"/>
  <c r="X4" i="17"/>
  <c r="S4" i="17"/>
  <c r="N4" i="17"/>
  <c r="D4" i="17"/>
  <c r="I4" i="17"/>
  <c r="X3" i="17"/>
  <c r="S3" i="17"/>
  <c r="N3" i="17"/>
  <c r="D3" i="17"/>
  <c r="I3" i="17"/>
  <c r="X2" i="17"/>
  <c r="S2" i="17"/>
  <c r="N2" i="17"/>
  <c r="D2" i="17"/>
  <c r="I2" i="17"/>
  <c r="S11" i="8"/>
  <c r="N11" i="8"/>
  <c r="D11" i="8"/>
  <c r="I11" i="8"/>
  <c r="X10" i="8"/>
  <c r="S10" i="8"/>
  <c r="N10" i="8"/>
  <c r="D10" i="8"/>
  <c r="I10" i="8"/>
  <c r="X9" i="8"/>
  <c r="S9" i="8"/>
  <c r="N9" i="8"/>
  <c r="D9" i="8"/>
  <c r="I9" i="8"/>
  <c r="X8" i="8"/>
  <c r="S8" i="8"/>
  <c r="N8" i="8"/>
  <c r="D8" i="8"/>
  <c r="I8" i="8"/>
  <c r="X7" i="8"/>
  <c r="S7" i="8"/>
  <c r="N7" i="8"/>
  <c r="D7" i="8"/>
  <c r="I7" i="8"/>
  <c r="X6" i="8"/>
  <c r="S6" i="8"/>
  <c r="N6" i="8"/>
  <c r="D6" i="8"/>
  <c r="I6" i="8"/>
  <c r="X5" i="8"/>
  <c r="S5" i="8"/>
  <c r="N5" i="8"/>
  <c r="D5" i="8"/>
  <c r="I5" i="8"/>
  <c r="X4" i="8"/>
  <c r="S4" i="8"/>
  <c r="N4" i="8"/>
  <c r="D4" i="8"/>
  <c r="I4" i="8"/>
  <c r="X3" i="8"/>
  <c r="X11" i="8" s="1"/>
  <c r="S3" i="8"/>
  <c r="N3" i="8"/>
  <c r="D3" i="8"/>
  <c r="I3" i="8"/>
  <c r="V10" i="18"/>
  <c r="X10" i="18" s="1"/>
  <c r="V9" i="18"/>
  <c r="X9" i="18" s="1"/>
  <c r="V8" i="18"/>
  <c r="X8" i="18" s="1"/>
  <c r="V7" i="18"/>
  <c r="X7" i="18" s="1"/>
  <c r="V6" i="18"/>
  <c r="X6" i="18" s="1"/>
  <c r="V5" i="18"/>
  <c r="X5" i="18" s="1"/>
  <c r="V4" i="18"/>
  <c r="X4" i="18" s="1"/>
  <c r="V3" i="18"/>
  <c r="X3" i="18" s="1"/>
  <c r="S11" i="18"/>
  <c r="N11" i="18"/>
  <c r="D11" i="18"/>
  <c r="G11" i="18"/>
  <c r="I11" i="18" s="1"/>
  <c r="S10" i="18"/>
  <c r="N10" i="18"/>
  <c r="D10" i="18"/>
  <c r="G10" i="18"/>
  <c r="I10" i="18" s="1"/>
  <c r="S9" i="18"/>
  <c r="N9" i="18"/>
  <c r="D9" i="18"/>
  <c r="G9" i="18"/>
  <c r="I9" i="18" s="1"/>
  <c r="S8" i="18"/>
  <c r="N8" i="18"/>
  <c r="D8" i="18"/>
  <c r="I8" i="18"/>
  <c r="S7" i="18"/>
  <c r="N7" i="18"/>
  <c r="D7" i="18"/>
  <c r="I7" i="18"/>
  <c r="S6" i="18"/>
  <c r="N6" i="18"/>
  <c r="D6" i="18"/>
  <c r="I6" i="18"/>
  <c r="S5" i="18"/>
  <c r="L5" i="18"/>
  <c r="N5" i="18" s="1"/>
  <c r="D5" i="18"/>
  <c r="I5" i="18"/>
  <c r="S4" i="18"/>
  <c r="L4" i="18"/>
  <c r="N4" i="18" s="1"/>
  <c r="D4" i="18"/>
  <c r="I4" i="18"/>
  <c r="S3" i="18"/>
  <c r="N3" i="18"/>
  <c r="D3" i="18"/>
  <c r="I3" i="18"/>
  <c r="D3" i="15" l="1"/>
  <c r="I3" i="15"/>
  <c r="N3" i="15"/>
  <c r="S3" i="15"/>
  <c r="X3" i="15"/>
  <c r="D4" i="15"/>
  <c r="I4" i="15"/>
  <c r="N4" i="15"/>
  <c r="S4" i="15"/>
  <c r="X4" i="15"/>
  <c r="D5" i="15"/>
  <c r="I5" i="15"/>
  <c r="N5" i="15"/>
  <c r="S5" i="15"/>
  <c r="X5" i="15"/>
  <c r="D6" i="15"/>
  <c r="I6" i="15"/>
  <c r="N6" i="15"/>
  <c r="S6" i="15"/>
  <c r="X6" i="15"/>
  <c r="D7" i="15"/>
  <c r="I7" i="15"/>
  <c r="N7" i="15"/>
  <c r="S7" i="15"/>
  <c r="X7" i="15"/>
  <c r="D8" i="15"/>
  <c r="I8" i="15"/>
  <c r="N8" i="15"/>
  <c r="S8" i="15"/>
  <c r="X8" i="15"/>
  <c r="D9" i="15"/>
  <c r="I9" i="15"/>
  <c r="N9" i="15"/>
  <c r="S9" i="15"/>
  <c r="X9" i="15"/>
  <c r="D10" i="15"/>
  <c r="I10" i="15"/>
  <c r="N10" i="15"/>
  <c r="S10" i="15"/>
  <c r="X10" i="15"/>
  <c r="D11" i="15"/>
  <c r="I11" i="15"/>
  <c r="N11" i="15"/>
  <c r="S11" i="15"/>
  <c r="X11" i="15"/>
  <c r="D12" i="15"/>
  <c r="I12" i="15"/>
  <c r="N12" i="15"/>
  <c r="S12" i="15"/>
  <c r="X12" i="15"/>
  <c r="D13" i="15"/>
  <c r="I13" i="15"/>
  <c r="N13" i="15"/>
  <c r="S13" i="15"/>
  <c r="X13" i="15"/>
  <c r="D14" i="15"/>
  <c r="I14" i="15"/>
  <c r="N14" i="15"/>
  <c r="S14" i="15"/>
  <c r="X14" i="15"/>
  <c r="D15" i="15"/>
  <c r="I15" i="15"/>
  <c r="N15" i="15"/>
  <c r="S15" i="15"/>
  <c r="X15" i="15"/>
  <c r="D16" i="15"/>
  <c r="I16" i="15"/>
  <c r="N16" i="15"/>
  <c r="S16" i="15"/>
  <c r="X16" i="15"/>
  <c r="D17" i="15"/>
  <c r="I17" i="15"/>
  <c r="N17" i="15"/>
  <c r="S17" i="15"/>
  <c r="X17" i="15"/>
  <c r="D18" i="15"/>
  <c r="I18" i="15"/>
  <c r="N18" i="15"/>
  <c r="S18" i="15"/>
  <c r="X18" i="15"/>
  <c r="D19" i="15"/>
  <c r="I19" i="15"/>
  <c r="N19" i="15"/>
  <c r="S19" i="15"/>
  <c r="X19" i="15"/>
  <c r="D20" i="15"/>
  <c r="N20" i="15"/>
  <c r="S20" i="15"/>
  <c r="X20" i="15"/>
  <c r="D21" i="15"/>
  <c r="N21" i="15"/>
  <c r="S21" i="15"/>
  <c r="X21" i="15"/>
  <c r="D22" i="15"/>
  <c r="N22" i="15"/>
  <c r="X22" i="15"/>
  <c r="D23" i="15"/>
  <c r="N23" i="15"/>
  <c r="X23" i="15"/>
  <c r="D24" i="15"/>
  <c r="N24" i="15"/>
  <c r="X24" i="15"/>
  <c r="D25" i="15"/>
  <c r="N25" i="15"/>
  <c r="X25" i="15"/>
  <c r="D26" i="15"/>
  <c r="N26" i="15"/>
  <c r="X26" i="15"/>
  <c r="D27" i="15"/>
  <c r="N27" i="15"/>
  <c r="X27" i="15"/>
  <c r="D28" i="15"/>
  <c r="N28" i="15"/>
  <c r="X28" i="15"/>
  <c r="D29" i="15"/>
  <c r="N29" i="15"/>
  <c r="X29" i="15"/>
  <c r="D30" i="15"/>
  <c r="N30" i="15"/>
  <c r="X30" i="15"/>
  <c r="D31" i="15"/>
  <c r="N31" i="15"/>
  <c r="X31" i="15"/>
  <c r="D32" i="15"/>
  <c r="X32" i="15"/>
  <c r="D33" i="15"/>
  <c r="X33" i="15"/>
  <c r="D34" i="15"/>
  <c r="X34" i="15"/>
  <c r="D35" i="15"/>
  <c r="X35" i="15"/>
  <c r="D36" i="15"/>
  <c r="X36" i="15"/>
  <c r="D37" i="15"/>
  <c r="X37" i="15"/>
  <c r="D38" i="15"/>
  <c r="X38" i="15"/>
  <c r="D39" i="15"/>
  <c r="X39" i="15"/>
  <c r="D40" i="15"/>
  <c r="X40" i="15"/>
  <c r="D41" i="15"/>
  <c r="X41" i="15"/>
  <c r="D42" i="15"/>
  <c r="X42" i="15"/>
  <c r="D43" i="15"/>
  <c r="X43" i="15"/>
  <c r="D44" i="15"/>
  <c r="X44" i="15"/>
  <c r="D45" i="15"/>
  <c r="X45" i="15"/>
  <c r="D46" i="15"/>
  <c r="X46" i="15"/>
  <c r="D47" i="15"/>
  <c r="X47" i="15"/>
  <c r="D48" i="15"/>
  <c r="X48" i="15"/>
  <c r="D49" i="15"/>
  <c r="X49" i="15"/>
  <c r="D50" i="15"/>
  <c r="X50" i="15"/>
  <c r="D51" i="15"/>
  <c r="X51" i="15"/>
  <c r="D52" i="15"/>
  <c r="X52" i="15"/>
  <c r="D53" i="15"/>
  <c r="X53" i="15"/>
  <c r="D54" i="15"/>
  <c r="X54" i="15"/>
  <c r="D55" i="15"/>
  <c r="X55" i="15"/>
  <c r="D56" i="15"/>
  <c r="X56" i="15"/>
  <c r="D57" i="15"/>
  <c r="X57" i="15"/>
  <c r="D58" i="15"/>
  <c r="X58" i="15"/>
  <c r="D59" i="15"/>
  <c r="X59" i="15"/>
  <c r="D60" i="15"/>
  <c r="X60" i="15"/>
  <c r="D61" i="15"/>
  <c r="X61" i="15"/>
  <c r="D62" i="15"/>
  <c r="X62" i="15"/>
  <c r="D63" i="15"/>
  <c r="X63" i="15"/>
  <c r="D64" i="15"/>
  <c r="X64" i="15"/>
  <c r="D65" i="15"/>
  <c r="X65" i="15"/>
  <c r="D66" i="15"/>
  <c r="X66" i="15"/>
  <c r="D67" i="15"/>
  <c r="X67" i="15"/>
  <c r="D68" i="15"/>
  <c r="X68" i="15"/>
  <c r="D69" i="15"/>
  <c r="X69" i="15"/>
  <c r="D70" i="15"/>
  <c r="X70" i="15"/>
  <c r="D71" i="15"/>
  <c r="X71" i="15"/>
  <c r="D72" i="15"/>
  <c r="X72" i="15"/>
  <c r="D73" i="15"/>
  <c r="X73" i="15"/>
  <c r="D74" i="15"/>
  <c r="X74" i="15"/>
  <c r="D75" i="15"/>
  <c r="X75" i="15"/>
  <c r="D76" i="15"/>
  <c r="X76" i="15"/>
  <c r="D77" i="15"/>
  <c r="X77" i="15"/>
  <c r="D78" i="15"/>
  <c r="X78" i="15"/>
  <c r="D79" i="15"/>
  <c r="X79" i="15"/>
  <c r="D80" i="15"/>
  <c r="X80" i="15"/>
  <c r="D81" i="15"/>
  <c r="X81" i="15"/>
  <c r="D82" i="15"/>
  <c r="X82" i="15"/>
  <c r="D83" i="15"/>
  <c r="X83" i="15"/>
  <c r="D84" i="15"/>
  <c r="X84" i="15"/>
  <c r="D85" i="15"/>
  <c r="X85" i="15"/>
  <c r="D86" i="15"/>
  <c r="X86" i="15"/>
  <c r="D87" i="15"/>
  <c r="X87" i="15"/>
  <c r="D88" i="15"/>
  <c r="X88" i="15"/>
  <c r="D89" i="15"/>
  <c r="X89" i="15"/>
  <c r="D90" i="15"/>
  <c r="X90" i="15"/>
  <c r="D91" i="15"/>
  <c r="X91" i="15"/>
  <c r="D92" i="15"/>
  <c r="X92" i="15"/>
  <c r="D93" i="15"/>
  <c r="X93" i="15"/>
  <c r="D94" i="15"/>
  <c r="X94" i="15"/>
  <c r="D95" i="15"/>
  <c r="X95" i="15"/>
  <c r="D96" i="15"/>
  <c r="X96" i="15"/>
  <c r="D97" i="15"/>
  <c r="X97" i="15"/>
  <c r="D98" i="15"/>
  <c r="X98" i="15"/>
  <c r="D99" i="15"/>
  <c r="X99" i="15"/>
  <c r="D100" i="15"/>
  <c r="X100" i="15"/>
  <c r="D101" i="15"/>
  <c r="X101" i="15"/>
  <c r="D102" i="15"/>
  <c r="X102" i="15"/>
  <c r="D103" i="15"/>
  <c r="X103" i="15"/>
  <c r="D104" i="15"/>
  <c r="X104" i="15"/>
  <c r="D105" i="15"/>
  <c r="X105" i="15"/>
  <c r="D106" i="15"/>
  <c r="X106" i="15"/>
  <c r="D107" i="15"/>
  <c r="X107" i="15"/>
  <c r="D108" i="15"/>
  <c r="X108" i="15"/>
  <c r="D109" i="15"/>
  <c r="X109" i="15"/>
  <c r="D110" i="15"/>
  <c r="X110" i="15"/>
  <c r="D111" i="15"/>
  <c r="X111" i="15"/>
  <c r="D112" i="15"/>
  <c r="X112" i="15"/>
  <c r="D113" i="15"/>
  <c r="X113" i="15"/>
  <c r="D114" i="15"/>
  <c r="X114" i="15"/>
  <c r="D115" i="15"/>
  <c r="X115" i="15"/>
  <c r="D116" i="15"/>
  <c r="X116" i="15"/>
  <c r="D117" i="15"/>
  <c r="X117" i="15"/>
  <c r="D118" i="15"/>
  <c r="X118" i="15"/>
  <c r="D119" i="15"/>
  <c r="X119" i="15"/>
  <c r="D120" i="15"/>
  <c r="X120" i="15"/>
  <c r="D121" i="15"/>
  <c r="X121" i="15"/>
  <c r="D122" i="15"/>
  <c r="X122" i="15"/>
  <c r="D123" i="15"/>
  <c r="X123" i="15"/>
  <c r="D124" i="15"/>
  <c r="X124" i="15"/>
  <c r="D125" i="15"/>
  <c r="X125" i="15"/>
  <c r="D126" i="15"/>
  <c r="X126" i="15"/>
  <c r="D127" i="15"/>
  <c r="X127" i="15"/>
  <c r="D128" i="15"/>
  <c r="X128" i="15"/>
  <c r="D129" i="15"/>
  <c r="X129" i="15"/>
  <c r="D130" i="15"/>
  <c r="X130" i="15"/>
  <c r="D131" i="15"/>
  <c r="X131" i="15"/>
  <c r="D132" i="15"/>
  <c r="X132" i="15"/>
  <c r="D133" i="15"/>
  <c r="X133" i="15"/>
  <c r="D134" i="15"/>
  <c r="X134" i="15"/>
  <c r="D135" i="15"/>
  <c r="X135" i="15"/>
  <c r="D136" i="15"/>
  <c r="X136" i="15"/>
  <c r="D137" i="15"/>
  <c r="X137" i="15"/>
  <c r="D138" i="15"/>
  <c r="X138" i="15"/>
  <c r="D139" i="15"/>
  <c r="X139" i="15"/>
  <c r="D140" i="15"/>
  <c r="X140" i="15"/>
  <c r="D141" i="15"/>
  <c r="X141" i="15"/>
  <c r="D142" i="15"/>
  <c r="X142" i="15"/>
  <c r="D143" i="15"/>
  <c r="X143" i="15"/>
  <c r="D144" i="15"/>
  <c r="X144" i="15"/>
  <c r="D145" i="15"/>
  <c r="X145" i="15"/>
  <c r="D146" i="15"/>
  <c r="X146" i="15"/>
  <c r="D147" i="15"/>
  <c r="X147" i="15"/>
  <c r="D148" i="15"/>
  <c r="X148" i="15"/>
  <c r="D149" i="15"/>
  <c r="X149" i="15"/>
  <c r="D150" i="15"/>
  <c r="X150" i="15"/>
  <c r="D151" i="15"/>
  <c r="X151" i="15"/>
  <c r="D152" i="15"/>
  <c r="X152" i="15"/>
  <c r="D153" i="15"/>
  <c r="X153" i="15"/>
  <c r="D154" i="15"/>
  <c r="X154" i="15"/>
  <c r="D155" i="15"/>
  <c r="X155" i="15"/>
  <c r="D156" i="15"/>
  <c r="X156" i="15"/>
  <c r="D157" i="15"/>
  <c r="X157" i="15"/>
  <c r="D158" i="15"/>
  <c r="X158" i="15"/>
  <c r="D159" i="15"/>
  <c r="X159" i="15"/>
  <c r="D160" i="15"/>
  <c r="X160" i="15"/>
  <c r="D161" i="15"/>
  <c r="X161" i="15"/>
  <c r="D162" i="15"/>
  <c r="X162" i="15"/>
  <c r="D163" i="15"/>
  <c r="X163" i="15"/>
  <c r="D164" i="15"/>
  <c r="X164" i="15"/>
  <c r="D165" i="15"/>
  <c r="X165" i="15"/>
  <c r="D166" i="15"/>
  <c r="X166" i="15"/>
  <c r="D167" i="15"/>
  <c r="D168" i="15"/>
  <c r="D169" i="15"/>
  <c r="D170" i="15"/>
  <c r="D171" i="15"/>
  <c r="D172" i="15"/>
  <c r="D173" i="15"/>
  <c r="D174" i="15"/>
  <c r="D175" i="15"/>
  <c r="D176" i="15"/>
  <c r="D177" i="15"/>
  <c r="D178" i="15"/>
  <c r="D179" i="15"/>
  <c r="D180" i="15"/>
  <c r="D181" i="15"/>
  <c r="D182" i="15"/>
  <c r="D183" i="15"/>
  <c r="D184" i="15"/>
  <c r="D185" i="15"/>
  <c r="D186" i="15"/>
  <c r="D187" i="15"/>
  <c r="D188" i="15"/>
  <c r="D189" i="15"/>
  <c r="D190" i="15"/>
  <c r="D191" i="15"/>
  <c r="D192" i="15"/>
  <c r="D193" i="15"/>
  <c r="D194" i="15"/>
  <c r="D195" i="15"/>
  <c r="D196" i="15"/>
  <c r="D197" i="15"/>
  <c r="D198" i="15"/>
  <c r="D199" i="15"/>
  <c r="D200" i="15"/>
  <c r="D201" i="15"/>
  <c r="D202" i="15"/>
  <c r="D203" i="15"/>
  <c r="D204" i="15"/>
  <c r="D205" i="15"/>
  <c r="D206" i="15"/>
  <c r="D207" i="15"/>
  <c r="D208" i="15"/>
  <c r="D209" i="15"/>
  <c r="D210" i="15"/>
  <c r="D211" i="15"/>
  <c r="D212" i="15"/>
  <c r="D213" i="15"/>
  <c r="D214" i="15"/>
  <c r="D215" i="15"/>
  <c r="D216" i="15"/>
  <c r="D217" i="15"/>
  <c r="D218" i="15"/>
  <c r="D219" i="15"/>
  <c r="D220" i="15"/>
  <c r="D221" i="15"/>
  <c r="D222" i="15"/>
  <c r="D223" i="15"/>
  <c r="D224" i="15"/>
  <c r="D225" i="15"/>
  <c r="D226" i="15"/>
  <c r="D227" i="15"/>
  <c r="D228" i="15"/>
  <c r="D229" i="15"/>
  <c r="D230" i="15"/>
  <c r="D231" i="15"/>
  <c r="D232" i="15"/>
  <c r="D233" i="15"/>
  <c r="D234" i="15"/>
  <c r="D235" i="15"/>
  <c r="D236" i="15"/>
  <c r="D237" i="15"/>
  <c r="D238" i="15"/>
  <c r="D239" i="15"/>
  <c r="D240" i="15"/>
  <c r="D241" i="15"/>
  <c r="D242" i="15"/>
  <c r="D243" i="15"/>
  <c r="D244" i="15"/>
  <c r="D245" i="15"/>
  <c r="D246" i="15"/>
  <c r="D247" i="15"/>
  <c r="D248" i="15"/>
  <c r="D249" i="15"/>
  <c r="D250" i="15"/>
  <c r="D251" i="15"/>
  <c r="D252" i="15"/>
  <c r="D253" i="15"/>
  <c r="D254" i="15"/>
  <c r="D255" i="15"/>
  <c r="D256" i="15"/>
  <c r="H373" i="2" l="1"/>
</calcChain>
</file>

<file path=xl/sharedStrings.xml><?xml version="1.0" encoding="utf-8"?>
<sst xmlns="http://schemas.openxmlformats.org/spreadsheetml/2006/main" count="650" uniqueCount="173">
  <si>
    <t xml:space="preserve">+/+ </t>
  </si>
  <si>
    <t>sfGFP/+</t>
  </si>
  <si>
    <t>sfGFP/sfGFP</t>
  </si>
  <si>
    <t>m209/+</t>
  </si>
  <si>
    <t>sfGFP/m209</t>
  </si>
  <si>
    <t>m209/m209</t>
  </si>
  <si>
    <t>3-5s mRFP</t>
  </si>
  <si>
    <t>3-5s Vangl2</t>
  </si>
  <si>
    <t>7s mRFP</t>
  </si>
  <si>
    <t>7s Vangl2</t>
  </si>
  <si>
    <t>8-10s mRFP</t>
  </si>
  <si>
    <t>8-10s Vangl2</t>
  </si>
  <si>
    <t>13s mRFP</t>
  </si>
  <si>
    <t>13s Vangl2</t>
  </si>
  <si>
    <t>Tri 10s mRFP</t>
  </si>
  <si>
    <t>Tri 10s Vangl2</t>
  </si>
  <si>
    <t>Tri 12-13s mRFP</t>
  </si>
  <si>
    <t>Tri 12-13s Vangl2</t>
  </si>
  <si>
    <t>Control</t>
  </si>
  <si>
    <t>zGrad</t>
  </si>
  <si>
    <t>Zygotic</t>
  </si>
  <si>
    <t>Maternal</t>
  </si>
  <si>
    <t>0.666-1</t>
  </si>
  <si>
    <t>0.333-0.666</t>
  </si>
  <si>
    <t>0-0.333</t>
  </si>
  <si>
    <t>ctrl</t>
  </si>
  <si>
    <t>control</t>
  </si>
  <si>
    <t>A</t>
  </si>
  <si>
    <t>B</t>
  </si>
  <si>
    <t xml:space="preserve">C </t>
  </si>
  <si>
    <t>D</t>
  </si>
  <si>
    <t>A = isolated Vangl2- cell</t>
  </si>
  <si>
    <t>B = isolated Vangl2+ cell</t>
  </si>
  <si>
    <t>C = Vangl2- cell with a posterior Vangl2+ cell</t>
  </si>
  <si>
    <t>D = Vangl2- cell with a anterior Vangl2+ cell</t>
  </si>
  <si>
    <t>C</t>
  </si>
  <si>
    <t>uninjected WT</t>
  </si>
  <si>
    <t>50 pg zGrad</t>
  </si>
  <si>
    <t>75 pg zGrad</t>
  </si>
  <si>
    <t>100 pg zGrad</t>
  </si>
  <si>
    <t>+/+</t>
  </si>
  <si>
    <t>Embryonic lengths in mm at 24 hpf</t>
  </si>
  <si>
    <t>Coloured blocks are values from one cell.</t>
  </si>
  <si>
    <t>The position along anterior-posterior axis for 10 % brightest mRFP or sfGFP-Vangl2 spotsper cell.</t>
  </si>
  <si>
    <t>A-P axis length normalized to 1.</t>
  </si>
  <si>
    <t>The position along apical-basal axis for 10 % brightest mRFP or sfGFP-Vangl2 spotsper cell.</t>
  </si>
  <si>
    <t>Apicobasal axis length normalized to 1.</t>
  </si>
  <si>
    <t>embryo 11</t>
  </si>
  <si>
    <t>embryo 10</t>
  </si>
  <si>
    <t>embryo 9</t>
  </si>
  <si>
    <t>embryo 12</t>
  </si>
  <si>
    <t>embryo 8</t>
  </si>
  <si>
    <t>embryo 7</t>
  </si>
  <si>
    <t>embryo 6</t>
  </si>
  <si>
    <t>embryo 5</t>
  </si>
  <si>
    <t>embryo 4</t>
  </si>
  <si>
    <t>embryo 3</t>
  </si>
  <si>
    <t>embryo 2</t>
  </si>
  <si>
    <t>embryo 1</t>
  </si>
  <si>
    <t>Normalized BB position</t>
  </si>
  <si>
    <t>BB from posterior membrane</t>
  </si>
  <si>
    <t>FP cell length</t>
  </si>
  <si>
    <t>Control cells</t>
  </si>
  <si>
    <t>D = Vangl2- cell with an anterior Vangl2+ cell</t>
  </si>
  <si>
    <t>A = Isolated Vangl2+ cells</t>
  </si>
  <si>
    <t>Rab7</t>
  </si>
  <si>
    <t>Gal-T</t>
  </si>
  <si>
    <t>total puncta</t>
  </si>
  <si>
    <t>Rab7+ puncta</t>
  </si>
  <si>
    <t>Gal-T + puncta</t>
  </si>
  <si>
    <t>Embryo1_1</t>
  </si>
  <si>
    <t>Embryo1_2</t>
  </si>
  <si>
    <t>Embryo1_3</t>
  </si>
  <si>
    <t>Embryo2_1</t>
  </si>
  <si>
    <t>Embryo2_2</t>
  </si>
  <si>
    <t>Embryo2_3</t>
  </si>
  <si>
    <t>Embryo3_1</t>
  </si>
  <si>
    <t>Embryo3_2</t>
  </si>
  <si>
    <t>Embryo3_3</t>
  </si>
  <si>
    <t>LC3</t>
  </si>
  <si>
    <t>LC3+ puncta</t>
  </si>
  <si>
    <t>Embryo4_1</t>
  </si>
  <si>
    <t>Embryo4_2</t>
  </si>
  <si>
    <t>Rab5c</t>
  </si>
  <si>
    <t>Rab11a</t>
  </si>
  <si>
    <t>Rab5c+ puncta</t>
  </si>
  <si>
    <t>Rab11a+ puncta</t>
  </si>
  <si>
    <t>bigger than 1.5 um3</t>
  </si>
  <si>
    <t>GalT</t>
  </si>
  <si>
    <r>
      <t>bigger than 1.5 um</t>
    </r>
    <r>
      <rPr>
        <vertAlign val="superscript"/>
        <sz val="11"/>
        <color theme="1"/>
        <rFont val="Calibri"/>
        <family val="2"/>
        <scheme val="minor"/>
      </rPr>
      <t>3</t>
    </r>
  </si>
  <si>
    <t>GalT+ puncta</t>
  </si>
  <si>
    <t>puncta bigger than 1.5 um3</t>
  </si>
  <si>
    <t>%</t>
  </si>
  <si>
    <t>ratio p/a</t>
  </si>
  <si>
    <t>Vangl2 cell with anterior Wnt5b cell</t>
  </si>
  <si>
    <t>Vangl2 cell with posterior Wnt5b cell</t>
  </si>
  <si>
    <t>Vangl2 with other Wnt5b cell</t>
  </si>
  <si>
    <t>ratio</t>
  </si>
  <si>
    <t>Vangl2 cell with anterior Wnt11 cell</t>
  </si>
  <si>
    <t>Vangl2 cell with posterior Wnt11 cell</t>
  </si>
  <si>
    <t>Vangl2 with other Wnt11 cell</t>
  </si>
  <si>
    <t>cell1_1</t>
  </si>
  <si>
    <t>cell1_2</t>
  </si>
  <si>
    <t>cell1_3</t>
  </si>
  <si>
    <t>cell2_1</t>
  </si>
  <si>
    <t>cell2_2</t>
  </si>
  <si>
    <t>cell2_3</t>
  </si>
  <si>
    <t>cell3_1</t>
  </si>
  <si>
    <t>cell3_2</t>
  </si>
  <si>
    <t>cell3_3</t>
  </si>
  <si>
    <t>cell4_1</t>
  </si>
  <si>
    <t>cell4_2</t>
  </si>
  <si>
    <t>cell4_3</t>
  </si>
  <si>
    <t>cell5_1</t>
  </si>
  <si>
    <t>cell5_2</t>
  </si>
  <si>
    <t>cell5_3</t>
  </si>
  <si>
    <t>cell6_1</t>
  </si>
  <si>
    <t>cell6_2</t>
  </si>
  <si>
    <t>cell6_3</t>
  </si>
  <si>
    <t>cell7_1</t>
  </si>
  <si>
    <t>cell7_2</t>
  </si>
  <si>
    <t>cell7_3</t>
  </si>
  <si>
    <t>cell8_1</t>
  </si>
  <si>
    <t>cell8_2</t>
  </si>
  <si>
    <t>cell8_3</t>
  </si>
  <si>
    <t>cell9_1</t>
  </si>
  <si>
    <t>cell9_2</t>
  </si>
  <si>
    <t>cell9_3</t>
  </si>
  <si>
    <t>cell10_1</t>
  </si>
  <si>
    <t>cell10_2</t>
  </si>
  <si>
    <t>cell10_3</t>
  </si>
  <si>
    <t>cell11_1</t>
  </si>
  <si>
    <t>cell11_2</t>
  </si>
  <si>
    <t>cell11_3</t>
  </si>
  <si>
    <t>cell12_1</t>
  </si>
  <si>
    <t>cell12_2</t>
  </si>
  <si>
    <t>cell12_3</t>
  </si>
  <si>
    <t>cell13_1</t>
  </si>
  <si>
    <t>cell13_2</t>
  </si>
  <si>
    <t>cell13_3</t>
  </si>
  <si>
    <t>cell14_1</t>
  </si>
  <si>
    <t>cell14_2</t>
  </si>
  <si>
    <t>cell14_3</t>
  </si>
  <si>
    <t>cell15_1</t>
  </si>
  <si>
    <t>cell15_2</t>
  </si>
  <si>
    <t>cell15_3</t>
  </si>
  <si>
    <t>cell16_1</t>
  </si>
  <si>
    <t>cell16_2</t>
  </si>
  <si>
    <t>cell16_3</t>
  </si>
  <si>
    <t>cell17_1</t>
  </si>
  <si>
    <t>cell17_2</t>
  </si>
  <si>
    <t>cell17_3</t>
  </si>
  <si>
    <t>cell18_1</t>
  </si>
  <si>
    <t>cell18_2</t>
  </si>
  <si>
    <t>cell18_3</t>
  </si>
  <si>
    <t>cell19_1</t>
  </si>
  <si>
    <t>cell19_3</t>
  </si>
  <si>
    <t>cell19_2</t>
  </si>
  <si>
    <t>cell20_1</t>
  </si>
  <si>
    <t>cell20_2</t>
  </si>
  <si>
    <t>cell20_3</t>
  </si>
  <si>
    <t>cell21_1</t>
  </si>
  <si>
    <t>cell21_2</t>
  </si>
  <si>
    <t>cell21_3</t>
  </si>
  <si>
    <t>cell22_1</t>
  </si>
  <si>
    <t>cell22_2</t>
  </si>
  <si>
    <t>cell22_3</t>
  </si>
  <si>
    <t>anterior Vangl2 intensity</t>
  </si>
  <si>
    <t>posterior Vangl2 intensity</t>
  </si>
  <si>
    <t>lenght</t>
  </si>
  <si>
    <t>width</t>
  </si>
  <si>
    <t>L/W ratio</t>
  </si>
  <si>
    <t>Embryonic lengths and widths in mm at 15 som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vertAlign val="superscript"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vertAlign val="superscript"/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i/>
      <vertAlign val="superscript"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676EF3"/>
        <bgColor indexed="64"/>
      </patternFill>
    </fill>
    <fill>
      <patternFill patternType="solid">
        <fgColor rgb="FF9FA3F7"/>
        <bgColor indexed="64"/>
      </patternFill>
    </fill>
    <fill>
      <patternFill patternType="solid">
        <fgColor rgb="FFBEC1FA"/>
        <bgColor indexed="64"/>
      </patternFill>
    </fill>
    <fill>
      <patternFill patternType="solid">
        <fgColor rgb="FFE7FBFD"/>
        <bgColor indexed="64"/>
      </patternFill>
    </fill>
    <fill>
      <patternFill patternType="solid">
        <fgColor rgb="FFC3D6F9"/>
        <bgColor indexed="64"/>
      </patternFill>
    </fill>
    <fill>
      <patternFill patternType="solid">
        <fgColor rgb="FFD9E5FB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1F7ED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EF5F0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0F8E8"/>
        <bgColor indexed="64"/>
      </patternFill>
    </fill>
    <fill>
      <patternFill patternType="solid">
        <fgColor rgb="FFFDF0E9"/>
        <bgColor indexed="64"/>
      </patternFill>
    </fill>
    <fill>
      <patternFill patternType="solid">
        <fgColor theme="8" tint="0.59999389629810485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3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4" borderId="0" xfId="0" applyFont="1" applyFill="1"/>
    <xf numFmtId="0" fontId="6" fillId="0" borderId="0" xfId="0" applyFont="1"/>
    <xf numFmtId="164" fontId="6" fillId="0" borderId="0" xfId="0" applyNumberFormat="1" applyFont="1"/>
    <xf numFmtId="0" fontId="6" fillId="3" borderId="1" xfId="0" applyFont="1" applyFill="1" applyBorder="1"/>
    <xf numFmtId="0" fontId="6" fillId="3" borderId="2" xfId="0" applyFont="1" applyFill="1" applyBorder="1"/>
    <xf numFmtId="0" fontId="6" fillId="3" borderId="3" xfId="0" applyFont="1" applyFill="1" applyBorder="1"/>
    <xf numFmtId="0" fontId="6" fillId="3" borderId="4" xfId="0" applyFont="1" applyFill="1" applyBorder="1"/>
    <xf numFmtId="0" fontId="6" fillId="3" borderId="5" xfId="0" applyFont="1" applyFill="1" applyBorder="1"/>
    <xf numFmtId="0" fontId="6" fillId="3" borderId="6" xfId="0" applyFont="1" applyFill="1" applyBorder="1"/>
    <xf numFmtId="0" fontId="6" fillId="7" borderId="1" xfId="0" applyFont="1" applyFill="1" applyBorder="1"/>
    <xf numFmtId="0" fontId="6" fillId="7" borderId="2" xfId="0" applyFont="1" applyFill="1" applyBorder="1"/>
    <xf numFmtId="0" fontId="6" fillId="7" borderId="3" xfId="0" applyFont="1" applyFill="1" applyBorder="1"/>
    <xf numFmtId="0" fontId="6" fillId="7" borderId="4" xfId="0" applyFont="1" applyFill="1" applyBorder="1"/>
    <xf numFmtId="0" fontId="6" fillId="7" borderId="5" xfId="0" applyFont="1" applyFill="1" applyBorder="1"/>
    <xf numFmtId="0" fontId="6" fillId="7" borderId="6" xfId="0" applyFont="1" applyFill="1" applyBorder="1"/>
    <xf numFmtId="0" fontId="6" fillId="4" borderId="3" xfId="0" applyFont="1" applyFill="1" applyBorder="1"/>
    <xf numFmtId="0" fontId="6" fillId="8" borderId="1" xfId="0" applyFont="1" applyFill="1" applyBorder="1"/>
    <xf numFmtId="0" fontId="6" fillId="8" borderId="2" xfId="0" applyFont="1" applyFill="1" applyBorder="1"/>
    <xf numFmtId="0" fontId="6" fillId="8" borderId="3" xfId="0" applyFont="1" applyFill="1" applyBorder="1"/>
    <xf numFmtId="0" fontId="6" fillId="8" borderId="4" xfId="0" applyFont="1" applyFill="1" applyBorder="1"/>
    <xf numFmtId="0" fontId="6" fillId="8" borderId="5" xfId="0" applyFont="1" applyFill="1" applyBorder="1"/>
    <xf numFmtId="0" fontId="6" fillId="8" borderId="6" xfId="0" applyFont="1" applyFill="1" applyBorder="1"/>
    <xf numFmtId="0" fontId="6" fillId="9" borderId="1" xfId="0" applyFont="1" applyFill="1" applyBorder="1"/>
    <xf numFmtId="0" fontId="6" fillId="9" borderId="2" xfId="0" applyFont="1" applyFill="1" applyBorder="1"/>
    <xf numFmtId="0" fontId="6" fillId="9" borderId="3" xfId="0" applyFont="1" applyFill="1" applyBorder="1"/>
    <xf numFmtId="0" fontId="6" fillId="9" borderId="4" xfId="0" applyFont="1" applyFill="1" applyBorder="1"/>
    <xf numFmtId="0" fontId="6" fillId="9" borderId="5" xfId="0" applyFont="1" applyFill="1" applyBorder="1"/>
    <xf numFmtId="0" fontId="6" fillId="9" borderId="6" xfId="0" applyFont="1" applyFill="1" applyBorder="1"/>
    <xf numFmtId="0" fontId="6" fillId="10" borderId="1" xfId="0" applyFont="1" applyFill="1" applyBorder="1"/>
    <xf numFmtId="0" fontId="6" fillId="10" borderId="2" xfId="0" applyFont="1" applyFill="1" applyBorder="1"/>
    <xf numFmtId="0" fontId="6" fillId="10" borderId="3" xfId="0" applyFont="1" applyFill="1" applyBorder="1"/>
    <xf numFmtId="0" fontId="6" fillId="10" borderId="4" xfId="0" applyFont="1" applyFill="1" applyBorder="1"/>
    <xf numFmtId="0" fontId="6" fillId="10" borderId="5" xfId="0" applyFont="1" applyFill="1" applyBorder="1"/>
    <xf numFmtId="0" fontId="6" fillId="11" borderId="1" xfId="0" applyFont="1" applyFill="1" applyBorder="1"/>
    <xf numFmtId="0" fontId="6" fillId="11" borderId="2" xfId="0" applyFont="1" applyFill="1" applyBorder="1"/>
    <xf numFmtId="0" fontId="6" fillId="11" borderId="3" xfId="0" applyFont="1" applyFill="1" applyBorder="1"/>
    <xf numFmtId="0" fontId="6" fillId="11" borderId="4" xfId="0" applyFont="1" applyFill="1" applyBorder="1"/>
    <xf numFmtId="0" fontId="6" fillId="11" borderId="5" xfId="0" applyFont="1" applyFill="1" applyBorder="1"/>
    <xf numFmtId="0" fontId="6" fillId="11" borderId="6" xfId="0" applyFont="1" applyFill="1" applyBorder="1"/>
    <xf numFmtId="0" fontId="6" fillId="12" borderId="1" xfId="0" applyFont="1" applyFill="1" applyBorder="1"/>
    <xf numFmtId="0" fontId="6" fillId="12" borderId="2" xfId="0" applyFont="1" applyFill="1" applyBorder="1"/>
    <xf numFmtId="0" fontId="6" fillId="12" borderId="3" xfId="0" applyFont="1" applyFill="1" applyBorder="1"/>
    <xf numFmtId="0" fontId="6" fillId="12" borderId="4" xfId="0" applyFont="1" applyFill="1" applyBorder="1"/>
    <xf numFmtId="0" fontId="6" fillId="12" borderId="5" xfId="0" applyFont="1" applyFill="1" applyBorder="1"/>
    <xf numFmtId="0" fontId="6" fillId="12" borderId="6" xfId="0" applyFont="1" applyFill="1" applyBorder="1"/>
    <xf numFmtId="0" fontId="6" fillId="13" borderId="1" xfId="0" applyFont="1" applyFill="1" applyBorder="1"/>
    <xf numFmtId="0" fontId="6" fillId="13" borderId="2" xfId="0" applyFont="1" applyFill="1" applyBorder="1"/>
    <xf numFmtId="0" fontId="6" fillId="13" borderId="3" xfId="0" applyFont="1" applyFill="1" applyBorder="1"/>
    <xf numFmtId="0" fontId="6" fillId="13" borderId="4" xfId="0" applyFont="1" applyFill="1" applyBorder="1"/>
    <xf numFmtId="0" fontId="6" fillId="13" borderId="5" xfId="0" applyFont="1" applyFill="1" applyBorder="1"/>
    <xf numFmtId="0" fontId="6" fillId="13" borderId="6" xfId="0" applyFont="1" applyFill="1" applyBorder="1"/>
    <xf numFmtId="0" fontId="6" fillId="10" borderId="0" xfId="0" applyFont="1" applyFill="1"/>
    <xf numFmtId="0" fontId="6" fillId="10" borderId="7" xfId="0" applyFont="1" applyFill="1" applyBorder="1"/>
    <xf numFmtId="0" fontId="6" fillId="15" borderId="1" xfId="0" applyFont="1" applyFill="1" applyBorder="1"/>
    <xf numFmtId="0" fontId="6" fillId="15" borderId="2" xfId="0" applyFont="1" applyFill="1" applyBorder="1"/>
    <xf numFmtId="0" fontId="6" fillId="15" borderId="3" xfId="0" applyFont="1" applyFill="1" applyBorder="1"/>
    <xf numFmtId="0" fontId="6" fillId="15" borderId="4" xfId="0" applyFont="1" applyFill="1" applyBorder="1"/>
    <xf numFmtId="0" fontId="6" fillId="16" borderId="1" xfId="0" applyFont="1" applyFill="1" applyBorder="1"/>
    <xf numFmtId="0" fontId="6" fillId="16" borderId="2" xfId="0" applyFont="1" applyFill="1" applyBorder="1"/>
    <xf numFmtId="0" fontId="6" fillId="16" borderId="3" xfId="0" applyFont="1" applyFill="1" applyBorder="1"/>
    <xf numFmtId="0" fontId="6" fillId="16" borderId="4" xfId="0" applyFont="1" applyFill="1" applyBorder="1"/>
    <xf numFmtId="0" fontId="6" fillId="16" borderId="5" xfId="0" applyFont="1" applyFill="1" applyBorder="1"/>
    <xf numFmtId="0" fontId="6" fillId="16" borderId="6" xfId="0" applyFont="1" applyFill="1" applyBorder="1"/>
    <xf numFmtId="0" fontId="6" fillId="17" borderId="1" xfId="0" applyFont="1" applyFill="1" applyBorder="1"/>
    <xf numFmtId="0" fontId="6" fillId="17" borderId="2" xfId="0" applyFont="1" applyFill="1" applyBorder="1"/>
    <xf numFmtId="0" fontId="6" fillId="17" borderId="3" xfId="0" applyFont="1" applyFill="1" applyBorder="1"/>
    <xf numFmtId="0" fontId="6" fillId="17" borderId="4" xfId="0" applyFont="1" applyFill="1" applyBorder="1"/>
    <xf numFmtId="0" fontId="6" fillId="17" borderId="5" xfId="0" applyFont="1" applyFill="1" applyBorder="1"/>
    <xf numFmtId="0" fontId="6" fillId="17" borderId="6" xfId="0" applyFont="1" applyFill="1" applyBorder="1"/>
    <xf numFmtId="0" fontId="6" fillId="18" borderId="1" xfId="0" applyFont="1" applyFill="1" applyBorder="1"/>
    <xf numFmtId="0" fontId="6" fillId="18" borderId="2" xfId="0" applyFont="1" applyFill="1" applyBorder="1"/>
    <xf numFmtId="0" fontId="6" fillId="18" borderId="3" xfId="0" applyFont="1" applyFill="1" applyBorder="1"/>
    <xf numFmtId="0" fontId="6" fillId="18" borderId="4" xfId="0" applyFont="1" applyFill="1" applyBorder="1"/>
    <xf numFmtId="0" fontId="6" fillId="18" borderId="5" xfId="0" applyFont="1" applyFill="1" applyBorder="1"/>
    <xf numFmtId="0" fontId="6" fillId="18" borderId="6" xfId="0" applyFont="1" applyFill="1" applyBorder="1"/>
    <xf numFmtId="0" fontId="7" fillId="6" borderId="1" xfId="0" applyFont="1" applyFill="1" applyBorder="1"/>
    <xf numFmtId="0" fontId="7" fillId="6" borderId="2" xfId="0" applyFont="1" applyFill="1" applyBorder="1"/>
    <xf numFmtId="0" fontId="7" fillId="6" borderId="3" xfId="0" applyFont="1" applyFill="1" applyBorder="1"/>
    <xf numFmtId="0" fontId="7" fillId="6" borderId="4" xfId="0" applyFont="1" applyFill="1" applyBorder="1"/>
    <xf numFmtId="0" fontId="7" fillId="6" borderId="5" xfId="0" applyFont="1" applyFill="1" applyBorder="1"/>
    <xf numFmtId="0" fontId="7" fillId="6" borderId="6" xfId="0" applyFont="1" applyFill="1" applyBorder="1"/>
    <xf numFmtId="0" fontId="6" fillId="19" borderId="1" xfId="0" applyFont="1" applyFill="1" applyBorder="1"/>
    <xf numFmtId="0" fontId="6" fillId="19" borderId="2" xfId="0" applyFont="1" applyFill="1" applyBorder="1"/>
    <xf numFmtId="0" fontId="6" fillId="19" borderId="3" xfId="0" applyFont="1" applyFill="1" applyBorder="1"/>
    <xf numFmtId="0" fontId="6" fillId="19" borderId="4" xfId="0" applyFont="1" applyFill="1" applyBorder="1"/>
    <xf numFmtId="0" fontId="6" fillId="19" borderId="5" xfId="0" applyFont="1" applyFill="1" applyBorder="1"/>
    <xf numFmtId="0" fontId="6" fillId="19" borderId="6" xfId="0" applyFont="1" applyFill="1" applyBorder="1"/>
    <xf numFmtId="0" fontId="6" fillId="20" borderId="1" xfId="0" applyFont="1" applyFill="1" applyBorder="1"/>
    <xf numFmtId="0" fontId="6" fillId="20" borderId="2" xfId="0" applyFont="1" applyFill="1" applyBorder="1"/>
    <xf numFmtId="0" fontId="6" fillId="20" borderId="3" xfId="0" applyFont="1" applyFill="1" applyBorder="1"/>
    <xf numFmtId="0" fontId="6" fillId="20" borderId="4" xfId="0" applyFont="1" applyFill="1" applyBorder="1"/>
    <xf numFmtId="0" fontId="6" fillId="20" borderId="5" xfId="0" applyFont="1" applyFill="1" applyBorder="1"/>
    <xf numFmtId="0" fontId="6" fillId="20" borderId="6" xfId="0" applyFont="1" applyFill="1" applyBorder="1"/>
    <xf numFmtId="0" fontId="7" fillId="22" borderId="1" xfId="0" applyFont="1" applyFill="1" applyBorder="1"/>
    <xf numFmtId="0" fontId="7" fillId="22" borderId="2" xfId="0" applyFont="1" applyFill="1" applyBorder="1"/>
    <xf numFmtId="0" fontId="7" fillId="22" borderId="3" xfId="0" applyFont="1" applyFill="1" applyBorder="1"/>
    <xf numFmtId="0" fontId="7" fillId="22" borderId="4" xfId="0" applyFont="1" applyFill="1" applyBorder="1"/>
    <xf numFmtId="0" fontId="7" fillId="22" borderId="5" xfId="0" applyFont="1" applyFill="1" applyBorder="1"/>
    <xf numFmtId="0" fontId="7" fillId="22" borderId="6" xfId="0" applyFont="1" applyFill="1" applyBorder="1"/>
    <xf numFmtId="0" fontId="6" fillId="23" borderId="3" xfId="0" applyFont="1" applyFill="1" applyBorder="1"/>
    <xf numFmtId="0" fontId="6" fillId="23" borderId="1" xfId="0" applyFont="1" applyFill="1" applyBorder="1"/>
    <xf numFmtId="0" fontId="6" fillId="23" borderId="2" xfId="0" applyFont="1" applyFill="1" applyBorder="1"/>
    <xf numFmtId="0" fontId="6" fillId="23" borderId="4" xfId="0" applyFont="1" applyFill="1" applyBorder="1"/>
    <xf numFmtId="0" fontId="6" fillId="23" borderId="5" xfId="0" applyFont="1" applyFill="1" applyBorder="1"/>
    <xf numFmtId="0" fontId="6" fillId="23" borderId="6" xfId="0" applyFont="1" applyFill="1" applyBorder="1"/>
    <xf numFmtId="0" fontId="6" fillId="24" borderId="1" xfId="0" applyFont="1" applyFill="1" applyBorder="1"/>
    <xf numFmtId="0" fontId="6" fillId="24" borderId="2" xfId="0" applyFont="1" applyFill="1" applyBorder="1"/>
    <xf numFmtId="0" fontId="6" fillId="24" borderId="3" xfId="0" applyFont="1" applyFill="1" applyBorder="1"/>
    <xf numFmtId="0" fontId="6" fillId="24" borderId="4" xfId="0" applyFont="1" applyFill="1" applyBorder="1"/>
    <xf numFmtId="0" fontId="6" fillId="24" borderId="5" xfId="0" applyFont="1" applyFill="1" applyBorder="1"/>
    <xf numFmtId="0" fontId="6" fillId="25" borderId="1" xfId="0" applyFont="1" applyFill="1" applyBorder="1"/>
    <xf numFmtId="0" fontId="6" fillId="25" borderId="3" xfId="0" applyFont="1" applyFill="1" applyBorder="1"/>
    <xf numFmtId="0" fontId="6" fillId="25" borderId="4" xfId="0" applyFont="1" applyFill="1" applyBorder="1"/>
    <xf numFmtId="0" fontId="6" fillId="25" borderId="5" xfId="0" applyFont="1" applyFill="1" applyBorder="1"/>
    <xf numFmtId="0" fontId="6" fillId="25" borderId="6" xfId="0" applyFont="1" applyFill="1" applyBorder="1"/>
    <xf numFmtId="0" fontId="6" fillId="26" borderId="1" xfId="0" applyFont="1" applyFill="1" applyBorder="1"/>
    <xf numFmtId="0" fontId="6" fillId="26" borderId="2" xfId="0" applyFont="1" applyFill="1" applyBorder="1"/>
    <xf numFmtId="0" fontId="6" fillId="26" borderId="3" xfId="0" applyFont="1" applyFill="1" applyBorder="1"/>
    <xf numFmtId="0" fontId="6" fillId="26" borderId="4" xfId="0" applyFont="1" applyFill="1" applyBorder="1"/>
    <xf numFmtId="0" fontId="6" fillId="26" borderId="5" xfId="0" applyFont="1" applyFill="1" applyBorder="1"/>
    <xf numFmtId="0" fontId="6" fillId="26" borderId="6" xfId="0" applyFont="1" applyFill="1" applyBorder="1"/>
    <xf numFmtId="0" fontId="6" fillId="27" borderId="1" xfId="0" applyFont="1" applyFill="1" applyBorder="1"/>
    <xf numFmtId="0" fontId="6" fillId="27" borderId="2" xfId="0" applyFont="1" applyFill="1" applyBorder="1"/>
    <xf numFmtId="0" fontId="6" fillId="27" borderId="3" xfId="0" applyFont="1" applyFill="1" applyBorder="1"/>
    <xf numFmtId="0" fontId="6" fillId="27" borderId="4" xfId="0" applyFont="1" applyFill="1" applyBorder="1"/>
    <xf numFmtId="0" fontId="6" fillId="27" borderId="5" xfId="0" applyFont="1" applyFill="1" applyBorder="1"/>
    <xf numFmtId="0" fontId="6" fillId="27" borderId="6" xfId="0" applyFont="1" applyFill="1" applyBorder="1"/>
    <xf numFmtId="0" fontId="6" fillId="28" borderId="1" xfId="0" applyFont="1" applyFill="1" applyBorder="1"/>
    <xf numFmtId="0" fontId="6" fillId="28" borderId="2" xfId="0" applyFont="1" applyFill="1" applyBorder="1"/>
    <xf numFmtId="0" fontId="6" fillId="28" borderId="3" xfId="0" applyFont="1" applyFill="1" applyBorder="1"/>
    <xf numFmtId="0" fontId="6" fillId="28" borderId="4" xfId="0" applyFont="1" applyFill="1" applyBorder="1"/>
    <xf numFmtId="0" fontId="6" fillId="28" borderId="5" xfId="0" applyFont="1" applyFill="1" applyBorder="1"/>
    <xf numFmtId="0" fontId="6" fillId="28" borderId="6" xfId="0" applyFont="1" applyFill="1" applyBorder="1"/>
    <xf numFmtId="0" fontId="6" fillId="24" borderId="0" xfId="0" applyFont="1" applyFill="1"/>
    <xf numFmtId="0" fontId="6" fillId="24" borderId="7" xfId="0" applyFont="1" applyFill="1" applyBorder="1"/>
    <xf numFmtId="0" fontId="6" fillId="29" borderId="1" xfId="0" applyFont="1" applyFill="1" applyBorder="1"/>
    <xf numFmtId="0" fontId="6" fillId="29" borderId="2" xfId="0" applyFont="1" applyFill="1" applyBorder="1"/>
    <xf numFmtId="0" fontId="6" fillId="29" borderId="3" xfId="0" applyFont="1" applyFill="1" applyBorder="1"/>
    <xf numFmtId="0" fontId="6" fillId="29" borderId="4" xfId="0" applyFont="1" applyFill="1" applyBorder="1"/>
    <xf numFmtId="0" fontId="6" fillId="29" borderId="5" xfId="0" applyFont="1" applyFill="1" applyBorder="1"/>
    <xf numFmtId="0" fontId="6" fillId="29" borderId="6" xfId="0" applyFont="1" applyFill="1" applyBorder="1"/>
    <xf numFmtId="0" fontId="6" fillId="25" borderId="8" xfId="0" applyFont="1" applyFill="1" applyBorder="1"/>
    <xf numFmtId="0" fontId="6" fillId="25" borderId="0" xfId="0" applyFont="1" applyFill="1"/>
    <xf numFmtId="0" fontId="8" fillId="0" borderId="0" xfId="0" applyFont="1" applyAlignment="1">
      <alignment horizontal="left"/>
    </xf>
    <xf numFmtId="0" fontId="8" fillId="20" borderId="1" xfId="0" applyFont="1" applyFill="1" applyBorder="1"/>
    <xf numFmtId="0" fontId="8" fillId="20" borderId="2" xfId="0" applyFont="1" applyFill="1" applyBorder="1"/>
    <xf numFmtId="0" fontId="8" fillId="20" borderId="3" xfId="0" applyFont="1" applyFill="1" applyBorder="1"/>
    <xf numFmtId="0" fontId="8" fillId="20" borderId="4" xfId="0" applyFont="1" applyFill="1" applyBorder="1"/>
    <xf numFmtId="0" fontId="8" fillId="20" borderId="5" xfId="0" applyFont="1" applyFill="1" applyBorder="1"/>
    <xf numFmtId="0" fontId="8" fillId="20" borderId="6" xfId="0" applyFont="1" applyFill="1" applyBorder="1"/>
    <xf numFmtId="0" fontId="8" fillId="21" borderId="1" xfId="0" applyFont="1" applyFill="1" applyBorder="1"/>
    <xf numFmtId="0" fontId="8" fillId="21" borderId="2" xfId="0" applyFont="1" applyFill="1" applyBorder="1"/>
    <xf numFmtId="0" fontId="8" fillId="21" borderId="3" xfId="0" applyFont="1" applyFill="1" applyBorder="1"/>
    <xf numFmtId="0" fontId="8" fillId="21" borderId="4" xfId="0" applyFont="1" applyFill="1" applyBorder="1"/>
    <xf numFmtId="0" fontId="8" fillId="21" borderId="5" xfId="0" applyFont="1" applyFill="1" applyBorder="1"/>
    <xf numFmtId="0" fontId="8" fillId="21" borderId="6" xfId="0" applyFont="1" applyFill="1" applyBorder="1"/>
    <xf numFmtId="0" fontId="8" fillId="30" borderId="1" xfId="0" applyFont="1" applyFill="1" applyBorder="1"/>
    <xf numFmtId="0" fontId="8" fillId="30" borderId="2" xfId="0" applyFont="1" applyFill="1" applyBorder="1"/>
    <xf numFmtId="0" fontId="8" fillId="30" borderId="3" xfId="0" applyFont="1" applyFill="1" applyBorder="1"/>
    <xf numFmtId="0" fontId="8" fillId="30" borderId="4" xfId="0" applyFont="1" applyFill="1" applyBorder="1"/>
    <xf numFmtId="0" fontId="8" fillId="30" borderId="5" xfId="0" applyFont="1" applyFill="1" applyBorder="1"/>
    <xf numFmtId="0" fontId="8" fillId="30" borderId="6" xfId="0" applyFont="1" applyFill="1" applyBorder="1"/>
    <xf numFmtId="0" fontId="8" fillId="2" borderId="1" xfId="0" applyFont="1" applyFill="1" applyBorder="1"/>
    <xf numFmtId="0" fontId="8" fillId="2" borderId="2" xfId="0" applyFont="1" applyFill="1" applyBorder="1"/>
    <xf numFmtId="0" fontId="8" fillId="2" borderId="3" xfId="0" applyFont="1" applyFill="1" applyBorder="1"/>
    <xf numFmtId="0" fontId="8" fillId="2" borderId="4" xfId="0" applyFont="1" applyFill="1" applyBorder="1"/>
    <xf numFmtId="0" fontId="8" fillId="2" borderId="5" xfId="0" applyFont="1" applyFill="1" applyBorder="1"/>
    <xf numFmtId="0" fontId="8" fillId="2" borderId="6" xfId="0" applyFont="1" applyFill="1" applyBorder="1"/>
    <xf numFmtId="0" fontId="8" fillId="14" borderId="1" xfId="0" applyFont="1" applyFill="1" applyBorder="1"/>
    <xf numFmtId="0" fontId="8" fillId="14" borderId="2" xfId="0" applyFont="1" applyFill="1" applyBorder="1"/>
    <xf numFmtId="0" fontId="8" fillId="14" borderId="3" xfId="0" applyFont="1" applyFill="1" applyBorder="1"/>
    <xf numFmtId="0" fontId="8" fillId="14" borderId="4" xfId="0" applyFont="1" applyFill="1" applyBorder="1"/>
    <xf numFmtId="0" fontId="8" fillId="14" borderId="5" xfId="0" applyFont="1" applyFill="1" applyBorder="1"/>
    <xf numFmtId="0" fontId="8" fillId="14" borderId="6" xfId="0" applyFont="1" applyFill="1" applyBorder="1"/>
    <xf numFmtId="0" fontId="8" fillId="31" borderId="1" xfId="0" applyFont="1" applyFill="1" applyBorder="1"/>
    <xf numFmtId="0" fontId="8" fillId="31" borderId="2" xfId="0" applyFont="1" applyFill="1" applyBorder="1"/>
    <xf numFmtId="0" fontId="8" fillId="31" borderId="3" xfId="0" applyFont="1" applyFill="1" applyBorder="1"/>
    <xf numFmtId="0" fontId="8" fillId="31" borderId="4" xfId="0" applyFont="1" applyFill="1" applyBorder="1"/>
    <xf numFmtId="0" fontId="8" fillId="31" borderId="5" xfId="0" applyFont="1" applyFill="1" applyBorder="1"/>
    <xf numFmtId="0" fontId="8" fillId="31" borderId="6" xfId="0" applyFont="1" applyFill="1" applyBorder="1"/>
    <xf numFmtId="0" fontId="8" fillId="32" borderId="1" xfId="0" applyFont="1" applyFill="1" applyBorder="1"/>
    <xf numFmtId="0" fontId="8" fillId="32" borderId="2" xfId="0" applyFont="1" applyFill="1" applyBorder="1"/>
    <xf numFmtId="0" fontId="8" fillId="32" borderId="3" xfId="0" applyFont="1" applyFill="1" applyBorder="1"/>
    <xf numFmtId="0" fontId="8" fillId="32" borderId="4" xfId="0" applyFont="1" applyFill="1" applyBorder="1"/>
    <xf numFmtId="0" fontId="8" fillId="32" borderId="5" xfId="0" applyFont="1" applyFill="1" applyBorder="1"/>
    <xf numFmtId="0" fontId="8" fillId="17" borderId="1" xfId="0" applyFont="1" applyFill="1" applyBorder="1"/>
    <xf numFmtId="0" fontId="8" fillId="17" borderId="2" xfId="0" applyFont="1" applyFill="1" applyBorder="1"/>
    <xf numFmtId="0" fontId="8" fillId="17" borderId="3" xfId="0" applyFont="1" applyFill="1" applyBorder="1"/>
    <xf numFmtId="0" fontId="8" fillId="17" borderId="4" xfId="0" applyFont="1" applyFill="1" applyBorder="1"/>
    <xf numFmtId="0" fontId="8" fillId="17" borderId="5" xfId="0" applyFont="1" applyFill="1" applyBorder="1"/>
    <xf numFmtId="0" fontId="8" fillId="17" borderId="6" xfId="0" applyFont="1" applyFill="1" applyBorder="1"/>
    <xf numFmtId="0" fontId="8" fillId="13" borderId="1" xfId="0" applyFont="1" applyFill="1" applyBorder="1"/>
    <xf numFmtId="0" fontId="8" fillId="13" borderId="2" xfId="0" applyFont="1" applyFill="1" applyBorder="1"/>
    <xf numFmtId="0" fontId="8" fillId="13" borderId="3" xfId="0" applyFont="1" applyFill="1" applyBorder="1"/>
    <xf numFmtId="0" fontId="8" fillId="13" borderId="4" xfId="0" applyFont="1" applyFill="1" applyBorder="1"/>
    <xf numFmtId="0" fontId="8" fillId="13" borderId="5" xfId="0" applyFont="1" applyFill="1" applyBorder="1"/>
    <xf numFmtId="0" fontId="8" fillId="13" borderId="6" xfId="0" applyFont="1" applyFill="1" applyBorder="1"/>
    <xf numFmtId="0" fontId="8" fillId="16" borderId="1" xfId="0" applyFont="1" applyFill="1" applyBorder="1"/>
    <xf numFmtId="0" fontId="8" fillId="16" borderId="2" xfId="0" applyFont="1" applyFill="1" applyBorder="1"/>
    <xf numFmtId="0" fontId="8" fillId="16" borderId="3" xfId="0" applyFont="1" applyFill="1" applyBorder="1"/>
    <xf numFmtId="0" fontId="8" fillId="16" borderId="4" xfId="0" applyFont="1" applyFill="1" applyBorder="1"/>
    <xf numFmtId="0" fontId="8" fillId="16" borderId="5" xfId="0" applyFont="1" applyFill="1" applyBorder="1"/>
    <xf numFmtId="0" fontId="8" fillId="16" borderId="6" xfId="0" applyFont="1" applyFill="1" applyBorder="1"/>
    <xf numFmtId="0" fontId="8" fillId="18" borderId="1" xfId="0" applyFont="1" applyFill="1" applyBorder="1"/>
    <xf numFmtId="0" fontId="8" fillId="18" borderId="2" xfId="0" applyFont="1" applyFill="1" applyBorder="1"/>
    <xf numFmtId="0" fontId="8" fillId="18" borderId="3" xfId="0" applyFont="1" applyFill="1" applyBorder="1"/>
    <xf numFmtId="0" fontId="8" fillId="18" borderId="4" xfId="0" applyFont="1" applyFill="1" applyBorder="1"/>
    <xf numFmtId="0" fontId="8" fillId="18" borderId="5" xfId="0" applyFont="1" applyFill="1" applyBorder="1"/>
    <xf numFmtId="0" fontId="8" fillId="18" borderId="6" xfId="0" applyFont="1" applyFill="1" applyBorder="1"/>
    <xf numFmtId="0" fontId="8" fillId="6" borderId="1" xfId="0" applyFont="1" applyFill="1" applyBorder="1"/>
    <xf numFmtId="0" fontId="8" fillId="6" borderId="2" xfId="0" applyFont="1" applyFill="1" applyBorder="1"/>
    <xf numFmtId="0" fontId="8" fillId="6" borderId="3" xfId="0" applyFont="1" applyFill="1" applyBorder="1"/>
    <xf numFmtId="0" fontId="8" fillId="6" borderId="4" xfId="0" applyFont="1" applyFill="1" applyBorder="1"/>
    <xf numFmtId="0" fontId="8" fillId="6" borderId="5" xfId="0" applyFont="1" applyFill="1" applyBorder="1"/>
    <xf numFmtId="0" fontId="8" fillId="6" borderId="6" xfId="0" applyFont="1" applyFill="1" applyBorder="1"/>
    <xf numFmtId="0" fontId="8" fillId="32" borderId="0" xfId="0" applyFont="1" applyFill="1"/>
    <xf numFmtId="0" fontId="8" fillId="32" borderId="7" xfId="0" applyFont="1" applyFill="1" applyBorder="1"/>
    <xf numFmtId="0" fontId="8" fillId="33" borderId="1" xfId="0" applyFont="1" applyFill="1" applyBorder="1"/>
    <xf numFmtId="0" fontId="8" fillId="33" borderId="2" xfId="0" applyFont="1" applyFill="1" applyBorder="1"/>
    <xf numFmtId="0" fontId="8" fillId="33" borderId="3" xfId="0" applyFont="1" applyFill="1" applyBorder="1"/>
    <xf numFmtId="0" fontId="8" fillId="33" borderId="4" xfId="0" applyFont="1" applyFill="1" applyBorder="1"/>
    <xf numFmtId="0" fontId="8" fillId="33" borderId="5" xfId="0" applyFont="1" applyFill="1" applyBorder="1"/>
    <xf numFmtId="0" fontId="8" fillId="33" borderId="6" xfId="0" applyFont="1" applyFill="1" applyBorder="1"/>
    <xf numFmtId="0" fontId="8" fillId="34" borderId="1" xfId="0" applyFont="1" applyFill="1" applyBorder="1"/>
    <xf numFmtId="0" fontId="8" fillId="34" borderId="2" xfId="0" applyFont="1" applyFill="1" applyBorder="1"/>
    <xf numFmtId="0" fontId="8" fillId="34" borderId="3" xfId="0" applyFont="1" applyFill="1" applyBorder="1"/>
    <xf numFmtId="0" fontId="8" fillId="34" borderId="4" xfId="0" applyFont="1" applyFill="1" applyBorder="1"/>
    <xf numFmtId="0" fontId="8" fillId="34" borderId="5" xfId="0" applyFont="1" applyFill="1" applyBorder="1"/>
    <xf numFmtId="0" fontId="8" fillId="34" borderId="6" xfId="0" applyFont="1" applyFill="1" applyBorder="1"/>
    <xf numFmtId="0" fontId="8" fillId="15" borderId="1" xfId="0" applyFont="1" applyFill="1" applyBorder="1"/>
    <xf numFmtId="0" fontId="8" fillId="15" borderId="2" xfId="0" applyFont="1" applyFill="1" applyBorder="1"/>
    <xf numFmtId="0" fontId="8" fillId="15" borderId="3" xfId="0" applyFont="1" applyFill="1" applyBorder="1"/>
    <xf numFmtId="0" fontId="8" fillId="15" borderId="4" xfId="0" applyFont="1" applyFill="1" applyBorder="1"/>
    <xf numFmtId="0" fontId="8" fillId="15" borderId="5" xfId="0" applyFont="1" applyFill="1" applyBorder="1"/>
    <xf numFmtId="0" fontId="8" fillId="15" borderId="6" xfId="0" applyFont="1" applyFill="1" applyBorder="1"/>
    <xf numFmtId="0" fontId="8" fillId="22" borderId="1" xfId="0" applyFont="1" applyFill="1" applyBorder="1"/>
    <xf numFmtId="0" fontId="8" fillId="22" borderId="2" xfId="0" applyFont="1" applyFill="1" applyBorder="1"/>
    <xf numFmtId="0" fontId="8" fillId="22" borderId="3" xfId="0" applyFont="1" applyFill="1" applyBorder="1"/>
    <xf numFmtId="0" fontId="8" fillId="22" borderId="4" xfId="0" applyFont="1" applyFill="1" applyBorder="1"/>
    <xf numFmtId="0" fontId="8" fillId="22" borderId="5" xfId="0" applyFont="1" applyFill="1" applyBorder="1"/>
    <xf numFmtId="0" fontId="8" fillId="22" borderId="6" xfId="0" applyFont="1" applyFill="1" applyBorder="1"/>
    <xf numFmtId="0" fontId="8" fillId="23" borderId="1" xfId="0" applyFont="1" applyFill="1" applyBorder="1"/>
    <xf numFmtId="0" fontId="8" fillId="23" borderId="2" xfId="0" applyFont="1" applyFill="1" applyBorder="1"/>
    <xf numFmtId="0" fontId="8" fillId="23" borderId="3" xfId="0" applyFont="1" applyFill="1" applyBorder="1"/>
    <xf numFmtId="0" fontId="8" fillId="23" borderId="4" xfId="0" applyFont="1" applyFill="1" applyBorder="1"/>
    <xf numFmtId="0" fontId="8" fillId="23" borderId="5" xfId="0" applyFont="1" applyFill="1" applyBorder="1"/>
    <xf numFmtId="0" fontId="8" fillId="23" borderId="6" xfId="0" applyFont="1" applyFill="1" applyBorder="1"/>
    <xf numFmtId="0" fontId="8" fillId="24" borderId="1" xfId="0" applyFont="1" applyFill="1" applyBorder="1"/>
    <xf numFmtId="0" fontId="8" fillId="24" borderId="2" xfId="0" applyFont="1" applyFill="1" applyBorder="1"/>
    <xf numFmtId="0" fontId="8" fillId="24" borderId="3" xfId="0" applyFont="1" applyFill="1" applyBorder="1"/>
    <xf numFmtId="0" fontId="8" fillId="24" borderId="4" xfId="0" applyFont="1" applyFill="1" applyBorder="1"/>
    <xf numFmtId="0" fontId="8" fillId="24" borderId="5" xfId="0" applyFont="1" applyFill="1" applyBorder="1"/>
    <xf numFmtId="0" fontId="8" fillId="24" borderId="6" xfId="0" applyFont="1" applyFill="1" applyBorder="1"/>
    <xf numFmtId="0" fontId="8" fillId="4" borderId="1" xfId="0" applyFont="1" applyFill="1" applyBorder="1"/>
    <xf numFmtId="0" fontId="8" fillId="4" borderId="2" xfId="0" applyFont="1" applyFill="1" applyBorder="1"/>
    <xf numFmtId="0" fontId="8" fillId="4" borderId="3" xfId="0" applyFont="1" applyFill="1" applyBorder="1"/>
    <xf numFmtId="0" fontId="8" fillId="4" borderId="4" xfId="0" applyFont="1" applyFill="1" applyBorder="1"/>
    <xf numFmtId="0" fontId="8" fillId="4" borderId="5" xfId="0" applyFont="1" applyFill="1" applyBorder="1"/>
    <xf numFmtId="0" fontId="8" fillId="4" borderId="6" xfId="0" applyFont="1" applyFill="1" applyBorder="1"/>
    <xf numFmtId="0" fontId="8" fillId="35" borderId="1" xfId="0" applyFont="1" applyFill="1" applyBorder="1"/>
    <xf numFmtId="0" fontId="8" fillId="35" borderId="2" xfId="0" applyFont="1" applyFill="1" applyBorder="1"/>
    <xf numFmtId="0" fontId="8" fillId="35" borderId="3" xfId="0" applyFont="1" applyFill="1" applyBorder="1"/>
    <xf numFmtId="0" fontId="8" fillId="35" borderId="4" xfId="0" applyFont="1" applyFill="1" applyBorder="1"/>
    <xf numFmtId="0" fontId="8" fillId="35" borderId="5" xfId="0" applyFont="1" applyFill="1" applyBorder="1"/>
    <xf numFmtId="0" fontId="8" fillId="35" borderId="6" xfId="0" applyFont="1" applyFill="1" applyBorder="1"/>
    <xf numFmtId="0" fontId="8" fillId="26" borderId="1" xfId="0" applyFont="1" applyFill="1" applyBorder="1"/>
    <xf numFmtId="0" fontId="8" fillId="26" borderId="2" xfId="0" applyFont="1" applyFill="1" applyBorder="1"/>
    <xf numFmtId="0" fontId="8" fillId="26" borderId="3" xfId="0" applyFont="1" applyFill="1" applyBorder="1"/>
    <xf numFmtId="0" fontId="8" fillId="26" borderId="4" xfId="0" applyFont="1" applyFill="1" applyBorder="1"/>
    <xf numFmtId="0" fontId="8" fillId="26" borderId="5" xfId="0" applyFont="1" applyFill="1" applyBorder="1"/>
    <xf numFmtId="0" fontId="8" fillId="26" borderId="6" xfId="0" applyFont="1" applyFill="1" applyBorder="1"/>
    <xf numFmtId="0" fontId="8" fillId="27" borderId="1" xfId="0" applyFont="1" applyFill="1" applyBorder="1"/>
    <xf numFmtId="0" fontId="8" fillId="27" borderId="2" xfId="0" applyFont="1" applyFill="1" applyBorder="1"/>
    <xf numFmtId="0" fontId="8" fillId="27" borderId="3" xfId="0" applyFont="1" applyFill="1" applyBorder="1"/>
    <xf numFmtId="0" fontId="8" fillId="27" borderId="4" xfId="0" applyFont="1" applyFill="1" applyBorder="1"/>
    <xf numFmtId="0" fontId="8" fillId="27" borderId="5" xfId="0" applyFont="1" applyFill="1" applyBorder="1"/>
    <xf numFmtId="0" fontId="8" fillId="27" borderId="6" xfId="0" applyFont="1" applyFill="1" applyBorder="1"/>
    <xf numFmtId="0" fontId="8" fillId="28" borderId="1" xfId="0" applyFont="1" applyFill="1" applyBorder="1"/>
    <xf numFmtId="0" fontId="8" fillId="28" borderId="2" xfId="0" applyFont="1" applyFill="1" applyBorder="1"/>
    <xf numFmtId="0" fontId="8" fillId="28" borderId="3" xfId="0" applyFont="1" applyFill="1" applyBorder="1"/>
    <xf numFmtId="0" fontId="8" fillId="28" borderId="4" xfId="0" applyFont="1" applyFill="1" applyBorder="1"/>
    <xf numFmtId="0" fontId="8" fillId="28" borderId="5" xfId="0" applyFont="1" applyFill="1" applyBorder="1"/>
    <xf numFmtId="0" fontId="8" fillId="28" borderId="6" xfId="0" applyFont="1" applyFill="1" applyBorder="1"/>
    <xf numFmtId="0" fontId="8" fillId="3" borderId="1" xfId="0" applyFont="1" applyFill="1" applyBorder="1"/>
    <xf numFmtId="0" fontId="8" fillId="3" borderId="2" xfId="0" applyFont="1" applyFill="1" applyBorder="1"/>
    <xf numFmtId="0" fontId="8" fillId="3" borderId="3" xfId="0" applyFont="1" applyFill="1" applyBorder="1"/>
    <xf numFmtId="0" fontId="8" fillId="3" borderId="4" xfId="0" applyFont="1" applyFill="1" applyBorder="1"/>
    <xf numFmtId="0" fontId="8" fillId="3" borderId="5" xfId="0" applyFont="1" applyFill="1" applyBorder="1"/>
    <xf numFmtId="0" fontId="8" fillId="3" borderId="6" xfId="0" applyFont="1" applyFill="1" applyBorder="1"/>
    <xf numFmtId="0" fontId="8" fillId="5" borderId="1" xfId="0" applyFont="1" applyFill="1" applyBorder="1"/>
    <xf numFmtId="0" fontId="8" fillId="5" borderId="2" xfId="0" applyFont="1" applyFill="1" applyBorder="1"/>
    <xf numFmtId="0" fontId="8" fillId="5" borderId="3" xfId="0" applyFont="1" applyFill="1" applyBorder="1"/>
    <xf numFmtId="0" fontId="8" fillId="5" borderId="4" xfId="0" applyFont="1" applyFill="1" applyBorder="1"/>
    <xf numFmtId="0" fontId="8" fillId="5" borderId="5" xfId="0" applyFont="1" applyFill="1" applyBorder="1"/>
    <xf numFmtId="0" fontId="8" fillId="5" borderId="6" xfId="0" applyFont="1" applyFill="1" applyBorder="1"/>
    <xf numFmtId="0" fontId="8" fillId="36" borderId="1" xfId="0" applyFont="1" applyFill="1" applyBorder="1"/>
    <xf numFmtId="0" fontId="8" fillId="36" borderId="2" xfId="0" applyFont="1" applyFill="1" applyBorder="1"/>
    <xf numFmtId="0" fontId="8" fillId="36" borderId="3" xfId="0" applyFont="1" applyFill="1" applyBorder="1"/>
    <xf numFmtId="0" fontId="8" fillId="36" borderId="4" xfId="0" applyFont="1" applyFill="1" applyBorder="1"/>
    <xf numFmtId="0" fontId="8" fillId="36" borderId="5" xfId="0" applyFont="1" applyFill="1" applyBorder="1"/>
    <xf numFmtId="0" fontId="8" fillId="36" borderId="0" xfId="0" applyFont="1" applyFill="1"/>
    <xf numFmtId="0" fontId="8" fillId="36" borderId="7" xfId="0" applyFont="1" applyFill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4" xfId="0" applyBorder="1"/>
    <xf numFmtId="0" fontId="0" fillId="0" borderId="21" xfId="0" applyBorder="1"/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2" fillId="0" borderId="0" xfId="0" applyFont="1"/>
    <xf numFmtId="0" fontId="0" fillId="0" borderId="3" xfId="0" applyBorder="1"/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1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DF0E9"/>
      <color rgb="FFF0F8E8"/>
      <color rgb="FFFDFEFC"/>
      <color rgb="FFFFFFFF"/>
      <color rgb="FFFEF5F0"/>
      <color rgb="FFF1F7ED"/>
      <color rgb="FFF4F9F1"/>
      <color rgb="FFE2F0D8"/>
      <color rgb="FFC5E0B2"/>
      <color rgb="FF93C5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891B5-7F70-490C-8C4B-7920DFA6EAA6}">
  <dimension ref="A1:H83"/>
  <sheetViews>
    <sheetView tabSelected="1" workbookViewId="0">
      <selection activeCell="H1" sqref="H1"/>
    </sheetView>
  </sheetViews>
  <sheetFormatPr defaultRowHeight="14.35" x14ac:dyDescent="0.5"/>
  <sheetData>
    <row r="1" spans="1:8" ht="15.35" x14ac:dyDescent="0.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H1" s="5" t="s">
        <v>41</v>
      </c>
    </row>
    <row r="2" spans="1:8" x14ac:dyDescent="0.5">
      <c r="A2" s="1">
        <v>3.1259000000000001</v>
      </c>
      <c r="B2" s="1">
        <v>3.1103999999999998</v>
      </c>
      <c r="C2" s="1">
        <v>2.9994999999999998</v>
      </c>
      <c r="D2" s="1">
        <v>2.927</v>
      </c>
      <c r="E2" s="1">
        <v>2.6019999999999999</v>
      </c>
      <c r="F2" s="1">
        <v>2.1989999999999998</v>
      </c>
    </row>
    <row r="3" spans="1:8" x14ac:dyDescent="0.5">
      <c r="A3" s="1">
        <v>3.0411999999999999</v>
      </c>
      <c r="B3" s="1">
        <v>3.0884999999999998</v>
      </c>
      <c r="C3" s="1">
        <v>2.9007000000000001</v>
      </c>
      <c r="D3" s="1">
        <v>2.8530000000000002</v>
      </c>
      <c r="E3" s="1">
        <v>2.597</v>
      </c>
      <c r="F3" s="1">
        <v>2.258</v>
      </c>
    </row>
    <row r="4" spans="1:8" x14ac:dyDescent="0.5">
      <c r="A4" s="1">
        <v>3.198</v>
      </c>
      <c r="B4" s="1">
        <v>3.1349</v>
      </c>
      <c r="C4" s="1">
        <v>2.9744000000000002</v>
      </c>
      <c r="D4" s="1">
        <v>2.8580000000000001</v>
      </c>
      <c r="E4" s="1">
        <v>2.6840000000000002</v>
      </c>
      <c r="F4" s="1">
        <v>2.1686999999999999</v>
      </c>
    </row>
    <row r="5" spans="1:8" x14ac:dyDescent="0.5">
      <c r="A5" s="1">
        <v>3.1865000000000001</v>
      </c>
      <c r="B5" s="1">
        <v>3.1101000000000001</v>
      </c>
      <c r="C5" s="1">
        <v>3.0030000000000001</v>
      </c>
      <c r="D5" s="1">
        <v>2.8719999999999999</v>
      </c>
      <c r="E5" s="1">
        <v>2.6349999999999998</v>
      </c>
      <c r="F5" s="1">
        <v>2.1806999999999999</v>
      </c>
    </row>
    <row r="6" spans="1:8" x14ac:dyDescent="0.5">
      <c r="A6" s="1">
        <v>3.0615999999999999</v>
      </c>
      <c r="B6" s="1">
        <v>2.9794999999999998</v>
      </c>
      <c r="C6" s="1">
        <v>2.8887999999999998</v>
      </c>
      <c r="D6" s="1">
        <v>2.9249999999999998</v>
      </c>
      <c r="E6" s="1">
        <v>2.68</v>
      </c>
      <c r="F6" s="1">
        <v>2.2006000000000001</v>
      </c>
    </row>
    <row r="7" spans="1:8" x14ac:dyDescent="0.5">
      <c r="A7" s="1">
        <v>3.1568999999999998</v>
      </c>
      <c r="B7" s="1">
        <v>2.9725999999999999</v>
      </c>
      <c r="C7" s="1">
        <v>2.8994</v>
      </c>
      <c r="D7" s="1">
        <v>2.93</v>
      </c>
      <c r="E7" s="1">
        <v>2.746</v>
      </c>
      <c r="F7" s="1">
        <v>2.1838000000000002</v>
      </c>
    </row>
    <row r="8" spans="1:8" x14ac:dyDescent="0.5">
      <c r="A8" s="1">
        <v>2.9889000000000001</v>
      </c>
      <c r="B8" s="1">
        <v>2.9146000000000001</v>
      </c>
      <c r="C8" s="1">
        <v>2.9863</v>
      </c>
      <c r="D8" s="1">
        <v>2.8929999999999998</v>
      </c>
      <c r="E8" s="1">
        <v>2.6269999999999998</v>
      </c>
      <c r="F8" s="1">
        <v>2.1551</v>
      </c>
    </row>
    <row r="9" spans="1:8" x14ac:dyDescent="0.5">
      <c r="A9" s="1">
        <v>2.9964</v>
      </c>
      <c r="B9" s="1">
        <v>3.0276000000000001</v>
      </c>
      <c r="C9" s="1">
        <v>2.9761000000000002</v>
      </c>
      <c r="D9" s="1">
        <v>2.952</v>
      </c>
      <c r="E9" s="1">
        <v>2.6779999999999999</v>
      </c>
      <c r="F9" s="1">
        <v>2.1888000000000001</v>
      </c>
    </row>
    <row r="10" spans="1:8" x14ac:dyDescent="0.5">
      <c r="A10" s="1">
        <v>3.0024999999999999</v>
      </c>
      <c r="B10" s="1">
        <v>3.1012</v>
      </c>
      <c r="C10" s="1">
        <v>2.8986999999999998</v>
      </c>
      <c r="D10" s="1">
        <v>2.895</v>
      </c>
      <c r="E10" s="1">
        <v>2.6619999999999999</v>
      </c>
      <c r="F10" s="1">
        <v>2.2719</v>
      </c>
    </row>
    <row r="11" spans="1:8" x14ac:dyDescent="0.5">
      <c r="A11" s="1">
        <v>3.0274999999999999</v>
      </c>
      <c r="B11" s="1">
        <v>3.044</v>
      </c>
      <c r="C11" s="1">
        <v>2.9573</v>
      </c>
      <c r="D11" s="1">
        <v>2.927</v>
      </c>
      <c r="E11" s="1">
        <v>2.59</v>
      </c>
      <c r="F11" s="1">
        <v>2.1383000000000001</v>
      </c>
    </row>
    <row r="12" spans="1:8" x14ac:dyDescent="0.5">
      <c r="A12" s="1">
        <v>3.0794000000000001</v>
      </c>
      <c r="B12" s="1">
        <v>3.1983999999999999</v>
      </c>
      <c r="C12" s="1">
        <v>2.9321000000000002</v>
      </c>
      <c r="D12" s="1">
        <v>2.79</v>
      </c>
      <c r="E12" s="1">
        <v>2.7309999999999999</v>
      </c>
      <c r="F12" s="1">
        <v>2.2578</v>
      </c>
    </row>
    <row r="13" spans="1:8" x14ac:dyDescent="0.5">
      <c r="A13" s="1">
        <v>3.1509999999999998</v>
      </c>
      <c r="B13" s="1">
        <v>2.9706000000000001</v>
      </c>
      <c r="C13" s="1">
        <v>2.9123000000000001</v>
      </c>
      <c r="D13" s="1">
        <v>2.9710000000000001</v>
      </c>
      <c r="E13" s="1">
        <v>2.4729999999999999</v>
      </c>
      <c r="F13" s="1">
        <v>2.2509999999999999</v>
      </c>
    </row>
    <row r="14" spans="1:8" x14ac:dyDescent="0.5">
      <c r="A14" s="1">
        <v>2.9931000000000001</v>
      </c>
      <c r="B14" s="1">
        <v>2.9986999999999999</v>
      </c>
      <c r="C14" s="1">
        <v>3.0226999999999999</v>
      </c>
      <c r="D14" s="1">
        <v>2.887</v>
      </c>
      <c r="E14" s="1">
        <v>2.6259999999999999</v>
      </c>
      <c r="F14" s="1">
        <v>2.2309000000000001</v>
      </c>
    </row>
    <row r="15" spans="1:8" x14ac:dyDescent="0.5">
      <c r="A15" s="1">
        <v>2.9184000000000001</v>
      </c>
      <c r="B15" s="1">
        <v>3.1713</v>
      </c>
      <c r="C15" s="1">
        <v>2.8544</v>
      </c>
      <c r="D15" s="1">
        <v>2.859</v>
      </c>
      <c r="E15" s="1">
        <v>2.7559999999999998</v>
      </c>
      <c r="F15" s="1">
        <v>2.2869000000000002</v>
      </c>
    </row>
    <row r="16" spans="1:8" x14ac:dyDescent="0.5">
      <c r="A16" s="1"/>
      <c r="B16" s="1">
        <v>3.0022000000000002</v>
      </c>
      <c r="C16" s="1">
        <v>2.9641999999999999</v>
      </c>
      <c r="D16" s="1">
        <v>2.9049999999999998</v>
      </c>
      <c r="E16" s="1">
        <v>2.5779999999999998</v>
      </c>
      <c r="F16" s="1">
        <v>2.2465999999999999</v>
      </c>
    </row>
    <row r="17" spans="1:6" x14ac:dyDescent="0.5">
      <c r="A17" s="1"/>
      <c r="B17" s="1">
        <v>3.0297999999999998</v>
      </c>
      <c r="C17" s="1">
        <v>2.9678</v>
      </c>
      <c r="D17" s="1">
        <v>2.87</v>
      </c>
      <c r="E17" s="1">
        <v>2.605</v>
      </c>
      <c r="F17" s="1">
        <v>2.2551999999999999</v>
      </c>
    </row>
    <row r="18" spans="1:6" x14ac:dyDescent="0.5">
      <c r="A18" s="1"/>
      <c r="B18" s="1">
        <v>3.0409000000000002</v>
      </c>
      <c r="C18" s="1">
        <v>3.0219</v>
      </c>
      <c r="D18" s="1">
        <v>2.8980000000000001</v>
      </c>
      <c r="E18" s="1">
        <v>2.7210000000000001</v>
      </c>
      <c r="F18" s="1">
        <v>2.2385999999999999</v>
      </c>
    </row>
    <row r="19" spans="1:6" x14ac:dyDescent="0.5">
      <c r="A19" s="1"/>
      <c r="B19" s="1">
        <v>3.1627000000000001</v>
      </c>
      <c r="C19" s="1">
        <v>2.8595000000000002</v>
      </c>
      <c r="D19" s="1">
        <v>2.8330000000000002</v>
      </c>
      <c r="E19" s="1">
        <v>2.7029999999999998</v>
      </c>
      <c r="F19" s="1">
        <v>2.234</v>
      </c>
    </row>
    <row r="20" spans="1:6" x14ac:dyDescent="0.5">
      <c r="A20" s="1"/>
      <c r="B20" s="1">
        <v>3.0270000000000001</v>
      </c>
      <c r="C20" s="1">
        <v>2.8803000000000001</v>
      </c>
      <c r="D20" s="1">
        <v>2.895</v>
      </c>
      <c r="E20" s="1">
        <v>2.6389999999999998</v>
      </c>
      <c r="F20" s="1">
        <v>2.2378999999999998</v>
      </c>
    </row>
    <row r="21" spans="1:6" x14ac:dyDescent="0.5">
      <c r="A21" s="1"/>
      <c r="B21" s="1">
        <v>3.0872999999999999</v>
      </c>
      <c r="C21" s="1">
        <v>3.0419999999999998</v>
      </c>
      <c r="D21" s="1">
        <v>2.94</v>
      </c>
      <c r="E21" s="1">
        <v>2.649</v>
      </c>
      <c r="F21" s="1">
        <v>2.2431000000000001</v>
      </c>
    </row>
    <row r="22" spans="1:6" x14ac:dyDescent="0.5">
      <c r="A22" s="1"/>
      <c r="B22" s="1">
        <v>2.9544000000000001</v>
      </c>
      <c r="C22" s="1"/>
      <c r="D22" s="1">
        <v>2.8849999999999998</v>
      </c>
      <c r="E22" s="1">
        <v>2.617</v>
      </c>
      <c r="F22" s="1">
        <v>2.2265000000000001</v>
      </c>
    </row>
    <row r="23" spans="1:6" x14ac:dyDescent="0.5">
      <c r="A23" s="1"/>
      <c r="B23" s="1">
        <v>2.9659</v>
      </c>
      <c r="C23" s="1"/>
      <c r="D23" s="1">
        <v>2.8959999999999999</v>
      </c>
      <c r="E23" s="1">
        <v>2.6269999999999998</v>
      </c>
      <c r="F23" s="1">
        <v>2.1781000000000001</v>
      </c>
    </row>
    <row r="24" spans="1:6" x14ac:dyDescent="0.5">
      <c r="A24" s="1"/>
      <c r="B24" s="1"/>
      <c r="C24" s="1"/>
      <c r="D24" s="1">
        <v>2.835</v>
      </c>
      <c r="E24" s="1">
        <v>2.6920000000000002</v>
      </c>
      <c r="F24" s="1">
        <v>2.2010999999999998</v>
      </c>
    </row>
    <row r="25" spans="1:6" x14ac:dyDescent="0.5">
      <c r="A25" s="1"/>
      <c r="B25" s="1"/>
      <c r="C25" s="1"/>
      <c r="D25" s="1">
        <v>2.96</v>
      </c>
      <c r="E25" s="1">
        <v>2.6749999999999998</v>
      </c>
      <c r="F25" s="1">
        <v>2.3054000000000001</v>
      </c>
    </row>
    <row r="26" spans="1:6" x14ac:dyDescent="0.5">
      <c r="A26" s="1"/>
      <c r="B26" s="1"/>
      <c r="C26" s="1"/>
      <c r="D26" s="1">
        <v>2.9180000000000001</v>
      </c>
      <c r="E26" s="1">
        <v>2.6909999999999998</v>
      </c>
      <c r="F26" s="1">
        <v>2.2214</v>
      </c>
    </row>
    <row r="27" spans="1:6" x14ac:dyDescent="0.5">
      <c r="A27" s="1"/>
      <c r="B27" s="1"/>
      <c r="C27" s="1"/>
      <c r="D27" s="1">
        <v>2.9340000000000002</v>
      </c>
      <c r="E27" s="1">
        <v>2.6339999999999999</v>
      </c>
      <c r="F27" s="1">
        <v>2.2048999999999999</v>
      </c>
    </row>
    <row r="28" spans="1:6" x14ac:dyDescent="0.5">
      <c r="A28" s="1"/>
      <c r="B28" s="1"/>
      <c r="C28" s="1"/>
      <c r="D28" s="1">
        <v>2.9209999999999998</v>
      </c>
      <c r="E28" s="1">
        <v>2.6829999999999998</v>
      </c>
      <c r="F28" s="1">
        <v>2.2246999999999999</v>
      </c>
    </row>
    <row r="29" spans="1:6" x14ac:dyDescent="0.5">
      <c r="A29" s="1"/>
      <c r="B29" s="1"/>
      <c r="C29" s="1"/>
      <c r="D29" s="1">
        <v>2.8559999999999999</v>
      </c>
      <c r="E29" s="1">
        <v>2.714</v>
      </c>
      <c r="F29" s="1">
        <v>2.2597999999999998</v>
      </c>
    </row>
    <row r="30" spans="1:6" x14ac:dyDescent="0.5">
      <c r="A30" s="1"/>
      <c r="B30" s="1"/>
      <c r="C30" s="1"/>
      <c r="D30" s="1">
        <v>2.952</v>
      </c>
      <c r="E30" s="1">
        <v>2.71</v>
      </c>
      <c r="F30" s="1">
        <v>2.1406999999999998</v>
      </c>
    </row>
    <row r="31" spans="1:6" x14ac:dyDescent="0.5">
      <c r="A31" s="1"/>
      <c r="B31" s="1"/>
      <c r="C31" s="1"/>
      <c r="D31" s="1">
        <v>2.879</v>
      </c>
      <c r="E31" s="1">
        <v>2.7109999999999999</v>
      </c>
      <c r="F31" s="1">
        <v>2.2656999999999998</v>
      </c>
    </row>
    <row r="32" spans="1:6" x14ac:dyDescent="0.5">
      <c r="A32" s="1"/>
      <c r="B32" s="1"/>
      <c r="C32" s="1"/>
      <c r="D32" s="1">
        <v>2.794</v>
      </c>
      <c r="E32" s="1">
        <v>2.74</v>
      </c>
      <c r="F32" s="1">
        <v>2.0737999999999999</v>
      </c>
    </row>
    <row r="33" spans="1:6" x14ac:dyDescent="0.5">
      <c r="A33" s="1"/>
      <c r="B33" s="1"/>
      <c r="C33" s="1"/>
      <c r="D33" s="1">
        <v>2.9350000000000001</v>
      </c>
      <c r="E33" s="1">
        <v>2.6440000000000001</v>
      </c>
      <c r="F33" s="1">
        <v>2.2130000000000001</v>
      </c>
    </row>
    <row r="34" spans="1:6" x14ac:dyDescent="0.5">
      <c r="A34" s="1"/>
      <c r="B34" s="1"/>
      <c r="C34" s="1"/>
      <c r="D34" s="1">
        <v>2.9020000000000001</v>
      </c>
      <c r="E34" s="1">
        <v>2.6259999999999999</v>
      </c>
      <c r="F34" s="1">
        <v>2.3069999999999999</v>
      </c>
    </row>
    <row r="35" spans="1:6" x14ac:dyDescent="0.5">
      <c r="A35" s="1"/>
      <c r="B35" s="1"/>
      <c r="C35" s="1"/>
      <c r="D35" s="1">
        <v>2.988</v>
      </c>
      <c r="E35" s="1">
        <v>2.738</v>
      </c>
      <c r="F35" s="1">
        <v>2.1859999999999999</v>
      </c>
    </row>
    <row r="36" spans="1:6" x14ac:dyDescent="0.5">
      <c r="A36" s="1"/>
      <c r="B36" s="1"/>
      <c r="C36" s="1"/>
      <c r="D36" s="1">
        <v>2.8889999999999998</v>
      </c>
      <c r="E36" s="1">
        <v>2.7229999999999999</v>
      </c>
      <c r="F36" s="1">
        <v>2.2639999999999998</v>
      </c>
    </row>
    <row r="37" spans="1:6" x14ac:dyDescent="0.5">
      <c r="A37" s="1"/>
      <c r="B37" s="1"/>
      <c r="C37" s="1"/>
      <c r="D37" s="1">
        <v>2.8530000000000002</v>
      </c>
      <c r="E37" s="1">
        <v>2.7</v>
      </c>
      <c r="F37" s="1">
        <v>2.2730000000000001</v>
      </c>
    </row>
    <row r="38" spans="1:6" x14ac:dyDescent="0.5">
      <c r="A38" s="1"/>
      <c r="B38" s="1"/>
      <c r="C38" s="1"/>
      <c r="D38" s="1">
        <v>2.8919999999999999</v>
      </c>
      <c r="E38" s="1">
        <v>2.645</v>
      </c>
      <c r="F38" s="1">
        <v>2.1840000000000002</v>
      </c>
    </row>
    <row r="39" spans="1:6" x14ac:dyDescent="0.5">
      <c r="A39" s="1"/>
      <c r="B39" s="1"/>
      <c r="C39" s="1"/>
      <c r="D39" s="1">
        <v>3.0569999999999999</v>
      </c>
      <c r="E39" s="1">
        <v>2.6960000000000002</v>
      </c>
      <c r="F39" s="1">
        <v>2.173</v>
      </c>
    </row>
    <row r="40" spans="1:6" x14ac:dyDescent="0.5">
      <c r="A40" s="1"/>
      <c r="B40" s="1"/>
      <c r="C40" s="1"/>
      <c r="D40" s="1">
        <v>3.008</v>
      </c>
      <c r="E40" s="1">
        <v>2.7109999999999999</v>
      </c>
      <c r="F40" s="1">
        <v>2.323</v>
      </c>
    </row>
    <row r="41" spans="1:6" x14ac:dyDescent="0.5">
      <c r="A41" s="1"/>
      <c r="B41" s="1"/>
      <c r="C41" s="1"/>
      <c r="D41" s="1">
        <v>2.9689999999999999</v>
      </c>
      <c r="E41" s="1">
        <v>2.7090000000000001</v>
      </c>
      <c r="F41" s="1">
        <v>2.27</v>
      </c>
    </row>
    <row r="42" spans="1:6" x14ac:dyDescent="0.5">
      <c r="A42" s="1"/>
      <c r="B42" s="1"/>
      <c r="C42" s="1"/>
      <c r="D42" s="1">
        <v>2.972</v>
      </c>
      <c r="E42" s="1">
        <v>2.6909999999999998</v>
      </c>
      <c r="F42" s="1">
        <v>2.3620000000000001</v>
      </c>
    </row>
    <row r="43" spans="1:6" x14ac:dyDescent="0.5">
      <c r="A43" s="1"/>
      <c r="B43" s="1"/>
      <c r="C43" s="1"/>
      <c r="D43" s="1">
        <v>2.9319999999999999</v>
      </c>
      <c r="E43" s="1">
        <v>2.7370000000000001</v>
      </c>
      <c r="F43" s="1">
        <v>2.1880000000000002</v>
      </c>
    </row>
    <row r="44" spans="1:6" x14ac:dyDescent="0.5">
      <c r="A44" s="1"/>
      <c r="B44" s="1"/>
      <c r="C44" s="1"/>
      <c r="D44" s="1">
        <v>3.0169999999999999</v>
      </c>
      <c r="E44" s="1">
        <v>2.6739999999999999</v>
      </c>
      <c r="F44" s="1">
        <v>2.351</v>
      </c>
    </row>
    <row r="45" spans="1:6" x14ac:dyDescent="0.5">
      <c r="A45" s="1"/>
      <c r="B45" s="1"/>
      <c r="C45" s="1"/>
      <c r="D45" s="1">
        <v>2.859</v>
      </c>
      <c r="E45" s="1">
        <v>2.6589999999999998</v>
      </c>
      <c r="F45" s="1">
        <v>2.2320000000000002</v>
      </c>
    </row>
    <row r="46" spans="1:6" x14ac:dyDescent="0.5">
      <c r="A46" s="1"/>
      <c r="B46" s="1"/>
      <c r="C46" s="1"/>
      <c r="D46" s="1">
        <v>2.8929999999999998</v>
      </c>
      <c r="E46" s="1">
        <v>2.6709999999999998</v>
      </c>
      <c r="F46" s="1">
        <v>2.3820000000000001</v>
      </c>
    </row>
    <row r="47" spans="1:6" x14ac:dyDescent="0.5">
      <c r="A47" s="1"/>
      <c r="B47" s="1"/>
      <c r="C47" s="1"/>
      <c r="D47" s="1">
        <v>2.9129999999999998</v>
      </c>
      <c r="E47" s="1">
        <v>2.6840000000000002</v>
      </c>
      <c r="F47" s="1">
        <v>2.2440000000000002</v>
      </c>
    </row>
    <row r="48" spans="1:6" x14ac:dyDescent="0.5">
      <c r="A48" s="1"/>
      <c r="B48" s="1"/>
      <c r="C48" s="1"/>
      <c r="D48" s="1">
        <v>3.0070000000000001</v>
      </c>
      <c r="E48" s="1">
        <v>2.714</v>
      </c>
      <c r="F48" s="1">
        <v>2.2349999999999999</v>
      </c>
    </row>
    <row r="49" spans="1:6" x14ac:dyDescent="0.5">
      <c r="A49" s="1"/>
      <c r="B49" s="1"/>
      <c r="C49" s="1"/>
      <c r="D49" s="1">
        <v>3.036</v>
      </c>
      <c r="E49" s="1">
        <v>2.621</v>
      </c>
      <c r="F49" s="1">
        <v>2.25</v>
      </c>
    </row>
    <row r="50" spans="1:6" x14ac:dyDescent="0.5">
      <c r="A50" s="1"/>
      <c r="B50" s="1"/>
      <c r="C50" s="1"/>
      <c r="D50" s="1">
        <v>2.8820000000000001</v>
      </c>
      <c r="E50" s="1">
        <v>2.625</v>
      </c>
      <c r="F50" s="1">
        <v>2.2410000000000001</v>
      </c>
    </row>
    <row r="51" spans="1:6" x14ac:dyDescent="0.5">
      <c r="A51" s="1"/>
      <c r="B51" s="1"/>
      <c r="C51" s="1"/>
      <c r="D51" s="1">
        <v>2.9660000000000002</v>
      </c>
      <c r="E51" s="1">
        <v>2.649</v>
      </c>
      <c r="F51" s="1">
        <v>2.2519999999999998</v>
      </c>
    </row>
    <row r="52" spans="1:6" x14ac:dyDescent="0.5">
      <c r="A52" s="1"/>
      <c r="B52" s="1"/>
      <c r="C52" s="1"/>
      <c r="D52" s="1">
        <v>3.0659999999999998</v>
      </c>
      <c r="E52" s="1">
        <v>2.702</v>
      </c>
      <c r="F52" s="1">
        <v>2.2709999999999999</v>
      </c>
    </row>
    <row r="53" spans="1:6" x14ac:dyDescent="0.5">
      <c r="A53" s="1"/>
      <c r="B53" s="1"/>
      <c r="C53" s="1"/>
      <c r="D53" s="1">
        <v>2.915</v>
      </c>
      <c r="E53" s="1">
        <v>2.6629999999999998</v>
      </c>
      <c r="F53" s="1">
        <v>2.298</v>
      </c>
    </row>
    <row r="54" spans="1:6" x14ac:dyDescent="0.5">
      <c r="A54" s="1"/>
      <c r="B54" s="1"/>
      <c r="C54" s="1"/>
      <c r="D54" s="1">
        <v>2.956</v>
      </c>
      <c r="E54" s="1">
        <v>2.63</v>
      </c>
      <c r="F54" s="1">
        <v>2.266</v>
      </c>
    </row>
    <row r="55" spans="1:6" x14ac:dyDescent="0.5">
      <c r="A55" s="1"/>
      <c r="B55" s="1"/>
      <c r="C55" s="1"/>
      <c r="D55" s="1">
        <v>3.0289999999999999</v>
      </c>
      <c r="E55" s="1">
        <v>2.665</v>
      </c>
      <c r="F55" s="1">
        <v>2.2599999999999998</v>
      </c>
    </row>
    <row r="56" spans="1:6" x14ac:dyDescent="0.5">
      <c r="A56" s="1"/>
      <c r="B56" s="1"/>
      <c r="C56" s="1"/>
      <c r="D56" s="1">
        <v>2.95</v>
      </c>
      <c r="E56" s="1">
        <v>2.5369999999999999</v>
      </c>
      <c r="F56" s="1">
        <v>2.1190000000000002</v>
      </c>
    </row>
    <row r="57" spans="1:6" x14ac:dyDescent="0.5">
      <c r="A57" s="1"/>
      <c r="B57" s="1"/>
      <c r="C57" s="1"/>
      <c r="D57" s="1">
        <v>2.9740000000000002</v>
      </c>
      <c r="E57" s="1">
        <v>2.6970000000000001</v>
      </c>
      <c r="F57" s="1">
        <v>2.2120000000000002</v>
      </c>
    </row>
    <row r="58" spans="1:6" x14ac:dyDescent="0.5">
      <c r="A58" s="1"/>
      <c r="B58" s="1"/>
      <c r="C58" s="1"/>
      <c r="D58" s="1">
        <v>2.8980000000000001</v>
      </c>
      <c r="E58" s="1">
        <v>2.5979999999999999</v>
      </c>
      <c r="F58" s="1">
        <v>2.2930000000000001</v>
      </c>
    </row>
    <row r="59" spans="1:6" x14ac:dyDescent="0.5">
      <c r="A59" s="1"/>
      <c r="B59" s="1"/>
      <c r="C59" s="1"/>
      <c r="D59" s="1">
        <v>3.0259999999999998</v>
      </c>
      <c r="E59" s="1">
        <v>2.7490000000000001</v>
      </c>
      <c r="F59" s="1">
        <v>2.181</v>
      </c>
    </row>
    <row r="60" spans="1:6" x14ac:dyDescent="0.5">
      <c r="A60" s="1"/>
      <c r="B60" s="1"/>
      <c r="C60" s="1"/>
      <c r="D60" s="1">
        <v>2.9510000000000001</v>
      </c>
      <c r="E60" s="1">
        <v>2.6539999999999999</v>
      </c>
      <c r="F60" s="1">
        <v>2.214</v>
      </c>
    </row>
    <row r="61" spans="1:6" x14ac:dyDescent="0.5">
      <c r="A61" s="1"/>
      <c r="B61" s="1"/>
      <c r="C61" s="1"/>
      <c r="D61" s="1">
        <v>2.9929999999999999</v>
      </c>
      <c r="E61" s="1">
        <v>2.7490000000000001</v>
      </c>
      <c r="F61" s="1">
        <v>2.3159999999999998</v>
      </c>
    </row>
    <row r="62" spans="1:6" x14ac:dyDescent="0.5">
      <c r="A62" s="1"/>
      <c r="B62" s="1"/>
      <c r="C62" s="1"/>
      <c r="D62" s="1">
        <v>2.8380000000000001</v>
      </c>
      <c r="E62" s="1">
        <v>2.7429999999999999</v>
      </c>
      <c r="F62" s="1">
        <v>2.16</v>
      </c>
    </row>
    <row r="63" spans="1:6" x14ac:dyDescent="0.5">
      <c r="A63" s="1"/>
      <c r="B63" s="1"/>
      <c r="C63" s="1"/>
      <c r="D63" s="1">
        <v>2.8940000000000001</v>
      </c>
      <c r="E63" s="1">
        <v>2.7160000000000002</v>
      </c>
      <c r="F63" s="1">
        <v>2.2400000000000002</v>
      </c>
    </row>
    <row r="64" spans="1:6" x14ac:dyDescent="0.5">
      <c r="A64" s="1"/>
      <c r="B64" s="1"/>
      <c r="C64" s="1"/>
      <c r="D64" s="1">
        <v>2.8410000000000002</v>
      </c>
      <c r="E64" s="1">
        <v>2.742</v>
      </c>
      <c r="F64" s="1">
        <v>2.2429999999999999</v>
      </c>
    </row>
    <row r="65" spans="1:6" x14ac:dyDescent="0.5">
      <c r="A65" s="1"/>
      <c r="B65" s="1"/>
      <c r="C65" s="1"/>
      <c r="D65" s="1">
        <v>2.8290000000000002</v>
      </c>
      <c r="E65" s="1">
        <v>2.7250000000000001</v>
      </c>
      <c r="F65" s="1"/>
    </row>
    <row r="66" spans="1:6" x14ac:dyDescent="0.5">
      <c r="A66" s="1"/>
      <c r="B66" s="1"/>
      <c r="C66" s="1"/>
      <c r="D66" s="1">
        <v>2.9129999999999998</v>
      </c>
      <c r="E66" s="1">
        <v>2.69</v>
      </c>
      <c r="F66" s="1"/>
    </row>
    <row r="67" spans="1:6" x14ac:dyDescent="0.5">
      <c r="A67" s="1"/>
      <c r="B67" s="1"/>
      <c r="C67" s="1"/>
      <c r="D67" s="1">
        <v>2.847</v>
      </c>
      <c r="E67" s="1">
        <v>2.706</v>
      </c>
      <c r="F67" s="1"/>
    </row>
    <row r="68" spans="1:6" x14ac:dyDescent="0.5">
      <c r="A68" s="1"/>
      <c r="B68" s="1"/>
      <c r="C68" s="1"/>
      <c r="D68" s="1">
        <v>2.863</v>
      </c>
      <c r="E68" s="1">
        <v>2.633</v>
      </c>
      <c r="F68" s="1"/>
    </row>
    <row r="69" spans="1:6" x14ac:dyDescent="0.5">
      <c r="A69" s="1"/>
      <c r="B69" s="1"/>
      <c r="C69" s="1"/>
      <c r="D69" s="1">
        <v>2.89</v>
      </c>
      <c r="E69" s="1">
        <v>2.73</v>
      </c>
      <c r="F69" s="1"/>
    </row>
    <row r="70" spans="1:6" x14ac:dyDescent="0.5">
      <c r="A70" s="1"/>
      <c r="B70" s="1"/>
      <c r="C70" s="1"/>
      <c r="D70" s="1">
        <v>2.8079999999999998</v>
      </c>
      <c r="E70" s="1">
        <v>2.69</v>
      </c>
      <c r="F70" s="1"/>
    </row>
    <row r="71" spans="1:6" x14ac:dyDescent="0.5">
      <c r="A71" s="1"/>
      <c r="B71" s="1"/>
      <c r="C71" s="1"/>
      <c r="D71" s="1">
        <v>2.8330000000000002</v>
      </c>
      <c r="E71" s="1">
        <v>2.577</v>
      </c>
      <c r="F71" s="1"/>
    </row>
    <row r="72" spans="1:6" x14ac:dyDescent="0.5">
      <c r="A72" s="1"/>
      <c r="B72" s="1"/>
      <c r="C72" s="1"/>
      <c r="D72" s="1">
        <v>2.8450000000000002</v>
      </c>
      <c r="E72" s="1">
        <v>2.556</v>
      </c>
      <c r="F72" s="1"/>
    </row>
    <row r="73" spans="1:6" x14ac:dyDescent="0.5">
      <c r="A73" s="1"/>
      <c r="B73" s="1"/>
      <c r="C73" s="1"/>
      <c r="D73" s="1">
        <v>2.9670000000000001</v>
      </c>
      <c r="E73" s="1">
        <v>2.645</v>
      </c>
      <c r="F73" s="1"/>
    </row>
    <row r="74" spans="1:6" x14ac:dyDescent="0.5">
      <c r="A74" s="1"/>
      <c r="B74" s="1"/>
      <c r="C74" s="1"/>
      <c r="D74" s="1">
        <v>2.8980000000000001</v>
      </c>
      <c r="E74" s="1"/>
      <c r="F74" s="1"/>
    </row>
    <row r="75" spans="1:6" x14ac:dyDescent="0.5">
      <c r="A75" s="1"/>
      <c r="B75" s="1"/>
      <c r="C75" s="1"/>
      <c r="D75" s="1">
        <v>2.887</v>
      </c>
      <c r="E75" s="1"/>
      <c r="F75" s="1"/>
    </row>
    <row r="76" spans="1:6" x14ac:dyDescent="0.5">
      <c r="A76" s="1"/>
      <c r="B76" s="1"/>
      <c r="C76" s="1"/>
      <c r="D76" s="1">
        <v>2.8679999999999999</v>
      </c>
      <c r="E76" s="1"/>
      <c r="F76" s="1"/>
    </row>
    <row r="77" spans="1:6" x14ac:dyDescent="0.5">
      <c r="A77" s="1"/>
      <c r="B77" s="1"/>
      <c r="C77" s="1"/>
      <c r="D77" s="1">
        <v>2.87</v>
      </c>
      <c r="E77" s="1"/>
      <c r="F77" s="1"/>
    </row>
    <row r="78" spans="1:6" x14ac:dyDescent="0.5">
      <c r="A78" s="1"/>
      <c r="B78" s="1"/>
      <c r="C78" s="1"/>
      <c r="D78" s="1">
        <v>2.827</v>
      </c>
      <c r="E78" s="1"/>
      <c r="F78" s="1"/>
    </row>
    <row r="79" spans="1:6" x14ac:dyDescent="0.5">
      <c r="A79" s="1"/>
      <c r="B79" s="1"/>
      <c r="C79" s="1"/>
      <c r="D79" s="1">
        <v>2.7850000000000001</v>
      </c>
      <c r="E79" s="1"/>
      <c r="F79" s="1"/>
    </row>
    <row r="80" spans="1:6" x14ac:dyDescent="0.5">
      <c r="A80" s="1"/>
      <c r="B80" s="1"/>
      <c r="C80" s="1"/>
      <c r="D80" s="1">
        <v>2.9039999999999999</v>
      </c>
      <c r="E80" s="1"/>
      <c r="F80" s="1"/>
    </row>
    <row r="81" spans="1:6" x14ac:dyDescent="0.5">
      <c r="A81" s="1"/>
      <c r="B81" s="1"/>
      <c r="C81" s="1"/>
      <c r="D81" s="1">
        <v>2.911</v>
      </c>
      <c r="E81" s="1"/>
      <c r="F81" s="1"/>
    </row>
    <row r="82" spans="1:6" x14ac:dyDescent="0.5">
      <c r="A82" s="1"/>
      <c r="B82" s="1"/>
      <c r="C82" s="1"/>
      <c r="D82" s="1">
        <v>2.7519999999999998</v>
      </c>
      <c r="E82" s="1"/>
      <c r="F82" s="1"/>
    </row>
    <row r="83" spans="1:6" x14ac:dyDescent="0.5">
      <c r="A83" s="1"/>
      <c r="B83" s="1"/>
      <c r="C83" s="1"/>
      <c r="D83" s="1">
        <v>2.875</v>
      </c>
      <c r="E83" s="1"/>
      <c r="F83" s="1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35253-3E17-4950-809F-683CA6584591}">
  <dimension ref="A1:X11"/>
  <sheetViews>
    <sheetView workbookViewId="0">
      <selection activeCell="X2" sqref="X2"/>
    </sheetView>
  </sheetViews>
  <sheetFormatPr defaultRowHeight="14.35" x14ac:dyDescent="0.5"/>
  <cols>
    <col min="1" max="1" width="9.76171875" bestFit="1" customWidth="1"/>
    <col min="2" max="2" width="10.29296875" bestFit="1" customWidth="1"/>
    <col min="3" max="3" width="12.3515625" bestFit="1" customWidth="1"/>
    <col min="6" max="6" width="9.76171875" bestFit="1" customWidth="1"/>
    <col min="7" max="7" width="10.29296875" bestFit="1" customWidth="1"/>
    <col min="8" max="8" width="11.52734375" bestFit="1" customWidth="1"/>
    <col min="11" max="11" width="9.76171875" bestFit="1" customWidth="1"/>
    <col min="12" max="12" width="10.29296875" bestFit="1" customWidth="1"/>
    <col min="13" max="13" width="13.52734375" bestFit="1" customWidth="1"/>
    <col min="16" max="16" width="9.76171875" bestFit="1" customWidth="1"/>
    <col min="17" max="17" width="10.29296875" bestFit="1" customWidth="1"/>
    <col min="18" max="18" width="11.1171875" bestFit="1" customWidth="1"/>
    <col min="21" max="21" width="9.76171875" bestFit="1" customWidth="1"/>
    <col min="22" max="22" width="10.29296875" bestFit="1" customWidth="1"/>
    <col min="23" max="23" width="10.41015625" bestFit="1" customWidth="1"/>
  </cols>
  <sheetData>
    <row r="1" spans="1:24" ht="16.350000000000001" x14ac:dyDescent="0.5">
      <c r="A1" t="s">
        <v>83</v>
      </c>
      <c r="B1" t="s">
        <v>89</v>
      </c>
      <c r="F1" t="s">
        <v>65</v>
      </c>
      <c r="G1" t="s">
        <v>89</v>
      </c>
      <c r="K1" t="s">
        <v>84</v>
      </c>
      <c r="L1" t="s">
        <v>89</v>
      </c>
      <c r="P1" t="s">
        <v>88</v>
      </c>
      <c r="Q1" t="s">
        <v>89</v>
      </c>
      <c r="U1" t="s">
        <v>79</v>
      </c>
      <c r="V1" t="s">
        <v>89</v>
      </c>
    </row>
    <row r="2" spans="1:24" x14ac:dyDescent="0.5">
      <c r="B2" t="s">
        <v>67</v>
      </c>
      <c r="C2" t="s">
        <v>85</v>
      </c>
      <c r="D2" t="s">
        <v>92</v>
      </c>
      <c r="G2" t="s">
        <v>67</v>
      </c>
      <c r="H2" t="s">
        <v>68</v>
      </c>
      <c r="I2" t="s">
        <v>92</v>
      </c>
      <c r="L2" t="s">
        <v>67</v>
      </c>
      <c r="M2" t="s">
        <v>86</v>
      </c>
      <c r="N2" t="s">
        <v>92</v>
      </c>
      <c r="Q2" t="s">
        <v>67</v>
      </c>
      <c r="R2" t="s">
        <v>90</v>
      </c>
      <c r="S2" t="s">
        <v>92</v>
      </c>
      <c r="V2" t="s">
        <v>67</v>
      </c>
      <c r="W2" t="s">
        <v>80</v>
      </c>
      <c r="X2" t="s">
        <v>92</v>
      </c>
    </row>
    <row r="3" spans="1:24" x14ac:dyDescent="0.5">
      <c r="A3" t="s">
        <v>70</v>
      </c>
      <c r="B3">
        <v>22</v>
      </c>
      <c r="C3">
        <v>18</v>
      </c>
      <c r="D3">
        <f>C3/B3*100</f>
        <v>81.818181818181827</v>
      </c>
      <c r="F3" t="s">
        <v>70</v>
      </c>
      <c r="G3">
        <v>31</v>
      </c>
      <c r="H3">
        <v>30</v>
      </c>
      <c r="I3">
        <f>H3/G3*100</f>
        <v>96.774193548387103</v>
      </c>
      <c r="K3" t="s">
        <v>70</v>
      </c>
      <c r="L3">
        <v>35</v>
      </c>
      <c r="M3">
        <v>22</v>
      </c>
      <c r="N3">
        <f>M3/L3*100</f>
        <v>62.857142857142854</v>
      </c>
      <c r="P3" t="s">
        <v>70</v>
      </c>
      <c r="Q3">
        <v>43</v>
      </c>
      <c r="R3">
        <v>14</v>
      </c>
      <c r="S3">
        <f>R3/Q3*100</f>
        <v>32.558139534883722</v>
      </c>
      <c r="U3" t="s">
        <v>70</v>
      </c>
      <c r="V3">
        <v>34</v>
      </c>
      <c r="W3">
        <v>15</v>
      </c>
      <c r="X3">
        <f>W3/V3*100</f>
        <v>44.117647058823529</v>
      </c>
    </row>
    <row r="4" spans="1:24" x14ac:dyDescent="0.5">
      <c r="A4" t="s">
        <v>71</v>
      </c>
      <c r="B4">
        <v>28</v>
      </c>
      <c r="C4">
        <v>24</v>
      </c>
      <c r="D4">
        <f t="shared" ref="D4:D11" si="0">C4/B4*100</f>
        <v>85.714285714285708</v>
      </c>
      <c r="F4" t="s">
        <v>71</v>
      </c>
      <c r="G4">
        <v>46</v>
      </c>
      <c r="H4">
        <v>44</v>
      </c>
      <c r="I4">
        <f t="shared" ref="I4:I11" si="1">H4/G4*100</f>
        <v>95.652173913043484</v>
      </c>
      <c r="K4" t="s">
        <v>71</v>
      </c>
      <c r="L4">
        <v>46</v>
      </c>
      <c r="M4">
        <v>40</v>
      </c>
      <c r="N4">
        <f t="shared" ref="N4:N11" si="2">M4/L4*100</f>
        <v>86.956521739130437</v>
      </c>
      <c r="P4" t="s">
        <v>71</v>
      </c>
      <c r="Q4">
        <v>33</v>
      </c>
      <c r="R4">
        <v>18</v>
      </c>
      <c r="S4">
        <f t="shared" ref="S4:S11" si="3">R4/Q4*100</f>
        <v>54.54545454545454</v>
      </c>
      <c r="U4" t="s">
        <v>71</v>
      </c>
      <c r="V4">
        <v>46</v>
      </c>
      <c r="W4">
        <v>27</v>
      </c>
      <c r="X4">
        <f t="shared" ref="X4:X6" si="4">W4/V4*100</f>
        <v>58.695652173913047</v>
      </c>
    </row>
    <row r="5" spans="1:24" x14ac:dyDescent="0.5">
      <c r="A5" t="s">
        <v>72</v>
      </c>
      <c r="B5">
        <v>23</v>
      </c>
      <c r="C5">
        <v>22</v>
      </c>
      <c r="D5">
        <f t="shared" si="0"/>
        <v>95.652173913043484</v>
      </c>
      <c r="F5" t="s">
        <v>72</v>
      </c>
      <c r="G5">
        <v>33</v>
      </c>
      <c r="H5">
        <v>32</v>
      </c>
      <c r="I5">
        <f t="shared" si="1"/>
        <v>96.969696969696969</v>
      </c>
      <c r="K5" t="s">
        <v>72</v>
      </c>
      <c r="L5">
        <v>31</v>
      </c>
      <c r="M5">
        <v>17</v>
      </c>
      <c r="N5">
        <f t="shared" si="2"/>
        <v>54.838709677419352</v>
      </c>
      <c r="P5" t="s">
        <v>72</v>
      </c>
      <c r="Q5">
        <v>38</v>
      </c>
      <c r="R5">
        <v>8</v>
      </c>
      <c r="S5">
        <f t="shared" si="3"/>
        <v>21.052631578947366</v>
      </c>
      <c r="U5" t="s">
        <v>73</v>
      </c>
      <c r="V5">
        <v>33</v>
      </c>
      <c r="W5">
        <v>16</v>
      </c>
      <c r="X5">
        <f t="shared" si="4"/>
        <v>48.484848484848484</v>
      </c>
    </row>
    <row r="6" spans="1:24" x14ac:dyDescent="0.5">
      <c r="A6" t="s">
        <v>73</v>
      </c>
      <c r="B6">
        <v>23</v>
      </c>
      <c r="C6">
        <v>20</v>
      </c>
      <c r="D6">
        <f t="shared" si="0"/>
        <v>86.956521739130437</v>
      </c>
      <c r="F6" t="s">
        <v>73</v>
      </c>
      <c r="G6">
        <v>50</v>
      </c>
      <c r="H6">
        <v>48</v>
      </c>
      <c r="I6">
        <f t="shared" si="1"/>
        <v>96</v>
      </c>
      <c r="K6" t="s">
        <v>73</v>
      </c>
      <c r="L6">
        <v>47</v>
      </c>
      <c r="M6">
        <v>30</v>
      </c>
      <c r="N6">
        <f t="shared" si="2"/>
        <v>63.829787234042556</v>
      </c>
      <c r="P6" t="s">
        <v>73</v>
      </c>
      <c r="Q6">
        <v>30</v>
      </c>
      <c r="R6">
        <v>8</v>
      </c>
      <c r="S6">
        <f t="shared" si="3"/>
        <v>26.666666666666668</v>
      </c>
      <c r="U6" t="s">
        <v>74</v>
      </c>
      <c r="V6">
        <v>41</v>
      </c>
      <c r="W6">
        <v>16</v>
      </c>
      <c r="X6">
        <f t="shared" si="4"/>
        <v>39.024390243902438</v>
      </c>
    </row>
    <row r="7" spans="1:24" x14ac:dyDescent="0.5">
      <c r="A7" t="s">
        <v>74</v>
      </c>
      <c r="B7">
        <v>26</v>
      </c>
      <c r="C7">
        <v>19</v>
      </c>
      <c r="D7">
        <f t="shared" si="0"/>
        <v>73.076923076923066</v>
      </c>
      <c r="F7" t="s">
        <v>74</v>
      </c>
      <c r="G7">
        <v>38</v>
      </c>
      <c r="H7">
        <v>36</v>
      </c>
      <c r="I7">
        <f t="shared" si="1"/>
        <v>94.73684210526315</v>
      </c>
      <c r="K7" t="s">
        <v>74</v>
      </c>
      <c r="L7">
        <v>40</v>
      </c>
      <c r="M7">
        <v>18</v>
      </c>
      <c r="N7">
        <f t="shared" si="2"/>
        <v>45</v>
      </c>
      <c r="P7" t="s">
        <v>74</v>
      </c>
      <c r="Q7">
        <v>35</v>
      </c>
      <c r="R7">
        <v>8</v>
      </c>
      <c r="S7">
        <f t="shared" si="3"/>
        <v>22.857142857142858</v>
      </c>
      <c r="U7" t="s">
        <v>76</v>
      </c>
      <c r="V7">
        <v>61</v>
      </c>
      <c r="W7">
        <v>37</v>
      </c>
      <c r="X7">
        <f>W7/V7*100</f>
        <v>60.655737704918032</v>
      </c>
    </row>
    <row r="8" spans="1:24" x14ac:dyDescent="0.5">
      <c r="A8" t="s">
        <v>75</v>
      </c>
      <c r="B8">
        <v>25</v>
      </c>
      <c r="C8">
        <v>20</v>
      </c>
      <c r="D8">
        <f t="shared" si="0"/>
        <v>80</v>
      </c>
      <c r="F8" t="s">
        <v>75</v>
      </c>
      <c r="G8">
        <v>29</v>
      </c>
      <c r="H8">
        <v>27</v>
      </c>
      <c r="I8">
        <f t="shared" si="1"/>
        <v>93.103448275862064</v>
      </c>
      <c r="K8" t="s">
        <v>75</v>
      </c>
      <c r="L8">
        <v>31</v>
      </c>
      <c r="M8">
        <v>17</v>
      </c>
      <c r="N8">
        <f t="shared" si="2"/>
        <v>54.838709677419352</v>
      </c>
      <c r="P8" t="s">
        <v>75</v>
      </c>
      <c r="Q8">
        <v>39</v>
      </c>
      <c r="R8">
        <v>14</v>
      </c>
      <c r="S8">
        <f t="shared" si="3"/>
        <v>35.897435897435898</v>
      </c>
      <c r="U8" t="s">
        <v>77</v>
      </c>
      <c r="V8">
        <v>60</v>
      </c>
      <c r="W8">
        <v>33</v>
      </c>
      <c r="X8">
        <f>W8/V8*100</f>
        <v>55.000000000000007</v>
      </c>
    </row>
    <row r="9" spans="1:24" x14ac:dyDescent="0.5">
      <c r="A9" t="s">
        <v>76</v>
      </c>
      <c r="B9">
        <v>26</v>
      </c>
      <c r="C9">
        <v>17</v>
      </c>
      <c r="D9">
        <f t="shared" si="0"/>
        <v>65.384615384615387</v>
      </c>
      <c r="F9" t="s">
        <v>76</v>
      </c>
      <c r="G9">
        <v>36</v>
      </c>
      <c r="H9">
        <v>32</v>
      </c>
      <c r="I9">
        <f t="shared" si="1"/>
        <v>88.888888888888886</v>
      </c>
      <c r="K9" t="s">
        <v>76</v>
      </c>
      <c r="L9">
        <v>55</v>
      </c>
      <c r="M9">
        <v>31</v>
      </c>
      <c r="N9">
        <f t="shared" si="2"/>
        <v>56.36363636363636</v>
      </c>
      <c r="P9" t="s">
        <v>76</v>
      </c>
      <c r="Q9">
        <v>13</v>
      </c>
      <c r="R9">
        <v>3</v>
      </c>
      <c r="S9">
        <f t="shared" si="3"/>
        <v>23.076923076923077</v>
      </c>
      <c r="U9" t="s">
        <v>81</v>
      </c>
      <c r="V9">
        <v>15</v>
      </c>
      <c r="W9">
        <v>11</v>
      </c>
      <c r="X9">
        <f>W9/V9*100</f>
        <v>73.333333333333329</v>
      </c>
    </row>
    <row r="10" spans="1:24" x14ac:dyDescent="0.5">
      <c r="A10" t="s">
        <v>77</v>
      </c>
      <c r="B10">
        <v>13</v>
      </c>
      <c r="C10">
        <v>8</v>
      </c>
      <c r="D10">
        <f t="shared" si="0"/>
        <v>61.53846153846154</v>
      </c>
      <c r="F10" t="s">
        <v>77</v>
      </c>
      <c r="G10">
        <v>31</v>
      </c>
      <c r="H10">
        <v>29</v>
      </c>
      <c r="I10">
        <f t="shared" si="1"/>
        <v>93.548387096774192</v>
      </c>
      <c r="K10" t="s">
        <v>77</v>
      </c>
      <c r="L10">
        <v>34</v>
      </c>
      <c r="M10">
        <v>15</v>
      </c>
      <c r="N10">
        <f t="shared" si="2"/>
        <v>44.117647058823529</v>
      </c>
      <c r="P10" t="s">
        <v>77</v>
      </c>
      <c r="Q10">
        <v>23</v>
      </c>
      <c r="R10">
        <v>4</v>
      </c>
      <c r="S10">
        <f t="shared" si="3"/>
        <v>17.391304347826086</v>
      </c>
      <c r="U10" t="s">
        <v>82</v>
      </c>
      <c r="V10">
        <v>22</v>
      </c>
      <c r="W10">
        <v>18</v>
      </c>
      <c r="X10">
        <f>W10/V10*100</f>
        <v>81.818181818181827</v>
      </c>
    </row>
    <row r="11" spans="1:24" x14ac:dyDescent="0.5">
      <c r="A11" t="s">
        <v>78</v>
      </c>
      <c r="B11">
        <v>13</v>
      </c>
      <c r="C11">
        <v>6</v>
      </c>
      <c r="D11">
        <f t="shared" si="0"/>
        <v>46.153846153846153</v>
      </c>
      <c r="F11" t="s">
        <v>78</v>
      </c>
      <c r="G11">
        <v>24</v>
      </c>
      <c r="H11">
        <v>23</v>
      </c>
      <c r="I11">
        <f t="shared" si="1"/>
        <v>95.833333333333343</v>
      </c>
      <c r="K11" t="s">
        <v>78</v>
      </c>
      <c r="L11">
        <v>52</v>
      </c>
      <c r="M11">
        <v>33</v>
      </c>
      <c r="N11">
        <f t="shared" si="2"/>
        <v>63.46153846153846</v>
      </c>
      <c r="P11" t="s">
        <v>78</v>
      </c>
      <c r="Q11">
        <v>43</v>
      </c>
      <c r="R11">
        <v>6</v>
      </c>
      <c r="S11">
        <f t="shared" si="3"/>
        <v>13.953488372093023</v>
      </c>
      <c r="X11">
        <f>AVERAGE(X3:X10)</f>
        <v>57.6412238522400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59081-5FEE-446B-A6C9-7E3CCD55F7AE}">
  <dimension ref="A1:X10"/>
  <sheetViews>
    <sheetView workbookViewId="0">
      <selection activeCell="H22" sqref="H22"/>
    </sheetView>
  </sheetViews>
  <sheetFormatPr defaultRowHeight="14.35" x14ac:dyDescent="0.5"/>
  <cols>
    <col min="1" max="1" width="9.76171875" bestFit="1" customWidth="1"/>
    <col min="2" max="2" width="10.29296875" bestFit="1" customWidth="1"/>
    <col min="3" max="3" width="22.5859375" bestFit="1" customWidth="1"/>
    <col min="6" max="6" width="9.76171875" bestFit="1" customWidth="1"/>
    <col min="7" max="7" width="10.29296875" bestFit="1" customWidth="1"/>
    <col min="8" max="8" width="16.64453125" bestFit="1" customWidth="1"/>
    <col min="11" max="11" width="9.76171875" bestFit="1" customWidth="1"/>
    <col min="12" max="12" width="10.29296875" bestFit="1" customWidth="1"/>
    <col min="13" max="13" width="22.5859375" bestFit="1" customWidth="1"/>
    <col min="16" max="16" width="9.76171875" bestFit="1" customWidth="1"/>
    <col min="17" max="17" width="10.29296875" bestFit="1" customWidth="1"/>
    <col min="18" max="18" width="22.5859375" bestFit="1" customWidth="1"/>
    <col min="21" max="21" width="9.76171875" bestFit="1" customWidth="1"/>
    <col min="22" max="22" width="10.29296875" bestFit="1" customWidth="1"/>
    <col min="23" max="23" width="22.5859375" bestFit="1" customWidth="1"/>
  </cols>
  <sheetData>
    <row r="1" spans="1:24" x14ac:dyDescent="0.5">
      <c r="A1" t="s">
        <v>83</v>
      </c>
      <c r="B1" t="s">
        <v>67</v>
      </c>
      <c r="C1" t="s">
        <v>91</v>
      </c>
      <c r="D1" t="s">
        <v>92</v>
      </c>
      <c r="F1" t="s">
        <v>65</v>
      </c>
      <c r="G1" t="s">
        <v>67</v>
      </c>
      <c r="H1" t="s">
        <v>87</v>
      </c>
      <c r="I1" t="s">
        <v>92</v>
      </c>
      <c r="K1" t="s">
        <v>84</v>
      </c>
      <c r="L1" t="s">
        <v>67</v>
      </c>
      <c r="M1" t="s">
        <v>91</v>
      </c>
      <c r="N1" t="s">
        <v>92</v>
      </c>
      <c r="P1" t="s">
        <v>88</v>
      </c>
      <c r="Q1" t="s">
        <v>67</v>
      </c>
      <c r="R1" t="s">
        <v>91</v>
      </c>
      <c r="S1" t="s">
        <v>92</v>
      </c>
      <c r="U1" t="s">
        <v>79</v>
      </c>
      <c r="V1" t="s">
        <v>67</v>
      </c>
      <c r="W1" t="s">
        <v>91</v>
      </c>
      <c r="X1" t="s">
        <v>92</v>
      </c>
    </row>
    <row r="2" spans="1:24" x14ac:dyDescent="0.5">
      <c r="A2" t="s">
        <v>70</v>
      </c>
      <c r="B2">
        <v>66</v>
      </c>
      <c r="C2">
        <v>22</v>
      </c>
      <c r="D2">
        <f>C2/B2*100</f>
        <v>33.333333333333329</v>
      </c>
      <c r="F2" t="s">
        <v>70</v>
      </c>
      <c r="G2">
        <v>132</v>
      </c>
      <c r="H2">
        <v>31</v>
      </c>
      <c r="I2">
        <f>H2/G2*100</f>
        <v>23.484848484848484</v>
      </c>
      <c r="K2" t="s">
        <v>70</v>
      </c>
      <c r="L2">
        <v>103</v>
      </c>
      <c r="M2">
        <v>35</v>
      </c>
      <c r="N2">
        <f>M2/L2*100</f>
        <v>33.980582524271846</v>
      </c>
      <c r="P2" t="s">
        <v>70</v>
      </c>
      <c r="Q2">
        <v>158</v>
      </c>
      <c r="R2">
        <v>43</v>
      </c>
      <c r="S2">
        <f>R2/Q2*100</f>
        <v>27.215189873417721</v>
      </c>
      <c r="U2" t="s">
        <v>70</v>
      </c>
      <c r="V2">
        <v>104</v>
      </c>
      <c r="W2">
        <v>34</v>
      </c>
      <c r="X2">
        <f>W2/V2*100</f>
        <v>32.692307692307693</v>
      </c>
    </row>
    <row r="3" spans="1:24" x14ac:dyDescent="0.5">
      <c r="A3" t="s">
        <v>71</v>
      </c>
      <c r="B3">
        <v>92</v>
      </c>
      <c r="C3">
        <v>28</v>
      </c>
      <c r="D3">
        <f t="shared" ref="D3:D10" si="0">C3/B3*100</f>
        <v>30.434782608695656</v>
      </c>
      <c r="F3" t="s">
        <v>71</v>
      </c>
      <c r="G3">
        <v>178</v>
      </c>
      <c r="H3">
        <v>46</v>
      </c>
      <c r="I3">
        <f t="shared" ref="I3:I10" si="1">H3/G3*100</f>
        <v>25.842696629213485</v>
      </c>
      <c r="K3" t="s">
        <v>71</v>
      </c>
      <c r="L3">
        <v>110</v>
      </c>
      <c r="M3">
        <v>46</v>
      </c>
      <c r="N3">
        <f t="shared" ref="N3:N10" si="2">M3/L3*100</f>
        <v>41.818181818181813</v>
      </c>
      <c r="P3" t="s">
        <v>71</v>
      </c>
      <c r="Q3">
        <v>108</v>
      </c>
      <c r="R3">
        <v>33</v>
      </c>
      <c r="S3">
        <f t="shared" ref="S3:S10" si="3">R3/Q3*100</f>
        <v>30.555555555555557</v>
      </c>
      <c r="U3" t="s">
        <v>71</v>
      </c>
      <c r="V3">
        <v>126</v>
      </c>
      <c r="W3">
        <v>46</v>
      </c>
      <c r="X3">
        <f t="shared" ref="X3:X5" si="4">W3/V3*100</f>
        <v>36.507936507936506</v>
      </c>
    </row>
    <row r="4" spans="1:24" x14ac:dyDescent="0.5">
      <c r="A4" t="s">
        <v>72</v>
      </c>
      <c r="B4">
        <v>70</v>
      </c>
      <c r="C4">
        <v>23</v>
      </c>
      <c r="D4">
        <f t="shared" si="0"/>
        <v>32.857142857142854</v>
      </c>
      <c r="F4" t="s">
        <v>72</v>
      </c>
      <c r="G4">
        <v>106</v>
      </c>
      <c r="H4">
        <v>33</v>
      </c>
      <c r="I4">
        <f t="shared" si="1"/>
        <v>31.132075471698112</v>
      </c>
      <c r="K4" t="s">
        <v>72</v>
      </c>
      <c r="L4">
        <v>90</v>
      </c>
      <c r="M4">
        <v>31</v>
      </c>
      <c r="N4">
        <f t="shared" si="2"/>
        <v>34.444444444444443</v>
      </c>
      <c r="P4" t="s">
        <v>72</v>
      </c>
      <c r="Q4">
        <v>108</v>
      </c>
      <c r="R4">
        <v>38</v>
      </c>
      <c r="S4">
        <f t="shared" si="3"/>
        <v>35.185185185185183</v>
      </c>
      <c r="U4" t="s">
        <v>73</v>
      </c>
      <c r="V4">
        <v>120</v>
      </c>
      <c r="W4">
        <v>33</v>
      </c>
      <c r="X4">
        <f t="shared" si="4"/>
        <v>27.500000000000004</v>
      </c>
    </row>
    <row r="5" spans="1:24" x14ac:dyDescent="0.5">
      <c r="A5" t="s">
        <v>73</v>
      </c>
      <c r="B5">
        <v>64</v>
      </c>
      <c r="C5">
        <v>23</v>
      </c>
      <c r="D5">
        <f t="shared" si="0"/>
        <v>35.9375</v>
      </c>
      <c r="F5" t="s">
        <v>73</v>
      </c>
      <c r="G5">
        <v>124</v>
      </c>
      <c r="H5">
        <v>50</v>
      </c>
      <c r="I5">
        <f t="shared" si="1"/>
        <v>40.322580645161288</v>
      </c>
      <c r="K5" t="s">
        <v>73</v>
      </c>
      <c r="L5">
        <v>164</v>
      </c>
      <c r="M5">
        <v>47</v>
      </c>
      <c r="N5">
        <f t="shared" si="2"/>
        <v>28.658536585365852</v>
      </c>
      <c r="P5" t="s">
        <v>73</v>
      </c>
      <c r="Q5">
        <v>112</v>
      </c>
      <c r="R5">
        <v>30</v>
      </c>
      <c r="S5">
        <f t="shared" si="3"/>
        <v>26.785714285714285</v>
      </c>
      <c r="U5" t="s">
        <v>74</v>
      </c>
      <c r="V5">
        <v>123</v>
      </c>
      <c r="W5">
        <v>41</v>
      </c>
      <c r="X5">
        <f t="shared" si="4"/>
        <v>33.333333333333329</v>
      </c>
    </row>
    <row r="6" spans="1:24" x14ac:dyDescent="0.5">
      <c r="A6" t="s">
        <v>74</v>
      </c>
      <c r="B6">
        <v>81</v>
      </c>
      <c r="C6">
        <v>26</v>
      </c>
      <c r="D6">
        <f t="shared" si="0"/>
        <v>32.098765432098766</v>
      </c>
      <c r="F6" t="s">
        <v>74</v>
      </c>
      <c r="G6">
        <v>113</v>
      </c>
      <c r="H6">
        <v>38</v>
      </c>
      <c r="I6">
        <f t="shared" si="1"/>
        <v>33.628318584070797</v>
      </c>
      <c r="K6" t="s">
        <v>74</v>
      </c>
      <c r="L6">
        <v>87</v>
      </c>
      <c r="M6">
        <v>40</v>
      </c>
      <c r="N6">
        <f t="shared" si="2"/>
        <v>45.977011494252871</v>
      </c>
      <c r="P6" t="s">
        <v>74</v>
      </c>
      <c r="Q6">
        <v>108</v>
      </c>
      <c r="R6">
        <v>35</v>
      </c>
      <c r="S6">
        <f t="shared" si="3"/>
        <v>32.407407407407405</v>
      </c>
      <c r="U6" t="s">
        <v>76</v>
      </c>
      <c r="V6">
        <v>173</v>
      </c>
      <c r="W6">
        <v>61</v>
      </c>
      <c r="X6">
        <f>W6/V6*100</f>
        <v>35.260115606936417</v>
      </c>
    </row>
    <row r="7" spans="1:24" x14ac:dyDescent="0.5">
      <c r="A7" t="s">
        <v>75</v>
      </c>
      <c r="B7">
        <v>92</v>
      </c>
      <c r="C7">
        <v>25</v>
      </c>
      <c r="D7">
        <f t="shared" si="0"/>
        <v>27.173913043478258</v>
      </c>
      <c r="F7" t="s">
        <v>75</v>
      </c>
      <c r="G7">
        <v>109</v>
      </c>
      <c r="H7">
        <v>29</v>
      </c>
      <c r="I7">
        <f t="shared" si="1"/>
        <v>26.605504587155966</v>
      </c>
      <c r="K7" t="s">
        <v>75</v>
      </c>
      <c r="L7">
        <v>93</v>
      </c>
      <c r="M7">
        <v>31</v>
      </c>
      <c r="N7">
        <f t="shared" si="2"/>
        <v>33.333333333333329</v>
      </c>
      <c r="P7" t="s">
        <v>75</v>
      </c>
      <c r="Q7">
        <v>96</v>
      </c>
      <c r="R7">
        <v>39</v>
      </c>
      <c r="S7">
        <f t="shared" si="3"/>
        <v>40.625</v>
      </c>
      <c r="U7" t="s">
        <v>77</v>
      </c>
      <c r="V7">
        <v>152</v>
      </c>
      <c r="W7">
        <v>60</v>
      </c>
      <c r="X7">
        <f>W7/V7*100</f>
        <v>39.473684210526315</v>
      </c>
    </row>
    <row r="8" spans="1:24" x14ac:dyDescent="0.5">
      <c r="A8" t="s">
        <v>76</v>
      </c>
      <c r="B8">
        <v>80</v>
      </c>
      <c r="C8">
        <v>26</v>
      </c>
      <c r="D8">
        <f t="shared" si="0"/>
        <v>32.5</v>
      </c>
      <c r="F8" t="s">
        <v>76</v>
      </c>
      <c r="G8">
        <v>112</v>
      </c>
      <c r="H8">
        <v>36</v>
      </c>
      <c r="I8">
        <f t="shared" si="1"/>
        <v>32.142857142857146</v>
      </c>
      <c r="K8" t="s">
        <v>76</v>
      </c>
      <c r="L8">
        <v>111</v>
      </c>
      <c r="M8">
        <v>55</v>
      </c>
      <c r="N8">
        <f t="shared" si="2"/>
        <v>49.549549549549546</v>
      </c>
      <c r="P8" t="s">
        <v>76</v>
      </c>
      <c r="Q8">
        <v>61</v>
      </c>
      <c r="R8">
        <v>13</v>
      </c>
      <c r="S8">
        <f t="shared" si="3"/>
        <v>21.311475409836063</v>
      </c>
      <c r="U8" t="s">
        <v>81</v>
      </c>
      <c r="V8">
        <v>67</v>
      </c>
      <c r="W8">
        <v>15</v>
      </c>
      <c r="X8">
        <f>W8/V8*100</f>
        <v>22.388059701492537</v>
      </c>
    </row>
    <row r="9" spans="1:24" x14ac:dyDescent="0.5">
      <c r="A9" t="s">
        <v>77</v>
      </c>
      <c r="B9">
        <v>67</v>
      </c>
      <c r="C9">
        <v>13</v>
      </c>
      <c r="D9">
        <f t="shared" si="0"/>
        <v>19.402985074626866</v>
      </c>
      <c r="F9" t="s">
        <v>77</v>
      </c>
      <c r="G9">
        <v>119</v>
      </c>
      <c r="H9">
        <v>31</v>
      </c>
      <c r="I9">
        <f t="shared" si="1"/>
        <v>26.05042016806723</v>
      </c>
      <c r="K9" t="s">
        <v>77</v>
      </c>
      <c r="L9">
        <v>93</v>
      </c>
      <c r="M9">
        <v>34</v>
      </c>
      <c r="N9">
        <f t="shared" si="2"/>
        <v>36.55913978494624</v>
      </c>
      <c r="P9" t="s">
        <v>77</v>
      </c>
      <c r="Q9">
        <v>64</v>
      </c>
      <c r="R9">
        <v>23</v>
      </c>
      <c r="S9">
        <f t="shared" si="3"/>
        <v>35.9375</v>
      </c>
      <c r="U9" t="s">
        <v>82</v>
      </c>
      <c r="V9">
        <v>70</v>
      </c>
      <c r="W9">
        <v>22</v>
      </c>
      <c r="X9">
        <f>W9/V9*100</f>
        <v>31.428571428571427</v>
      </c>
    </row>
    <row r="10" spans="1:24" x14ac:dyDescent="0.5">
      <c r="A10" t="s">
        <v>78</v>
      </c>
      <c r="B10">
        <v>74</v>
      </c>
      <c r="C10">
        <v>13</v>
      </c>
      <c r="D10">
        <f t="shared" si="0"/>
        <v>17.567567567567568</v>
      </c>
      <c r="F10" t="s">
        <v>78</v>
      </c>
      <c r="G10">
        <v>120</v>
      </c>
      <c r="H10">
        <v>24</v>
      </c>
      <c r="I10">
        <f t="shared" si="1"/>
        <v>20</v>
      </c>
      <c r="K10" t="s">
        <v>78</v>
      </c>
      <c r="L10">
        <v>111</v>
      </c>
      <c r="M10">
        <v>52</v>
      </c>
      <c r="N10">
        <f t="shared" si="2"/>
        <v>46.846846846846844</v>
      </c>
      <c r="P10" t="s">
        <v>78</v>
      </c>
      <c r="Q10">
        <v>96</v>
      </c>
      <c r="R10">
        <v>43</v>
      </c>
      <c r="S10">
        <f t="shared" si="3"/>
        <v>44.79166666666667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F0E59-B173-4E04-8DCA-8762E81C1B61}">
  <dimension ref="A1:AH111"/>
  <sheetViews>
    <sheetView workbookViewId="0">
      <selection activeCell="J19" sqref="J19"/>
    </sheetView>
  </sheetViews>
  <sheetFormatPr defaultRowHeight="14.35" x14ac:dyDescent="0.5"/>
  <cols>
    <col min="2" max="2" width="20.41015625" bestFit="1" customWidth="1"/>
    <col min="3" max="3" width="21.29296875" bestFit="1" customWidth="1"/>
    <col min="4" max="4" width="7.64453125" bestFit="1" customWidth="1"/>
    <col min="7" max="7" width="20.41015625" bestFit="1" customWidth="1"/>
    <col min="8" max="8" width="21.29296875" bestFit="1" customWidth="1"/>
    <col min="9" max="9" width="7.64453125" bestFit="1" customWidth="1"/>
    <col min="12" max="12" width="20.41015625" bestFit="1" customWidth="1"/>
    <col min="13" max="13" width="21.29296875" bestFit="1" customWidth="1"/>
    <col min="14" max="14" width="7.64453125" bestFit="1" customWidth="1"/>
    <col min="17" max="17" width="20.41015625" bestFit="1" customWidth="1"/>
    <col min="18" max="18" width="21.29296875" bestFit="1" customWidth="1"/>
    <col min="19" max="19" width="7.64453125" bestFit="1" customWidth="1"/>
    <col min="22" max="22" width="20.41015625" bestFit="1" customWidth="1"/>
    <col min="23" max="23" width="21.29296875" bestFit="1" customWidth="1"/>
    <col min="24" max="24" width="4.52734375" bestFit="1" customWidth="1"/>
    <col min="27" max="27" width="20.41015625" bestFit="1" customWidth="1"/>
    <col min="28" max="28" width="21.29296875" bestFit="1" customWidth="1"/>
    <col min="29" max="29" width="7.64453125" bestFit="1" customWidth="1"/>
    <col min="32" max="32" width="20.41015625" bestFit="1" customWidth="1"/>
    <col min="33" max="33" width="21.29296875" bestFit="1" customWidth="1"/>
    <col min="34" max="34" width="7.64453125" bestFit="1" customWidth="1"/>
  </cols>
  <sheetData>
    <row r="1" spans="1:34" x14ac:dyDescent="0.5">
      <c r="A1" t="s">
        <v>62</v>
      </c>
      <c r="F1" t="s">
        <v>94</v>
      </c>
      <c r="K1" t="s">
        <v>95</v>
      </c>
      <c r="P1" t="s">
        <v>96</v>
      </c>
      <c r="U1" t="s">
        <v>98</v>
      </c>
      <c r="Z1" t="s">
        <v>99</v>
      </c>
      <c r="AE1" t="s">
        <v>100</v>
      </c>
    </row>
    <row r="2" spans="1:34" x14ac:dyDescent="0.5">
      <c r="B2" t="s">
        <v>167</v>
      </c>
      <c r="C2" t="s">
        <v>168</v>
      </c>
      <c r="D2" t="s">
        <v>93</v>
      </c>
      <c r="G2" t="s">
        <v>167</v>
      </c>
      <c r="H2" t="s">
        <v>168</v>
      </c>
      <c r="I2" t="s">
        <v>93</v>
      </c>
      <c r="L2" t="s">
        <v>167</v>
      </c>
      <c r="M2" t="s">
        <v>168</v>
      </c>
      <c r="N2" t="s">
        <v>93</v>
      </c>
      <c r="Q2" t="s">
        <v>167</v>
      </c>
      <c r="R2" t="s">
        <v>168</v>
      </c>
      <c r="S2" t="s">
        <v>93</v>
      </c>
      <c r="V2" t="s">
        <v>167</v>
      </c>
      <c r="W2" t="s">
        <v>168</v>
      </c>
      <c r="X2" t="s">
        <v>97</v>
      </c>
      <c r="AA2" t="s">
        <v>167</v>
      </c>
      <c r="AB2" t="s">
        <v>168</v>
      </c>
      <c r="AC2" t="s">
        <v>93</v>
      </c>
      <c r="AF2" t="s">
        <v>167</v>
      </c>
      <c r="AG2" t="s">
        <v>168</v>
      </c>
      <c r="AH2" t="s">
        <v>93</v>
      </c>
    </row>
    <row r="3" spans="1:34" x14ac:dyDescent="0.5">
      <c r="A3" t="s">
        <v>101</v>
      </c>
      <c r="B3">
        <v>13.518000000000001</v>
      </c>
      <c r="C3">
        <v>5.7229999999999999</v>
      </c>
      <c r="D3">
        <f>C3/B3</f>
        <v>0.42336144400059178</v>
      </c>
      <c r="F3" t="s">
        <v>101</v>
      </c>
      <c r="G3">
        <v>19.739999999999998</v>
      </c>
      <c r="H3">
        <v>13.488</v>
      </c>
      <c r="I3">
        <f>H3/G3</f>
        <v>0.68328267477203652</v>
      </c>
      <c r="K3" t="s">
        <v>101</v>
      </c>
      <c r="L3">
        <v>39.975999999999999</v>
      </c>
      <c r="M3">
        <v>36.335999999999999</v>
      </c>
      <c r="N3">
        <f>M3/L3</f>
        <v>0.90894536722033215</v>
      </c>
      <c r="P3" t="s">
        <v>101</v>
      </c>
      <c r="Q3">
        <v>51.35</v>
      </c>
      <c r="R3">
        <v>40.878</v>
      </c>
      <c r="S3">
        <f>R3/Q3</f>
        <v>0.79606621226874386</v>
      </c>
      <c r="U3" t="s">
        <v>101</v>
      </c>
      <c r="V3">
        <v>17.465</v>
      </c>
      <c r="W3">
        <v>13.069000000000001</v>
      </c>
      <c r="X3">
        <f>W3/V3</f>
        <v>0.74829659318637276</v>
      </c>
      <c r="Z3" t="s">
        <v>101</v>
      </c>
      <c r="AA3">
        <v>20.163</v>
      </c>
      <c r="AB3">
        <v>17.292000000000002</v>
      </c>
      <c r="AC3">
        <f>AB3/AA3</f>
        <v>0.85761047463175133</v>
      </c>
      <c r="AE3" t="s">
        <v>101</v>
      </c>
      <c r="AF3">
        <v>11.471</v>
      </c>
      <c r="AG3">
        <v>12.154999999999999</v>
      </c>
      <c r="AH3">
        <f>AG3/AF3</f>
        <v>1.0596286287158923</v>
      </c>
    </row>
    <row r="4" spans="1:34" x14ac:dyDescent="0.5">
      <c r="A4" t="s">
        <v>102</v>
      </c>
      <c r="B4">
        <v>14.003</v>
      </c>
      <c r="C4">
        <v>6.657</v>
      </c>
      <c r="D4">
        <f t="shared" ref="D4:D65" si="0">C4/B4</f>
        <v>0.47539812897236305</v>
      </c>
      <c r="F4" t="s">
        <v>102</v>
      </c>
      <c r="G4">
        <v>17.968</v>
      </c>
      <c r="H4">
        <v>17.478999999999999</v>
      </c>
      <c r="I4">
        <f t="shared" ref="I4:I35" si="1">H4/G4</f>
        <v>0.97278495102404272</v>
      </c>
      <c r="K4" t="s">
        <v>102</v>
      </c>
      <c r="L4">
        <v>45.042999999999999</v>
      </c>
      <c r="M4">
        <v>35.479999999999997</v>
      </c>
      <c r="N4">
        <f>M4/L4</f>
        <v>0.78769176120595874</v>
      </c>
      <c r="P4" t="s">
        <v>102</v>
      </c>
      <c r="Q4">
        <v>49.225000000000001</v>
      </c>
      <c r="R4">
        <v>33.191000000000003</v>
      </c>
      <c r="S4">
        <f t="shared" ref="S4:S25" si="2">R4/Q4</f>
        <v>0.67427120365667859</v>
      </c>
      <c r="U4" t="s">
        <v>102</v>
      </c>
      <c r="V4">
        <v>11.928000000000001</v>
      </c>
      <c r="W4">
        <v>13.884</v>
      </c>
      <c r="X4">
        <f t="shared" ref="X4:X5" si="3">W4/V4</f>
        <v>1.163983903420523</v>
      </c>
      <c r="Z4" t="s">
        <v>102</v>
      </c>
      <c r="AA4">
        <v>21.158000000000001</v>
      </c>
      <c r="AB4">
        <v>12.644</v>
      </c>
      <c r="AC4">
        <f t="shared" ref="AC4:AC5" si="4">AB4/AA4</f>
        <v>0.59759901692031381</v>
      </c>
      <c r="AE4" t="s">
        <v>102</v>
      </c>
      <c r="AF4">
        <v>12.227</v>
      </c>
      <c r="AG4">
        <v>13.930999999999999</v>
      </c>
      <c r="AH4">
        <f>AG4/AF4</f>
        <v>1.1393637032796269</v>
      </c>
    </row>
    <row r="5" spans="1:34" x14ac:dyDescent="0.5">
      <c r="A5" t="s">
        <v>103</v>
      </c>
      <c r="B5">
        <v>13.871</v>
      </c>
      <c r="C5">
        <v>9.3260000000000005</v>
      </c>
      <c r="D5">
        <f t="shared" si="0"/>
        <v>0.67233797130704354</v>
      </c>
      <c r="F5" t="s">
        <v>103</v>
      </c>
      <c r="G5">
        <v>18.106000000000002</v>
      </c>
      <c r="H5">
        <v>18.940000000000001</v>
      </c>
      <c r="I5">
        <f t="shared" si="1"/>
        <v>1.0460620788688832</v>
      </c>
      <c r="K5" t="s">
        <v>103</v>
      </c>
      <c r="L5">
        <v>42.53</v>
      </c>
      <c r="M5">
        <v>41.515999999999998</v>
      </c>
      <c r="N5">
        <f>M5/L5</f>
        <v>0.9761580061133317</v>
      </c>
      <c r="P5" t="s">
        <v>103</v>
      </c>
      <c r="Q5">
        <v>42.384999999999998</v>
      </c>
      <c r="R5">
        <v>23.145</v>
      </c>
      <c r="S5">
        <f t="shared" si="2"/>
        <v>0.54606582517400026</v>
      </c>
      <c r="U5" t="s">
        <v>103</v>
      </c>
      <c r="V5">
        <v>12.702999999999999</v>
      </c>
      <c r="W5">
        <v>11.624000000000001</v>
      </c>
      <c r="X5">
        <f t="shared" si="3"/>
        <v>0.91505943477918605</v>
      </c>
      <c r="Z5" t="s">
        <v>103</v>
      </c>
      <c r="AA5">
        <v>15.554</v>
      </c>
      <c r="AB5">
        <v>15.125999999999999</v>
      </c>
      <c r="AC5">
        <f t="shared" si="4"/>
        <v>0.97248296258197242</v>
      </c>
      <c r="AE5" t="s">
        <v>103</v>
      </c>
      <c r="AF5">
        <v>11.795999999999999</v>
      </c>
      <c r="AG5">
        <v>12.476000000000001</v>
      </c>
      <c r="AH5">
        <f>AG5/AF5</f>
        <v>1.0576466598847067</v>
      </c>
    </row>
    <row r="6" spans="1:34" x14ac:dyDescent="0.5">
      <c r="D6">
        <f>AVERAGE(D3:D5)</f>
        <v>0.52369918142666616</v>
      </c>
      <c r="I6">
        <f>AVERAGE(I3:I5)</f>
        <v>0.90070990155498742</v>
      </c>
      <c r="N6">
        <f>AVERAGE(N3:N5)</f>
        <v>0.8909317115132076</v>
      </c>
      <c r="S6">
        <f>AVERAGE(S3:S5)</f>
        <v>0.67213441369980753</v>
      </c>
      <c r="X6">
        <f>AVERAGE(X3:X5)</f>
        <v>0.94244664379536058</v>
      </c>
      <c r="AC6">
        <f>AVERAGE(AC3:AC5)</f>
        <v>0.80923081804467911</v>
      </c>
      <c r="AH6">
        <f>AVERAGE(AH3:AH5)</f>
        <v>1.0855463306267419</v>
      </c>
    </row>
    <row r="8" spans="1:34" x14ac:dyDescent="0.5">
      <c r="A8" t="s">
        <v>104</v>
      </c>
      <c r="B8">
        <v>6.37</v>
      </c>
      <c r="C8">
        <v>7.3140000000000001</v>
      </c>
      <c r="D8">
        <f t="shared" si="0"/>
        <v>1.1481946624803767</v>
      </c>
      <c r="F8" t="s">
        <v>104</v>
      </c>
      <c r="G8">
        <v>10.762</v>
      </c>
      <c r="H8">
        <v>10.336</v>
      </c>
      <c r="I8">
        <f t="shared" si="1"/>
        <v>0.9604162795019513</v>
      </c>
      <c r="K8" t="s">
        <v>104</v>
      </c>
      <c r="L8">
        <v>62.969000000000001</v>
      </c>
      <c r="M8">
        <v>31.39</v>
      </c>
      <c r="N8">
        <f>M8/L8</f>
        <v>0.4984992615413934</v>
      </c>
      <c r="P8" t="s">
        <v>104</v>
      </c>
      <c r="Q8">
        <v>47.213999999999999</v>
      </c>
      <c r="R8">
        <v>31.559000000000001</v>
      </c>
      <c r="S8">
        <f t="shared" si="2"/>
        <v>0.66842461981615631</v>
      </c>
      <c r="U8" t="s">
        <v>104</v>
      </c>
      <c r="V8">
        <v>19.527999999999999</v>
      </c>
      <c r="W8">
        <v>19.295999999999999</v>
      </c>
      <c r="X8">
        <f>W8/V8</f>
        <v>0.98811962310528478</v>
      </c>
      <c r="Z8" t="s">
        <v>104</v>
      </c>
      <c r="AA8">
        <v>16.658000000000001</v>
      </c>
      <c r="AB8">
        <v>10.196999999999999</v>
      </c>
      <c r="AC8">
        <f>AB8/AA8</f>
        <v>0.61213831192219947</v>
      </c>
      <c r="AE8" t="s">
        <v>104</v>
      </c>
      <c r="AF8">
        <v>16.190999999999999</v>
      </c>
      <c r="AG8">
        <v>14.086</v>
      </c>
      <c r="AH8">
        <f>AG8/AF8</f>
        <v>0.86998950033969502</v>
      </c>
    </row>
    <row r="9" spans="1:34" x14ac:dyDescent="0.5">
      <c r="A9" t="s">
        <v>105</v>
      </c>
      <c r="B9">
        <v>7.1070000000000002</v>
      </c>
      <c r="C9">
        <v>8.0239999999999991</v>
      </c>
      <c r="D9">
        <f t="shared" si="0"/>
        <v>1.1290277191501334</v>
      </c>
      <c r="F9" t="s">
        <v>105</v>
      </c>
      <c r="G9">
        <v>13.967000000000001</v>
      </c>
      <c r="H9">
        <v>9.8539999999999992</v>
      </c>
      <c r="I9">
        <f t="shared" si="1"/>
        <v>0.70552015465024698</v>
      </c>
      <c r="K9" t="s">
        <v>105</v>
      </c>
      <c r="L9">
        <v>59.825000000000003</v>
      </c>
      <c r="M9">
        <v>23.655999999999999</v>
      </c>
      <c r="N9">
        <f>M9/L9</f>
        <v>0.39541997492686998</v>
      </c>
      <c r="P9" t="s">
        <v>105</v>
      </c>
      <c r="Q9">
        <v>57.085999999999999</v>
      </c>
      <c r="R9">
        <v>30.045999999999999</v>
      </c>
      <c r="S9">
        <f t="shared" si="2"/>
        <v>0.52632869705356833</v>
      </c>
      <c r="U9" t="s">
        <v>105</v>
      </c>
      <c r="V9">
        <v>15.115</v>
      </c>
      <c r="W9">
        <v>13.039</v>
      </c>
      <c r="X9">
        <f t="shared" ref="X9:X10" si="5">W9/V9</f>
        <v>0.86265299371485271</v>
      </c>
      <c r="Z9" t="s">
        <v>105</v>
      </c>
      <c r="AA9">
        <v>16.875</v>
      </c>
      <c r="AB9">
        <v>9.6910000000000007</v>
      </c>
      <c r="AC9">
        <f t="shared" ref="AC9:AC10" si="6">AB9/AA9</f>
        <v>0.5742814814814815</v>
      </c>
      <c r="AE9" t="s">
        <v>105</v>
      </c>
      <c r="AF9">
        <v>17.564</v>
      </c>
      <c r="AG9">
        <v>13.321</v>
      </c>
      <c r="AH9">
        <f>AG9/AF9</f>
        <v>0.75842632657708953</v>
      </c>
    </row>
    <row r="10" spans="1:34" x14ac:dyDescent="0.5">
      <c r="A10" t="s">
        <v>106</v>
      </c>
      <c r="B10">
        <v>7.4989999999999997</v>
      </c>
      <c r="C10">
        <v>10.801</v>
      </c>
      <c r="D10">
        <f t="shared" si="0"/>
        <v>1.4403253767168958</v>
      </c>
      <c r="F10" t="s">
        <v>106</v>
      </c>
      <c r="G10">
        <v>12.529</v>
      </c>
      <c r="H10">
        <v>8.5359999999999996</v>
      </c>
      <c r="I10">
        <f t="shared" si="1"/>
        <v>0.68129938542581214</v>
      </c>
      <c r="K10" t="s">
        <v>106</v>
      </c>
      <c r="L10">
        <v>49.115000000000002</v>
      </c>
      <c r="M10">
        <v>24.856000000000002</v>
      </c>
      <c r="N10">
        <f>M10/L10</f>
        <v>0.50607757304285861</v>
      </c>
      <c r="P10" t="s">
        <v>106</v>
      </c>
      <c r="Q10">
        <v>54.256999999999998</v>
      </c>
      <c r="R10">
        <v>30.126999999999999</v>
      </c>
      <c r="S10">
        <f t="shared" si="2"/>
        <v>0.55526475846434564</v>
      </c>
      <c r="U10" t="s">
        <v>106</v>
      </c>
      <c r="V10">
        <v>18.106999999999999</v>
      </c>
      <c r="W10">
        <v>14.907999999999999</v>
      </c>
      <c r="X10">
        <f t="shared" si="5"/>
        <v>0.82332799469818307</v>
      </c>
      <c r="Z10" t="s">
        <v>106</v>
      </c>
      <c r="AA10">
        <v>17.542999999999999</v>
      </c>
      <c r="AB10">
        <v>9.6359999999999992</v>
      </c>
      <c r="AC10">
        <f t="shared" si="6"/>
        <v>0.54927891466681866</v>
      </c>
      <c r="AE10" t="s">
        <v>106</v>
      </c>
      <c r="AF10">
        <v>15.731999999999999</v>
      </c>
      <c r="AG10">
        <v>13.052</v>
      </c>
      <c r="AH10">
        <f>AG10/AF10</f>
        <v>0.82964658021866255</v>
      </c>
    </row>
    <row r="11" spans="1:34" x14ac:dyDescent="0.5">
      <c r="D11">
        <f>AVERAGE(D8:D10)</f>
        <v>1.2391825861158019</v>
      </c>
      <c r="I11">
        <f>AVERAGE(I8:I10)</f>
        <v>0.78241193985933677</v>
      </c>
      <c r="N11">
        <f>AVERAGE(N8:N10)</f>
        <v>0.46666560317037398</v>
      </c>
      <c r="S11">
        <f>AVERAGE(S8:S10)</f>
        <v>0.58333935844469009</v>
      </c>
      <c r="X11">
        <f>AVERAGE(X8:X10)</f>
        <v>0.89136687050610686</v>
      </c>
      <c r="AC11">
        <f>AVERAGE(AC8:AC10)</f>
        <v>0.57856623602349988</v>
      </c>
      <c r="AH11">
        <f>AVERAGE(AH8:AH10)</f>
        <v>0.8193541357118157</v>
      </c>
    </row>
    <row r="13" spans="1:34" x14ac:dyDescent="0.5">
      <c r="A13" t="s">
        <v>107</v>
      </c>
      <c r="B13">
        <v>9.0579999999999998</v>
      </c>
      <c r="C13">
        <v>8.1929999999999996</v>
      </c>
      <c r="D13">
        <f t="shared" si="0"/>
        <v>0.90450430558622208</v>
      </c>
      <c r="F13" t="s">
        <v>107</v>
      </c>
      <c r="G13">
        <v>8.0820000000000007</v>
      </c>
      <c r="H13">
        <v>7.3650000000000002</v>
      </c>
      <c r="I13">
        <f t="shared" si="1"/>
        <v>0.91128433556050481</v>
      </c>
      <c r="K13" t="s">
        <v>107</v>
      </c>
      <c r="L13">
        <v>41.69</v>
      </c>
      <c r="M13">
        <v>14.977</v>
      </c>
      <c r="N13">
        <f>M13/L13</f>
        <v>0.35924682177980333</v>
      </c>
      <c r="P13" t="s">
        <v>107</v>
      </c>
      <c r="Q13">
        <v>17.004000000000001</v>
      </c>
      <c r="R13">
        <v>13.808999999999999</v>
      </c>
      <c r="S13">
        <f t="shared" si="2"/>
        <v>0.81210303458009869</v>
      </c>
      <c r="U13" t="s">
        <v>107</v>
      </c>
      <c r="V13">
        <v>26.736000000000001</v>
      </c>
      <c r="W13">
        <v>14.914</v>
      </c>
      <c r="X13">
        <f>W13/V13</f>
        <v>0.55782465589467378</v>
      </c>
      <c r="Z13" t="s">
        <v>107</v>
      </c>
      <c r="AA13">
        <v>54.62</v>
      </c>
      <c r="AB13">
        <v>15.682</v>
      </c>
      <c r="AC13">
        <f>AB13/AA13</f>
        <v>0.28711094837056028</v>
      </c>
      <c r="AE13" t="s">
        <v>107</v>
      </c>
      <c r="AF13">
        <v>22.599</v>
      </c>
      <c r="AG13">
        <v>14.853999999999999</v>
      </c>
      <c r="AH13">
        <f>AG13/AF13</f>
        <v>0.65728572060710644</v>
      </c>
    </row>
    <row r="14" spans="1:34" x14ac:dyDescent="0.5">
      <c r="A14" t="s">
        <v>108</v>
      </c>
      <c r="B14">
        <v>10.266</v>
      </c>
      <c r="C14">
        <v>7.4269999999999996</v>
      </c>
      <c r="D14">
        <f t="shared" si="0"/>
        <v>0.72345606857588152</v>
      </c>
      <c r="F14" t="s">
        <v>108</v>
      </c>
      <c r="G14">
        <v>7.6440000000000001</v>
      </c>
      <c r="H14">
        <v>7.1219999999999999</v>
      </c>
      <c r="I14">
        <f t="shared" si="1"/>
        <v>0.93171114599686022</v>
      </c>
      <c r="K14" t="s">
        <v>108</v>
      </c>
      <c r="L14">
        <v>42.305</v>
      </c>
      <c r="M14">
        <v>11.446999999999999</v>
      </c>
      <c r="N14">
        <f>M14/L14</f>
        <v>0.27058267344285541</v>
      </c>
      <c r="P14" t="s">
        <v>108</v>
      </c>
      <c r="Q14">
        <v>23.018000000000001</v>
      </c>
      <c r="R14">
        <v>15.391999999999999</v>
      </c>
      <c r="S14">
        <f t="shared" si="2"/>
        <v>0.66869406551394561</v>
      </c>
      <c r="U14" t="s">
        <v>108</v>
      </c>
      <c r="V14">
        <v>21.669</v>
      </c>
      <c r="W14">
        <v>16.648</v>
      </c>
      <c r="X14">
        <f>W14/V14</f>
        <v>0.76828649222391432</v>
      </c>
      <c r="Z14" t="s">
        <v>108</v>
      </c>
      <c r="AA14">
        <v>48.295000000000002</v>
      </c>
      <c r="AB14">
        <v>18.646000000000001</v>
      </c>
      <c r="AC14">
        <f t="shared" ref="AC14:AC15" si="7">AB14/AA14</f>
        <v>0.38608551609897507</v>
      </c>
      <c r="AE14" t="s">
        <v>108</v>
      </c>
      <c r="AF14">
        <v>21.347000000000001</v>
      </c>
      <c r="AG14">
        <v>16.762</v>
      </c>
      <c r="AH14">
        <f>AG14/AF14</f>
        <v>0.78521572117861993</v>
      </c>
    </row>
    <row r="15" spans="1:34" x14ac:dyDescent="0.5">
      <c r="A15" t="s">
        <v>109</v>
      </c>
      <c r="B15">
        <v>9.2240000000000002</v>
      </c>
      <c r="C15">
        <v>6.2930000000000001</v>
      </c>
      <c r="D15">
        <f t="shared" si="0"/>
        <v>0.68224197745013004</v>
      </c>
      <c r="F15" t="s">
        <v>109</v>
      </c>
      <c r="G15">
        <v>8.2370000000000001</v>
      </c>
      <c r="H15">
        <v>6.9770000000000003</v>
      </c>
      <c r="I15">
        <f t="shared" si="1"/>
        <v>0.84703168629355352</v>
      </c>
      <c r="K15" t="s">
        <v>109</v>
      </c>
      <c r="L15">
        <v>39.082999999999998</v>
      </c>
      <c r="M15">
        <v>17.555</v>
      </c>
      <c r="N15">
        <f>M15/L15</f>
        <v>0.44917227439039992</v>
      </c>
      <c r="P15" t="s">
        <v>109</v>
      </c>
      <c r="Q15">
        <v>19.809000000000001</v>
      </c>
      <c r="R15">
        <v>19.044</v>
      </c>
      <c r="S15">
        <f t="shared" si="2"/>
        <v>0.9613811903680145</v>
      </c>
      <c r="U15" t="s">
        <v>109</v>
      </c>
      <c r="V15">
        <v>20.186</v>
      </c>
      <c r="W15">
        <v>17.167000000000002</v>
      </c>
      <c r="X15">
        <f>W15/V15</f>
        <v>0.85044089963340941</v>
      </c>
      <c r="Z15" t="s">
        <v>109</v>
      </c>
      <c r="AA15">
        <v>40.052</v>
      </c>
      <c r="AB15">
        <v>21.373000000000001</v>
      </c>
      <c r="AC15">
        <f t="shared" si="7"/>
        <v>0.53363127933686216</v>
      </c>
      <c r="AE15" t="s">
        <v>109</v>
      </c>
      <c r="AF15">
        <v>21.271000000000001</v>
      </c>
      <c r="AG15">
        <v>14.53</v>
      </c>
      <c r="AH15">
        <f>AG15/AF15</f>
        <v>0.68308965257862808</v>
      </c>
    </row>
    <row r="16" spans="1:34" x14ac:dyDescent="0.5">
      <c r="D16">
        <f>AVERAGE(D13:D15)</f>
        <v>0.77006745053741132</v>
      </c>
      <c r="I16">
        <f>AVERAGE(I13:I15)</f>
        <v>0.89667572261697293</v>
      </c>
      <c r="N16">
        <f>AVERAGE(N13:N15)</f>
        <v>0.35966725653768622</v>
      </c>
      <c r="S16">
        <f>AVERAGE(S13:S15)</f>
        <v>0.81405943015401971</v>
      </c>
      <c r="X16">
        <f>AVERAGE(X13:X15)</f>
        <v>0.7255173492506658</v>
      </c>
      <c r="AC16">
        <f>AVERAGE(AC13:AC15)</f>
        <v>0.40227591460213247</v>
      </c>
      <c r="AH16">
        <f>AVERAGE(AH13:AH15)</f>
        <v>0.70853036478811815</v>
      </c>
    </row>
    <row r="18" spans="1:34" x14ac:dyDescent="0.5">
      <c r="A18" t="s">
        <v>110</v>
      </c>
      <c r="B18">
        <v>9.3580000000000005</v>
      </c>
      <c r="C18">
        <v>6.6219999999999999</v>
      </c>
      <c r="D18">
        <f t="shared" si="0"/>
        <v>0.70762983543492197</v>
      </c>
      <c r="F18" t="s">
        <v>110</v>
      </c>
      <c r="G18">
        <v>27.245999999999999</v>
      </c>
      <c r="H18">
        <v>16.2</v>
      </c>
      <c r="I18">
        <f t="shared" si="1"/>
        <v>0.5945826910372165</v>
      </c>
      <c r="K18" t="s">
        <v>110</v>
      </c>
      <c r="L18">
        <v>40.295999999999999</v>
      </c>
      <c r="M18">
        <v>25.582999999999998</v>
      </c>
      <c r="N18">
        <f>M18/L18</f>
        <v>0.6348769108596386</v>
      </c>
      <c r="P18" t="s">
        <v>110</v>
      </c>
      <c r="Q18">
        <v>19.600000000000001</v>
      </c>
      <c r="R18">
        <v>13.43</v>
      </c>
      <c r="S18">
        <f t="shared" si="2"/>
        <v>0.68520408163265301</v>
      </c>
      <c r="U18" t="s">
        <v>110</v>
      </c>
      <c r="V18">
        <v>30.077999999999999</v>
      </c>
      <c r="W18">
        <v>24.474</v>
      </c>
      <c r="X18">
        <f>W18/V18</f>
        <v>0.81368442050668266</v>
      </c>
      <c r="Z18" t="s">
        <v>110</v>
      </c>
      <c r="AA18">
        <v>21.094999999999999</v>
      </c>
      <c r="AB18">
        <v>15.178000000000001</v>
      </c>
      <c r="AC18">
        <f>AB18/AA18</f>
        <v>0.71950699217824132</v>
      </c>
      <c r="AE18" t="s">
        <v>110</v>
      </c>
      <c r="AF18">
        <v>23.788</v>
      </c>
      <c r="AG18">
        <v>12.21</v>
      </c>
      <c r="AH18">
        <f>AG18/AF18</f>
        <v>0.51328400874390456</v>
      </c>
    </row>
    <row r="19" spans="1:34" x14ac:dyDescent="0.5">
      <c r="A19" t="s">
        <v>111</v>
      </c>
      <c r="B19">
        <v>9.11</v>
      </c>
      <c r="C19">
        <v>5.915</v>
      </c>
      <c r="D19">
        <f t="shared" si="0"/>
        <v>0.64928649835345775</v>
      </c>
      <c r="F19" t="s">
        <v>111</v>
      </c>
      <c r="G19">
        <v>25.904</v>
      </c>
      <c r="H19">
        <v>22.074000000000002</v>
      </c>
      <c r="I19">
        <f t="shared" si="1"/>
        <v>0.85214638665843123</v>
      </c>
      <c r="K19" t="s">
        <v>111</v>
      </c>
      <c r="L19">
        <v>45.645000000000003</v>
      </c>
      <c r="M19">
        <v>25.376000000000001</v>
      </c>
      <c r="N19">
        <f>M19/L19</f>
        <v>0.55594260050388866</v>
      </c>
      <c r="P19" t="s">
        <v>111</v>
      </c>
      <c r="Q19">
        <v>23.927</v>
      </c>
      <c r="R19">
        <v>14.94</v>
      </c>
      <c r="S19">
        <f t="shared" si="2"/>
        <v>0.62439921427675849</v>
      </c>
      <c r="U19" t="s">
        <v>111</v>
      </c>
      <c r="V19">
        <v>28.920999999999999</v>
      </c>
      <c r="W19">
        <v>23.074999999999999</v>
      </c>
      <c r="X19">
        <f>W19/V19</f>
        <v>0.79786314442792439</v>
      </c>
      <c r="Z19" t="s">
        <v>111</v>
      </c>
      <c r="AA19">
        <v>19.847000000000001</v>
      </c>
      <c r="AB19">
        <v>13.063000000000001</v>
      </c>
      <c r="AC19">
        <f t="shared" ref="AC19:AC20" si="8">AB19/AA19</f>
        <v>0.6581851161384592</v>
      </c>
      <c r="AE19" t="s">
        <v>111</v>
      </c>
      <c r="AF19">
        <v>20.893000000000001</v>
      </c>
      <c r="AG19">
        <v>11.382</v>
      </c>
      <c r="AH19">
        <f>AG19/AF19</f>
        <v>0.54477576221701041</v>
      </c>
    </row>
    <row r="20" spans="1:34" x14ac:dyDescent="0.5">
      <c r="A20" t="s">
        <v>112</v>
      </c>
      <c r="B20">
        <v>8.5399999999999991</v>
      </c>
      <c r="C20">
        <v>6.1459999999999999</v>
      </c>
      <c r="D20">
        <f t="shared" si="0"/>
        <v>0.71967213114754103</v>
      </c>
      <c r="F20" t="s">
        <v>112</v>
      </c>
      <c r="G20">
        <v>30.423999999999999</v>
      </c>
      <c r="H20">
        <v>18.791</v>
      </c>
      <c r="I20">
        <f t="shared" si="1"/>
        <v>0.61763739153300024</v>
      </c>
      <c r="K20" t="s">
        <v>112</v>
      </c>
      <c r="L20">
        <v>39.777999999999999</v>
      </c>
      <c r="M20">
        <v>21.802</v>
      </c>
      <c r="N20">
        <f>M20/L20</f>
        <v>0.54809191010106084</v>
      </c>
      <c r="P20" t="s">
        <v>112</v>
      </c>
      <c r="Q20">
        <v>17.196000000000002</v>
      </c>
      <c r="R20">
        <v>14.475</v>
      </c>
      <c r="S20">
        <f t="shared" si="2"/>
        <v>0.84176552686671313</v>
      </c>
      <c r="U20" t="s">
        <v>112</v>
      </c>
      <c r="V20">
        <v>28.13</v>
      </c>
      <c r="W20">
        <v>26.111999999999998</v>
      </c>
      <c r="X20">
        <f>W20/V20</f>
        <v>0.92826164237468889</v>
      </c>
      <c r="Z20" t="s">
        <v>112</v>
      </c>
      <c r="AA20">
        <v>17.274000000000001</v>
      </c>
      <c r="AB20">
        <v>12.916</v>
      </c>
      <c r="AC20">
        <f t="shared" si="8"/>
        <v>0.74771332638647681</v>
      </c>
      <c r="AE20" t="s">
        <v>112</v>
      </c>
      <c r="AF20">
        <v>18.218</v>
      </c>
      <c r="AG20">
        <v>12.093</v>
      </c>
      <c r="AH20">
        <f>AG20/AF20</f>
        <v>0.6637940498408168</v>
      </c>
    </row>
    <row r="21" spans="1:34" x14ac:dyDescent="0.5">
      <c r="D21">
        <f>AVERAGE(D18:D20)</f>
        <v>0.69219615497864018</v>
      </c>
      <c r="I21">
        <f>AVERAGE(I18:I20)</f>
        <v>0.68812215640954921</v>
      </c>
      <c r="N21">
        <f>AVERAGE(N18:N20)</f>
        <v>0.57963714048819603</v>
      </c>
      <c r="S21">
        <f>AVERAGE(S18:S20)</f>
        <v>0.71712294092537487</v>
      </c>
      <c r="X21">
        <f>AVERAGE(X18:X20)</f>
        <v>0.84660306910309868</v>
      </c>
      <c r="AC21">
        <f>AVERAGE(AC18:AC20)</f>
        <v>0.70846847823439241</v>
      </c>
      <c r="AH21">
        <f>AVERAGE(AH18:AH20)</f>
        <v>0.57395127360057729</v>
      </c>
    </row>
    <row r="23" spans="1:34" x14ac:dyDescent="0.5">
      <c r="A23" t="s">
        <v>113</v>
      </c>
      <c r="B23">
        <v>5.444</v>
      </c>
      <c r="C23">
        <v>4.6660000000000004</v>
      </c>
      <c r="D23">
        <f t="shared" si="0"/>
        <v>0.85709037472446736</v>
      </c>
      <c r="F23" t="s">
        <v>113</v>
      </c>
      <c r="G23">
        <v>36.182000000000002</v>
      </c>
      <c r="H23">
        <v>17.628</v>
      </c>
      <c r="I23">
        <f t="shared" si="1"/>
        <v>0.48720358189154828</v>
      </c>
      <c r="K23" t="s">
        <v>113</v>
      </c>
      <c r="L23">
        <v>19.225000000000001</v>
      </c>
      <c r="M23">
        <v>13.904999999999999</v>
      </c>
      <c r="N23">
        <f t="shared" ref="N23:N60" si="9">M23/L23</f>
        <v>0.72327698309492838</v>
      </c>
      <c r="P23" t="s">
        <v>113</v>
      </c>
      <c r="Q23">
        <v>25.530999999999999</v>
      </c>
      <c r="R23">
        <v>11.266</v>
      </c>
      <c r="S23">
        <f t="shared" si="2"/>
        <v>0.44126747875132194</v>
      </c>
      <c r="U23" t="s">
        <v>113</v>
      </c>
      <c r="V23">
        <v>23.471</v>
      </c>
      <c r="W23">
        <v>18.231000000000002</v>
      </c>
      <c r="X23">
        <f>W23/V23</f>
        <v>0.7767457713774446</v>
      </c>
      <c r="Z23" t="s">
        <v>113</v>
      </c>
      <c r="AA23">
        <v>18.062999999999999</v>
      </c>
      <c r="AB23">
        <v>18.367999999999999</v>
      </c>
      <c r="AC23">
        <f>AB23/AA23</f>
        <v>1.0168853457343741</v>
      </c>
      <c r="AE23" t="s">
        <v>113</v>
      </c>
      <c r="AF23">
        <v>44.640999999999998</v>
      </c>
      <c r="AG23">
        <v>26.462</v>
      </c>
      <c r="AH23">
        <f>AG23/AF23</f>
        <v>0.59277345937591008</v>
      </c>
    </row>
    <row r="24" spans="1:34" x14ac:dyDescent="0.5">
      <c r="A24" t="s">
        <v>114</v>
      </c>
      <c r="B24">
        <v>6.4669999999999996</v>
      </c>
      <c r="C24">
        <v>3.58</v>
      </c>
      <c r="D24">
        <f t="shared" si="0"/>
        <v>0.55357971238595949</v>
      </c>
      <c r="F24" t="s">
        <v>114</v>
      </c>
      <c r="G24">
        <v>34.029000000000003</v>
      </c>
      <c r="H24">
        <v>16.898</v>
      </c>
      <c r="I24">
        <f t="shared" si="1"/>
        <v>0.49657644949895674</v>
      </c>
      <c r="K24" t="s">
        <v>114</v>
      </c>
      <c r="L24">
        <v>23.513000000000002</v>
      </c>
      <c r="M24">
        <v>12.031000000000001</v>
      </c>
      <c r="N24">
        <f t="shared" si="9"/>
        <v>0.51167439288904004</v>
      </c>
      <c r="P24" t="s">
        <v>114</v>
      </c>
      <c r="Q24">
        <v>20.629000000000001</v>
      </c>
      <c r="R24">
        <v>12.423999999999999</v>
      </c>
      <c r="S24">
        <f t="shared" si="2"/>
        <v>0.60225895583886757</v>
      </c>
      <c r="U24" t="s">
        <v>114</v>
      </c>
      <c r="V24">
        <v>24.995999999999999</v>
      </c>
      <c r="W24">
        <v>14.590999999999999</v>
      </c>
      <c r="X24">
        <f t="shared" ref="X24:X25" si="10">W24/V24</f>
        <v>0.58373339734357499</v>
      </c>
      <c r="Z24" t="s">
        <v>114</v>
      </c>
      <c r="AA24">
        <v>17.722000000000001</v>
      </c>
      <c r="AB24">
        <v>14.452999999999999</v>
      </c>
      <c r="AC24">
        <f t="shared" ref="AC24:AC25" si="11">AB24/AA24</f>
        <v>0.81554000677124472</v>
      </c>
      <c r="AE24" t="s">
        <v>114</v>
      </c>
      <c r="AF24">
        <v>38.762</v>
      </c>
      <c r="AG24">
        <v>25.317</v>
      </c>
      <c r="AH24">
        <f>AG24/AF24</f>
        <v>0.65313967287549657</v>
      </c>
    </row>
    <row r="25" spans="1:34" x14ac:dyDescent="0.5">
      <c r="A25" t="s">
        <v>115</v>
      </c>
      <c r="B25">
        <v>6.1509999999999998</v>
      </c>
      <c r="C25">
        <v>4.4889999999999999</v>
      </c>
      <c r="D25">
        <f t="shared" si="0"/>
        <v>0.72980003251503822</v>
      </c>
      <c r="F25" t="s">
        <v>115</v>
      </c>
      <c r="G25">
        <v>35.546999999999997</v>
      </c>
      <c r="H25">
        <v>18.132000000000001</v>
      </c>
      <c r="I25">
        <f t="shared" si="1"/>
        <v>0.51008523926069715</v>
      </c>
      <c r="K25" t="s">
        <v>115</v>
      </c>
      <c r="L25">
        <v>18.260000000000002</v>
      </c>
      <c r="M25">
        <v>10.757999999999999</v>
      </c>
      <c r="N25">
        <f t="shared" si="9"/>
        <v>0.58915662650602396</v>
      </c>
      <c r="P25" t="s">
        <v>115</v>
      </c>
      <c r="Q25">
        <v>19.202999999999999</v>
      </c>
      <c r="R25">
        <v>12.48</v>
      </c>
      <c r="S25">
        <f t="shared" si="2"/>
        <v>0.64989845336666152</v>
      </c>
      <c r="U25" t="s">
        <v>115</v>
      </c>
      <c r="V25">
        <v>25.367000000000001</v>
      </c>
      <c r="W25">
        <v>12.686</v>
      </c>
      <c r="X25">
        <f t="shared" si="10"/>
        <v>0.50009855323845942</v>
      </c>
      <c r="Z25" t="s">
        <v>115</v>
      </c>
      <c r="AA25">
        <v>18.356999999999999</v>
      </c>
      <c r="AB25">
        <v>14.105</v>
      </c>
      <c r="AC25">
        <f t="shared" si="11"/>
        <v>0.76837173830146543</v>
      </c>
      <c r="AE25" t="s">
        <v>115</v>
      </c>
      <c r="AF25">
        <v>37.75</v>
      </c>
      <c r="AG25">
        <v>24.123000000000001</v>
      </c>
      <c r="AH25">
        <f>AG25/AF25</f>
        <v>0.63901986754966889</v>
      </c>
    </row>
    <row r="26" spans="1:34" x14ac:dyDescent="0.5">
      <c r="D26">
        <f>AVERAGE(D23:D25)</f>
        <v>0.71349003987515502</v>
      </c>
      <c r="I26">
        <f>AVERAGE(I23:I25)</f>
        <v>0.49795509021706735</v>
      </c>
      <c r="N26">
        <f>AVERAGE(N23:N25)</f>
        <v>0.60803600082999754</v>
      </c>
      <c r="S26">
        <f>AVERAGE(S23:S25)</f>
        <v>0.5644749626522837</v>
      </c>
      <c r="X26">
        <f>AVERAGE(X23:X25)</f>
        <v>0.62019257398649297</v>
      </c>
      <c r="AC26">
        <f>AVERAGE(AC23:AC25)</f>
        <v>0.86693236360236137</v>
      </c>
      <c r="AH26">
        <f>AVERAGE(AH23:AH25)</f>
        <v>0.62831099993369177</v>
      </c>
    </row>
    <row r="28" spans="1:34" x14ac:dyDescent="0.5">
      <c r="A28" t="s">
        <v>116</v>
      </c>
      <c r="B28">
        <v>6.87</v>
      </c>
      <c r="C28">
        <v>6.2720000000000002</v>
      </c>
      <c r="D28">
        <f t="shared" si="0"/>
        <v>0.91295487627365357</v>
      </c>
      <c r="F28" t="s">
        <v>116</v>
      </c>
      <c r="G28">
        <v>45.764000000000003</v>
      </c>
      <c r="H28">
        <v>16.821000000000002</v>
      </c>
      <c r="I28">
        <f t="shared" si="1"/>
        <v>0.36755965387640943</v>
      </c>
      <c r="K28" t="s">
        <v>116</v>
      </c>
      <c r="L28">
        <v>27.321000000000002</v>
      </c>
      <c r="M28">
        <v>21.622</v>
      </c>
      <c r="N28">
        <f t="shared" si="9"/>
        <v>0.79140587826214259</v>
      </c>
      <c r="U28" t="s">
        <v>116</v>
      </c>
      <c r="V28">
        <v>44.802999999999997</v>
      </c>
      <c r="W28">
        <v>16.853000000000002</v>
      </c>
      <c r="X28">
        <f>W28/V28</f>
        <v>0.37615784657277418</v>
      </c>
      <c r="Z28" t="s">
        <v>116</v>
      </c>
      <c r="AA28">
        <v>19.742000000000001</v>
      </c>
      <c r="AB28">
        <v>19.794</v>
      </c>
      <c r="AC28">
        <f>AB28/AA28</f>
        <v>1.0026339783203322</v>
      </c>
      <c r="AE28" t="s">
        <v>116</v>
      </c>
      <c r="AF28">
        <v>22.14</v>
      </c>
      <c r="AG28">
        <v>17.939</v>
      </c>
      <c r="AH28">
        <f>AG28/AF28</f>
        <v>0.81025293586269198</v>
      </c>
    </row>
    <row r="29" spans="1:34" x14ac:dyDescent="0.5">
      <c r="A29" t="s">
        <v>117</v>
      </c>
      <c r="B29">
        <v>5.4359999999999999</v>
      </c>
      <c r="C29">
        <v>5.8410000000000002</v>
      </c>
      <c r="D29">
        <f t="shared" si="0"/>
        <v>1.0745033112582782</v>
      </c>
      <c r="F29" t="s">
        <v>117</v>
      </c>
      <c r="G29">
        <v>43.725999999999999</v>
      </c>
      <c r="H29">
        <v>18.434000000000001</v>
      </c>
      <c r="I29">
        <f t="shared" si="1"/>
        <v>0.42157983808260535</v>
      </c>
      <c r="K29" t="s">
        <v>117</v>
      </c>
      <c r="L29">
        <v>26.765999999999998</v>
      </c>
      <c r="M29">
        <v>19.257999999999999</v>
      </c>
      <c r="N29">
        <f t="shared" si="9"/>
        <v>0.71949488156616603</v>
      </c>
      <c r="U29" t="s">
        <v>117</v>
      </c>
      <c r="V29">
        <v>45.002000000000002</v>
      </c>
      <c r="W29">
        <v>17.134</v>
      </c>
      <c r="X29">
        <f t="shared" ref="X29:X30" si="12">W29/V29</f>
        <v>0.38073863383849604</v>
      </c>
      <c r="Z29" t="s">
        <v>117</v>
      </c>
      <c r="AA29">
        <v>17.298999999999999</v>
      </c>
      <c r="AB29">
        <v>17.565000000000001</v>
      </c>
      <c r="AC29">
        <f t="shared" ref="AC29:AC30" si="13">AB29/AA29</f>
        <v>1.0153766113648188</v>
      </c>
      <c r="AE29" t="s">
        <v>117</v>
      </c>
      <c r="AF29">
        <v>24.573</v>
      </c>
      <c r="AG29">
        <v>18.513000000000002</v>
      </c>
      <c r="AH29">
        <f>AG29/AF29</f>
        <v>0.7533878647295813</v>
      </c>
    </row>
    <row r="30" spans="1:34" x14ac:dyDescent="0.5">
      <c r="A30" t="s">
        <v>118</v>
      </c>
      <c r="B30">
        <v>6.9660000000000002</v>
      </c>
      <c r="C30">
        <v>5.375</v>
      </c>
      <c r="D30">
        <f t="shared" si="0"/>
        <v>0.77160493827160492</v>
      </c>
      <c r="F30" t="s">
        <v>118</v>
      </c>
      <c r="G30">
        <v>38.229999999999997</v>
      </c>
      <c r="H30">
        <v>17.001000000000001</v>
      </c>
      <c r="I30">
        <f t="shared" si="1"/>
        <v>0.44470311273868696</v>
      </c>
      <c r="K30" t="s">
        <v>118</v>
      </c>
      <c r="L30">
        <v>29.396000000000001</v>
      </c>
      <c r="M30">
        <v>22.803000000000001</v>
      </c>
      <c r="N30">
        <f t="shared" si="9"/>
        <v>0.77571778473261666</v>
      </c>
      <c r="U30" t="s">
        <v>118</v>
      </c>
      <c r="V30">
        <v>41.34</v>
      </c>
      <c r="W30">
        <v>15.025</v>
      </c>
      <c r="X30">
        <f t="shared" si="12"/>
        <v>0.36344944363812287</v>
      </c>
      <c r="Z30" t="s">
        <v>118</v>
      </c>
      <c r="AA30">
        <v>20.885000000000002</v>
      </c>
      <c r="AB30">
        <v>17.664999999999999</v>
      </c>
      <c r="AC30">
        <f t="shared" si="13"/>
        <v>0.84582236054584625</v>
      </c>
      <c r="AE30" t="s">
        <v>118</v>
      </c>
      <c r="AF30">
        <v>23.178000000000001</v>
      </c>
      <c r="AG30">
        <v>22.9</v>
      </c>
      <c r="AH30">
        <f>AG30/AF30</f>
        <v>0.98800586763310028</v>
      </c>
    </row>
    <row r="31" spans="1:34" x14ac:dyDescent="0.5">
      <c r="D31">
        <f>AVERAGE(D28:D30)</f>
        <v>0.91968770860117888</v>
      </c>
      <c r="I31">
        <f>AVERAGE(I28:I30)</f>
        <v>0.41128086823256726</v>
      </c>
      <c r="N31">
        <f>AVERAGE(N28:N30)</f>
        <v>0.76220618152030839</v>
      </c>
      <c r="X31">
        <f>AVERAGE(X28:X30)</f>
        <v>0.37344864134979772</v>
      </c>
      <c r="AC31">
        <f>AVERAGE(AC28:AC30)</f>
        <v>0.95461098341033235</v>
      </c>
      <c r="AH31">
        <f>AVERAGE(AH28:AH30)</f>
        <v>0.85054888940845785</v>
      </c>
    </row>
    <row r="33" spans="1:34" x14ac:dyDescent="0.5">
      <c r="A33" t="s">
        <v>119</v>
      </c>
      <c r="B33">
        <v>6.9290000000000003</v>
      </c>
      <c r="C33">
        <v>3.597</v>
      </c>
      <c r="D33">
        <f t="shared" si="0"/>
        <v>0.51912252850339147</v>
      </c>
      <c r="F33" t="s">
        <v>119</v>
      </c>
      <c r="G33">
        <v>14.358000000000001</v>
      </c>
      <c r="H33">
        <v>16.052</v>
      </c>
      <c r="I33">
        <f t="shared" si="1"/>
        <v>1.117983005989692</v>
      </c>
      <c r="K33" t="s">
        <v>119</v>
      </c>
      <c r="L33">
        <v>19.151</v>
      </c>
      <c r="M33">
        <v>26.591000000000001</v>
      </c>
      <c r="N33">
        <f t="shared" si="9"/>
        <v>1.3884914625868101</v>
      </c>
      <c r="Z33" t="s">
        <v>119</v>
      </c>
      <c r="AA33">
        <v>24.11</v>
      </c>
      <c r="AB33">
        <v>17.695</v>
      </c>
      <c r="AC33">
        <f>AB33/AA33</f>
        <v>0.73392783077561186</v>
      </c>
      <c r="AE33" t="s">
        <v>119</v>
      </c>
      <c r="AF33">
        <v>17.736999999999998</v>
      </c>
      <c r="AG33">
        <v>19.280999999999999</v>
      </c>
      <c r="AH33">
        <f>AG33/AF33</f>
        <v>1.0870496701809778</v>
      </c>
    </row>
    <row r="34" spans="1:34" x14ac:dyDescent="0.5">
      <c r="A34" t="s">
        <v>120</v>
      </c>
      <c r="B34">
        <v>5.7320000000000002</v>
      </c>
      <c r="C34">
        <v>4.8099999999999996</v>
      </c>
      <c r="D34">
        <f t="shared" si="0"/>
        <v>0.83914863921842275</v>
      </c>
      <c r="F34" t="s">
        <v>120</v>
      </c>
      <c r="G34">
        <v>16.645</v>
      </c>
      <c r="H34">
        <v>10.961</v>
      </c>
      <c r="I34">
        <f t="shared" si="1"/>
        <v>0.6585160708921598</v>
      </c>
      <c r="K34" t="s">
        <v>120</v>
      </c>
      <c r="L34">
        <v>22.991</v>
      </c>
      <c r="M34">
        <v>22.280999999999999</v>
      </c>
      <c r="N34">
        <f t="shared" si="9"/>
        <v>0.96911835065895346</v>
      </c>
      <c r="Z34" t="s">
        <v>120</v>
      </c>
      <c r="AA34">
        <v>22.623999999999999</v>
      </c>
      <c r="AB34">
        <v>13.074999999999999</v>
      </c>
      <c r="AC34">
        <f t="shared" ref="AC34:AC35" si="14">AB34/AA34</f>
        <v>0.57792609618104662</v>
      </c>
      <c r="AE34" t="s">
        <v>120</v>
      </c>
      <c r="AF34">
        <v>25.484000000000002</v>
      </c>
      <c r="AG34">
        <v>19.827000000000002</v>
      </c>
      <c r="AH34">
        <f>AG34/AF34</f>
        <v>0.77801757965782448</v>
      </c>
    </row>
    <row r="35" spans="1:34" x14ac:dyDescent="0.5">
      <c r="A35" t="s">
        <v>121</v>
      </c>
      <c r="B35">
        <v>4.633</v>
      </c>
      <c r="C35">
        <v>4.1639999999999997</v>
      </c>
      <c r="D35">
        <f t="shared" si="0"/>
        <v>0.89876969566155829</v>
      </c>
      <c r="F35" t="s">
        <v>121</v>
      </c>
      <c r="G35">
        <v>21.556000000000001</v>
      </c>
      <c r="H35">
        <v>12.573</v>
      </c>
      <c r="I35">
        <f t="shared" si="1"/>
        <v>0.58327147893857856</v>
      </c>
      <c r="K35" t="s">
        <v>121</v>
      </c>
      <c r="L35">
        <v>22.588000000000001</v>
      </c>
      <c r="M35">
        <v>19.704000000000001</v>
      </c>
      <c r="N35">
        <f t="shared" si="9"/>
        <v>0.87232158668319459</v>
      </c>
      <c r="Z35" t="s">
        <v>121</v>
      </c>
      <c r="AA35">
        <v>18.157</v>
      </c>
      <c r="AB35">
        <v>15.944000000000001</v>
      </c>
      <c r="AC35">
        <f t="shared" si="14"/>
        <v>0.87811863193258799</v>
      </c>
      <c r="AE35" t="s">
        <v>121</v>
      </c>
      <c r="AF35">
        <v>27.524000000000001</v>
      </c>
      <c r="AG35">
        <v>18.541</v>
      </c>
      <c r="AH35">
        <f>AG35/AF35</f>
        <v>0.67363028629559651</v>
      </c>
    </row>
    <row r="36" spans="1:34" x14ac:dyDescent="0.5">
      <c r="D36">
        <f>AVERAGE(D33:D35)</f>
        <v>0.75234695446112421</v>
      </c>
      <c r="I36">
        <f>AVERAGE(I33:I35)</f>
        <v>0.78659018527347679</v>
      </c>
      <c r="N36">
        <f>AVERAGE(N33:N35)</f>
        <v>1.0766437999763194</v>
      </c>
      <c r="AC36">
        <f>AVERAGE(AC33:AC35)</f>
        <v>0.72999085296308219</v>
      </c>
      <c r="AH36">
        <f>AVERAGE(AH33:AH35)</f>
        <v>0.84623251204479966</v>
      </c>
    </row>
    <row r="38" spans="1:34" x14ac:dyDescent="0.5">
      <c r="A38" t="s">
        <v>122</v>
      </c>
      <c r="B38">
        <v>6.1989999999999998</v>
      </c>
      <c r="C38">
        <v>6.5810000000000004</v>
      </c>
      <c r="D38">
        <f t="shared" si="0"/>
        <v>1.0616228423939347</v>
      </c>
      <c r="K38" t="s">
        <v>122</v>
      </c>
      <c r="L38">
        <v>15.846</v>
      </c>
      <c r="M38">
        <v>14.903</v>
      </c>
      <c r="N38">
        <f t="shared" si="9"/>
        <v>0.94048971349236399</v>
      </c>
      <c r="AE38" t="s">
        <v>122</v>
      </c>
      <c r="AF38">
        <v>20.856999999999999</v>
      </c>
      <c r="AG38">
        <v>16.646999999999998</v>
      </c>
      <c r="AH38">
        <f>AG38/AF38</f>
        <v>0.79814930239248205</v>
      </c>
    </row>
    <row r="39" spans="1:34" x14ac:dyDescent="0.5">
      <c r="A39" t="s">
        <v>123</v>
      </c>
      <c r="B39">
        <v>6.0140000000000002</v>
      </c>
      <c r="C39">
        <v>6.0490000000000004</v>
      </c>
      <c r="D39">
        <f t="shared" si="0"/>
        <v>1.0058197539075491</v>
      </c>
      <c r="K39" t="s">
        <v>123</v>
      </c>
      <c r="L39">
        <v>17.939</v>
      </c>
      <c r="M39">
        <v>17.539000000000001</v>
      </c>
      <c r="N39">
        <f t="shared" si="9"/>
        <v>0.97770221305535432</v>
      </c>
      <c r="AE39" t="s">
        <v>123</v>
      </c>
      <c r="AF39">
        <v>20.811</v>
      </c>
      <c r="AG39">
        <v>14.702999999999999</v>
      </c>
      <c r="AH39">
        <f>AG39/AF39</f>
        <v>0.70650136946806974</v>
      </c>
    </row>
    <row r="40" spans="1:34" x14ac:dyDescent="0.5">
      <c r="A40" t="s">
        <v>124</v>
      </c>
      <c r="B40">
        <v>4.6890000000000001</v>
      </c>
      <c r="C40">
        <v>4.6079999999999997</v>
      </c>
      <c r="D40">
        <f t="shared" si="0"/>
        <v>0.98272552783109401</v>
      </c>
      <c r="K40" t="s">
        <v>124</v>
      </c>
      <c r="L40">
        <v>15.441000000000001</v>
      </c>
      <c r="M40">
        <v>20.713000000000001</v>
      </c>
      <c r="N40">
        <f t="shared" si="9"/>
        <v>1.3414286639466355</v>
      </c>
      <c r="AE40" t="s">
        <v>124</v>
      </c>
      <c r="AF40">
        <v>14.128</v>
      </c>
      <c r="AG40">
        <v>14.709</v>
      </c>
      <c r="AH40">
        <f>AG40/AF40</f>
        <v>1.0411240090600227</v>
      </c>
    </row>
    <row r="41" spans="1:34" x14ac:dyDescent="0.5">
      <c r="D41">
        <f>AVERAGE(D38:D40)</f>
        <v>1.0167227080441925</v>
      </c>
      <c r="N41">
        <f>AVERAGE(N38:N40)</f>
        <v>1.0865401968314512</v>
      </c>
      <c r="AH41">
        <f>AVERAGE(AH38:AH40)</f>
        <v>0.84859156030685823</v>
      </c>
    </row>
    <row r="43" spans="1:34" x14ac:dyDescent="0.5">
      <c r="A43" t="s">
        <v>125</v>
      </c>
      <c r="B43">
        <v>9.6660000000000004</v>
      </c>
      <c r="C43">
        <v>5.4859999999999998</v>
      </c>
      <c r="D43">
        <f t="shared" si="0"/>
        <v>0.56755638319884127</v>
      </c>
      <c r="K43" t="s">
        <v>125</v>
      </c>
      <c r="L43">
        <v>37.383000000000003</v>
      </c>
      <c r="M43">
        <v>19.962</v>
      </c>
      <c r="N43">
        <f t="shared" si="9"/>
        <v>0.53398603643367304</v>
      </c>
      <c r="AE43" t="s">
        <v>125</v>
      </c>
      <c r="AF43">
        <v>30.085000000000001</v>
      </c>
      <c r="AG43">
        <v>18.07</v>
      </c>
      <c r="AH43">
        <f>AG43/AF43</f>
        <v>0.60063154395878349</v>
      </c>
    </row>
    <row r="44" spans="1:34" x14ac:dyDescent="0.5">
      <c r="A44" t="s">
        <v>126</v>
      </c>
      <c r="B44">
        <v>12.013</v>
      </c>
      <c r="C44">
        <v>5.0490000000000004</v>
      </c>
      <c r="D44">
        <f t="shared" si="0"/>
        <v>0.42029468076250731</v>
      </c>
      <c r="K44" t="s">
        <v>126</v>
      </c>
      <c r="L44">
        <v>30.135999999999999</v>
      </c>
      <c r="M44">
        <v>20.599</v>
      </c>
      <c r="N44">
        <f t="shared" si="9"/>
        <v>0.68353464295195121</v>
      </c>
      <c r="AE44" t="s">
        <v>126</v>
      </c>
      <c r="AF44">
        <v>22.312000000000001</v>
      </c>
      <c r="AG44">
        <v>17.452999999999999</v>
      </c>
      <c r="AH44">
        <f>AG44/AF44</f>
        <v>0.78222481176048753</v>
      </c>
    </row>
    <row r="45" spans="1:34" x14ac:dyDescent="0.5">
      <c r="A45" t="s">
        <v>127</v>
      </c>
      <c r="B45">
        <v>8.9649999999999999</v>
      </c>
      <c r="C45">
        <v>4.8010000000000002</v>
      </c>
      <c r="D45">
        <f t="shared" si="0"/>
        <v>0.5355270496374791</v>
      </c>
      <c r="K45" t="s">
        <v>127</v>
      </c>
      <c r="L45">
        <v>28.53</v>
      </c>
      <c r="M45">
        <v>20.914000000000001</v>
      </c>
      <c r="N45">
        <f t="shared" si="9"/>
        <v>0.73305292674377853</v>
      </c>
      <c r="AE45" t="s">
        <v>127</v>
      </c>
      <c r="AF45">
        <v>25.763999999999999</v>
      </c>
      <c r="AG45">
        <v>19.696999999999999</v>
      </c>
      <c r="AH45">
        <f>AG45/AF45</f>
        <v>0.76451637944418571</v>
      </c>
    </row>
    <row r="46" spans="1:34" x14ac:dyDescent="0.5">
      <c r="D46">
        <f>AVERAGE(D43:D45)</f>
        <v>0.50779270453294256</v>
      </c>
      <c r="N46">
        <f>AVERAGE(N43:N45)</f>
        <v>0.65019120204313419</v>
      </c>
      <c r="AH46">
        <f>AVERAGE(AH43:AH45)</f>
        <v>0.71579091172115217</v>
      </c>
    </row>
    <row r="48" spans="1:34" x14ac:dyDescent="0.5">
      <c r="A48" t="s">
        <v>128</v>
      </c>
      <c r="B48">
        <v>9.8089999999999993</v>
      </c>
      <c r="C48">
        <v>7.1749999999999998</v>
      </c>
      <c r="D48">
        <f t="shared" si="0"/>
        <v>0.73147109797125098</v>
      </c>
      <c r="K48" t="s">
        <v>128</v>
      </c>
      <c r="L48">
        <v>18.837</v>
      </c>
      <c r="M48">
        <v>13.378</v>
      </c>
      <c r="N48">
        <f t="shared" si="9"/>
        <v>0.71019801454584064</v>
      </c>
      <c r="AE48" t="s">
        <v>128</v>
      </c>
      <c r="AF48">
        <v>36.987000000000002</v>
      </c>
      <c r="AG48">
        <v>20.076000000000001</v>
      </c>
      <c r="AH48">
        <f>AG48/AF48</f>
        <v>0.54278530294427774</v>
      </c>
    </row>
    <row r="49" spans="1:34" x14ac:dyDescent="0.5">
      <c r="A49" t="s">
        <v>129</v>
      </c>
      <c r="B49">
        <v>9.0540000000000003</v>
      </c>
      <c r="C49">
        <v>6.1319999999999997</v>
      </c>
      <c r="D49">
        <f t="shared" si="0"/>
        <v>0.67726971504307487</v>
      </c>
      <c r="K49" t="s">
        <v>129</v>
      </c>
      <c r="L49">
        <v>20.055</v>
      </c>
      <c r="M49">
        <v>14.215999999999999</v>
      </c>
      <c r="N49">
        <f t="shared" si="9"/>
        <v>0.70885066068312141</v>
      </c>
      <c r="AE49" t="s">
        <v>129</v>
      </c>
      <c r="AF49">
        <v>32.832999999999998</v>
      </c>
      <c r="AG49">
        <v>17.585000000000001</v>
      </c>
      <c r="AH49">
        <f>AG49/AF49</f>
        <v>0.53558919379892189</v>
      </c>
    </row>
    <row r="50" spans="1:34" x14ac:dyDescent="0.5">
      <c r="A50" t="s">
        <v>130</v>
      </c>
      <c r="B50">
        <v>9.3740000000000006</v>
      </c>
      <c r="C50">
        <v>6.367</v>
      </c>
      <c r="D50">
        <f t="shared" si="0"/>
        <v>0.67921911670578194</v>
      </c>
      <c r="K50" t="s">
        <v>130</v>
      </c>
      <c r="L50">
        <v>18.335999999999999</v>
      </c>
      <c r="M50">
        <v>18.77</v>
      </c>
      <c r="N50">
        <f t="shared" si="9"/>
        <v>1.0236692844677138</v>
      </c>
      <c r="AE50" t="s">
        <v>130</v>
      </c>
      <c r="AF50">
        <v>24.949000000000002</v>
      </c>
      <c r="AG50">
        <v>20.58</v>
      </c>
      <c r="AH50">
        <f>AG50/AF50</f>
        <v>0.82488276083209733</v>
      </c>
    </row>
    <row r="51" spans="1:34" x14ac:dyDescent="0.5">
      <c r="D51">
        <f>AVERAGE(D48:D50)</f>
        <v>0.6959866432400359</v>
      </c>
      <c r="N51">
        <f>AVERAGE(N48:N50)</f>
        <v>0.81423931989889198</v>
      </c>
      <c r="AH51">
        <f>AVERAGE(AH48:AH50)</f>
        <v>0.63441908585843232</v>
      </c>
    </row>
    <row r="53" spans="1:34" x14ac:dyDescent="0.5">
      <c r="A53" t="s">
        <v>131</v>
      </c>
      <c r="B53">
        <v>7.3419999999999996</v>
      </c>
      <c r="C53">
        <v>4.6959999999999997</v>
      </c>
      <c r="D53">
        <f t="shared" si="0"/>
        <v>0.6396077363116317</v>
      </c>
      <c r="K53" t="s">
        <v>131</v>
      </c>
      <c r="L53">
        <v>8.4670000000000005</v>
      </c>
      <c r="M53">
        <v>9.0909999999999993</v>
      </c>
      <c r="N53">
        <f t="shared" si="9"/>
        <v>1.0736978859100035</v>
      </c>
    </row>
    <row r="54" spans="1:34" x14ac:dyDescent="0.5">
      <c r="A54" t="s">
        <v>132</v>
      </c>
      <c r="B54">
        <v>7.8550000000000004</v>
      </c>
      <c r="C54">
        <v>3.8559999999999999</v>
      </c>
      <c r="D54">
        <f t="shared" si="0"/>
        <v>0.49089751750477401</v>
      </c>
      <c r="K54" t="s">
        <v>132</v>
      </c>
      <c r="L54">
        <v>8.4589999999999996</v>
      </c>
      <c r="M54">
        <v>6.65</v>
      </c>
      <c r="N54">
        <f t="shared" si="9"/>
        <v>0.7861449343894078</v>
      </c>
    </row>
    <row r="55" spans="1:34" x14ac:dyDescent="0.5">
      <c r="A55" t="s">
        <v>133</v>
      </c>
      <c r="B55">
        <v>8.1020000000000003</v>
      </c>
      <c r="C55">
        <v>4.9480000000000004</v>
      </c>
      <c r="D55">
        <f t="shared" si="0"/>
        <v>0.61071340409775365</v>
      </c>
      <c r="K55" t="s">
        <v>133</v>
      </c>
      <c r="L55">
        <v>8.468</v>
      </c>
      <c r="M55">
        <v>7.4210000000000003</v>
      </c>
      <c r="N55">
        <f t="shared" si="9"/>
        <v>0.87635805384978749</v>
      </c>
    </row>
    <row r="56" spans="1:34" x14ac:dyDescent="0.5">
      <c r="D56">
        <f>AVERAGE(D53:D55)</f>
        <v>0.58040621930471981</v>
      </c>
      <c r="N56">
        <f>AVERAGE(N53:N55)</f>
        <v>0.91206695804973281</v>
      </c>
    </row>
    <row r="58" spans="1:34" x14ac:dyDescent="0.5">
      <c r="A58" t="s">
        <v>134</v>
      </c>
      <c r="B58">
        <v>11.654</v>
      </c>
      <c r="C58">
        <v>8.3610000000000007</v>
      </c>
      <c r="D58">
        <f t="shared" si="0"/>
        <v>0.71743607345117566</v>
      </c>
      <c r="K58" t="s">
        <v>134</v>
      </c>
      <c r="L58">
        <v>9.8350000000000009</v>
      </c>
      <c r="M58">
        <v>6.4829999999999997</v>
      </c>
      <c r="N58">
        <f t="shared" si="9"/>
        <v>0.65917641077783418</v>
      </c>
    </row>
    <row r="59" spans="1:34" x14ac:dyDescent="0.5">
      <c r="A59" t="s">
        <v>135</v>
      </c>
      <c r="B59">
        <v>11.243</v>
      </c>
      <c r="C59">
        <v>7.6989999999999998</v>
      </c>
      <c r="D59">
        <f t="shared" si="0"/>
        <v>0.68478164191052204</v>
      </c>
      <c r="K59" t="s">
        <v>135</v>
      </c>
      <c r="L59">
        <v>8.0860000000000003</v>
      </c>
      <c r="M59">
        <v>4.5010000000000003</v>
      </c>
      <c r="N59">
        <f t="shared" si="9"/>
        <v>0.55664110808805345</v>
      </c>
    </row>
    <row r="60" spans="1:34" x14ac:dyDescent="0.5">
      <c r="A60" t="s">
        <v>136</v>
      </c>
      <c r="B60">
        <v>9.2639999999999993</v>
      </c>
      <c r="C60">
        <v>7.6859999999999999</v>
      </c>
      <c r="D60">
        <f t="shared" si="0"/>
        <v>0.82966321243523322</v>
      </c>
      <c r="K60" t="s">
        <v>136</v>
      </c>
      <c r="L60">
        <v>7.2759999999999998</v>
      </c>
      <c r="M60">
        <v>6.3380000000000001</v>
      </c>
      <c r="N60">
        <f t="shared" si="9"/>
        <v>0.8710830126443101</v>
      </c>
    </row>
    <row r="61" spans="1:34" x14ac:dyDescent="0.5">
      <c r="D61">
        <f>AVERAGE(D58:D60)</f>
        <v>0.74396030926564372</v>
      </c>
      <c r="N61">
        <f>AVERAGE(N58:N60)</f>
        <v>0.69563351050339917</v>
      </c>
    </row>
    <row r="63" spans="1:34" x14ac:dyDescent="0.5">
      <c r="A63" t="s">
        <v>137</v>
      </c>
      <c r="B63">
        <v>13.625</v>
      </c>
      <c r="C63">
        <v>5.5529999999999999</v>
      </c>
      <c r="D63">
        <f t="shared" si="0"/>
        <v>0.40755963302752291</v>
      </c>
    </row>
    <row r="64" spans="1:34" x14ac:dyDescent="0.5">
      <c r="A64" t="s">
        <v>138</v>
      </c>
      <c r="B64">
        <v>17.321999999999999</v>
      </c>
      <c r="C64">
        <v>6.3239999999999998</v>
      </c>
      <c r="D64">
        <f t="shared" si="0"/>
        <v>0.3650848631797714</v>
      </c>
    </row>
    <row r="65" spans="1:4" x14ac:dyDescent="0.5">
      <c r="A65" t="s">
        <v>139</v>
      </c>
      <c r="B65">
        <v>14.087999999999999</v>
      </c>
      <c r="C65">
        <v>6.5670000000000002</v>
      </c>
      <c r="D65">
        <f t="shared" si="0"/>
        <v>0.46614139693356049</v>
      </c>
    </row>
    <row r="66" spans="1:4" x14ac:dyDescent="0.5">
      <c r="D66">
        <f>AVERAGE(D63:D65)</f>
        <v>0.41292863104695154</v>
      </c>
    </row>
    <row r="68" spans="1:4" x14ac:dyDescent="0.5">
      <c r="A68" t="s">
        <v>140</v>
      </c>
      <c r="B68">
        <v>9.8409999999999993</v>
      </c>
      <c r="C68">
        <v>9.5879999999999992</v>
      </c>
      <c r="D68">
        <f t="shared" ref="D68:D110" si="15">C68/B68</f>
        <v>0.97429123056599942</v>
      </c>
    </row>
    <row r="69" spans="1:4" x14ac:dyDescent="0.5">
      <c r="A69" t="s">
        <v>141</v>
      </c>
      <c r="B69">
        <v>12.098000000000001</v>
      </c>
      <c r="C69">
        <v>7.7770000000000001</v>
      </c>
      <c r="D69">
        <f t="shared" si="15"/>
        <v>0.64283352620267808</v>
      </c>
    </row>
    <row r="70" spans="1:4" x14ac:dyDescent="0.5">
      <c r="A70" t="s">
        <v>142</v>
      </c>
      <c r="B70">
        <v>9.8239999999999998</v>
      </c>
      <c r="C70">
        <v>7.1580000000000004</v>
      </c>
      <c r="D70">
        <f t="shared" si="15"/>
        <v>0.72862377850162874</v>
      </c>
    </row>
    <row r="71" spans="1:4" x14ac:dyDescent="0.5">
      <c r="D71">
        <f>AVERAGE(D68:D70)</f>
        <v>0.78191617842343542</v>
      </c>
    </row>
    <row r="73" spans="1:4" x14ac:dyDescent="0.5">
      <c r="A73" t="s">
        <v>143</v>
      </c>
      <c r="B73">
        <v>9.4960000000000004</v>
      </c>
      <c r="C73">
        <v>6.7919999999999998</v>
      </c>
      <c r="D73">
        <f t="shared" si="15"/>
        <v>0.71524852569502939</v>
      </c>
    </row>
    <row r="74" spans="1:4" x14ac:dyDescent="0.5">
      <c r="A74" t="s">
        <v>144</v>
      </c>
      <c r="B74">
        <v>11.518000000000001</v>
      </c>
      <c r="C74">
        <v>5.4139999999999997</v>
      </c>
      <c r="D74">
        <f t="shared" si="15"/>
        <v>0.47004688313943388</v>
      </c>
    </row>
    <row r="75" spans="1:4" x14ac:dyDescent="0.5">
      <c r="A75" t="s">
        <v>145</v>
      </c>
      <c r="B75">
        <v>9.0449999999999999</v>
      </c>
      <c r="C75">
        <v>5.0209999999999999</v>
      </c>
      <c r="D75">
        <f t="shared" si="15"/>
        <v>0.55511332227750143</v>
      </c>
    </row>
    <row r="76" spans="1:4" x14ac:dyDescent="0.5">
      <c r="D76">
        <f>AVERAGE(D73:D75)</f>
        <v>0.5801362437039882</v>
      </c>
    </row>
    <row r="78" spans="1:4" x14ac:dyDescent="0.5">
      <c r="A78" t="s">
        <v>146</v>
      </c>
      <c r="B78">
        <v>13.273999999999999</v>
      </c>
      <c r="C78">
        <v>9.0660000000000007</v>
      </c>
      <c r="D78">
        <f t="shared" si="15"/>
        <v>0.6829893023956608</v>
      </c>
    </row>
    <row r="79" spans="1:4" x14ac:dyDescent="0.5">
      <c r="A79" t="s">
        <v>147</v>
      </c>
      <c r="B79">
        <v>9.9979999999999993</v>
      </c>
      <c r="C79">
        <v>6.8789999999999996</v>
      </c>
      <c r="D79">
        <f t="shared" si="15"/>
        <v>0.68803760752150434</v>
      </c>
    </row>
    <row r="80" spans="1:4" x14ac:dyDescent="0.5">
      <c r="A80" t="s">
        <v>148</v>
      </c>
      <c r="B80">
        <v>14.004</v>
      </c>
      <c r="C80">
        <v>6.6820000000000004</v>
      </c>
      <c r="D80">
        <f t="shared" si="15"/>
        <v>0.47714938588974581</v>
      </c>
    </row>
    <row r="81" spans="1:4" x14ac:dyDescent="0.5">
      <c r="D81">
        <f>AVERAGE(D78:D80)</f>
        <v>0.6160587652689703</v>
      </c>
    </row>
    <row r="83" spans="1:4" x14ac:dyDescent="0.5">
      <c r="A83" t="s">
        <v>149</v>
      </c>
      <c r="B83">
        <v>14.484999999999999</v>
      </c>
      <c r="C83">
        <v>10.71</v>
      </c>
      <c r="D83">
        <f t="shared" si="15"/>
        <v>0.7393855712806352</v>
      </c>
    </row>
    <row r="84" spans="1:4" x14ac:dyDescent="0.5">
      <c r="A84" t="s">
        <v>150</v>
      </c>
      <c r="B84">
        <v>13.19</v>
      </c>
      <c r="C84">
        <v>9.4090000000000007</v>
      </c>
      <c r="D84">
        <f t="shared" si="15"/>
        <v>0.71334344200151634</v>
      </c>
    </row>
    <row r="85" spans="1:4" x14ac:dyDescent="0.5">
      <c r="A85" t="s">
        <v>151</v>
      </c>
      <c r="B85">
        <v>11.365</v>
      </c>
      <c r="C85">
        <v>9.8260000000000005</v>
      </c>
      <c r="D85">
        <f t="shared" si="15"/>
        <v>0.86458424989001326</v>
      </c>
    </row>
    <row r="86" spans="1:4" x14ac:dyDescent="0.5">
      <c r="D86">
        <f>AVERAGE(D83:D85)</f>
        <v>0.7724377543907216</v>
      </c>
    </row>
    <row r="88" spans="1:4" x14ac:dyDescent="0.5">
      <c r="A88" t="s">
        <v>152</v>
      </c>
      <c r="B88">
        <v>4.4390000000000001</v>
      </c>
      <c r="C88">
        <v>3.855</v>
      </c>
      <c r="D88">
        <f t="shared" si="15"/>
        <v>0.86843883757603058</v>
      </c>
    </row>
    <row r="89" spans="1:4" x14ac:dyDescent="0.5">
      <c r="A89" t="s">
        <v>153</v>
      </c>
      <c r="B89">
        <v>5.8840000000000003</v>
      </c>
      <c r="C89">
        <v>3.8050000000000002</v>
      </c>
      <c r="D89">
        <f t="shared" si="15"/>
        <v>0.64666893269884429</v>
      </c>
    </row>
    <row r="90" spans="1:4" x14ac:dyDescent="0.5">
      <c r="A90" t="s">
        <v>154</v>
      </c>
      <c r="B90">
        <v>4.7759999999999998</v>
      </c>
      <c r="C90">
        <v>3.6139999999999999</v>
      </c>
      <c r="D90">
        <f t="shared" si="15"/>
        <v>0.75670016750418756</v>
      </c>
    </row>
    <row r="91" spans="1:4" x14ac:dyDescent="0.5">
      <c r="D91">
        <f>AVERAGE(D88:D90)</f>
        <v>0.75726931259302077</v>
      </c>
    </row>
    <row r="93" spans="1:4" x14ac:dyDescent="0.5">
      <c r="A93" t="s">
        <v>155</v>
      </c>
      <c r="B93">
        <v>7.9989999999999997</v>
      </c>
      <c r="C93">
        <v>5.1479999999999997</v>
      </c>
      <c r="D93">
        <f t="shared" si="15"/>
        <v>0.64358044755594446</v>
      </c>
    </row>
    <row r="94" spans="1:4" x14ac:dyDescent="0.5">
      <c r="A94" t="s">
        <v>157</v>
      </c>
      <c r="B94">
        <v>12.077</v>
      </c>
      <c r="C94">
        <v>6.7249999999999996</v>
      </c>
      <c r="D94">
        <f t="shared" si="15"/>
        <v>0.55684358698352232</v>
      </c>
    </row>
    <row r="95" spans="1:4" x14ac:dyDescent="0.5">
      <c r="A95" t="s">
        <v>156</v>
      </c>
      <c r="B95">
        <v>9.9130000000000003</v>
      </c>
      <c r="C95">
        <v>5.6020000000000003</v>
      </c>
      <c r="D95">
        <f t="shared" si="15"/>
        <v>0.56511651366891957</v>
      </c>
    </row>
    <row r="96" spans="1:4" x14ac:dyDescent="0.5">
      <c r="D96">
        <f>AVERAGE(D93:D95)</f>
        <v>0.58851351606946212</v>
      </c>
    </row>
    <row r="98" spans="1:4" x14ac:dyDescent="0.5">
      <c r="A98" t="s">
        <v>158</v>
      </c>
      <c r="B98">
        <v>5.8840000000000003</v>
      </c>
      <c r="C98">
        <v>4.3630000000000004</v>
      </c>
      <c r="D98">
        <f t="shared" si="15"/>
        <v>0.7415023793337866</v>
      </c>
    </row>
    <row r="99" spans="1:4" x14ac:dyDescent="0.5">
      <c r="A99" t="s">
        <v>159</v>
      </c>
      <c r="B99">
        <v>5.899</v>
      </c>
      <c r="C99">
        <v>4.5330000000000004</v>
      </c>
      <c r="D99">
        <f t="shared" si="15"/>
        <v>0.76843532802169867</v>
      </c>
    </row>
    <row r="100" spans="1:4" x14ac:dyDescent="0.5">
      <c r="A100" t="s">
        <v>160</v>
      </c>
      <c r="B100">
        <v>6.4859999999999998</v>
      </c>
      <c r="C100">
        <v>4.5599999999999996</v>
      </c>
      <c r="D100">
        <f t="shared" si="15"/>
        <v>0.70305272895467152</v>
      </c>
    </row>
    <row r="101" spans="1:4" x14ac:dyDescent="0.5">
      <c r="D101">
        <f>AVERAGE(D98:D100)</f>
        <v>0.73766347877005212</v>
      </c>
    </row>
    <row r="103" spans="1:4" x14ac:dyDescent="0.5">
      <c r="A103" t="s">
        <v>161</v>
      </c>
      <c r="B103">
        <v>9.2260000000000009</v>
      </c>
      <c r="C103">
        <v>4.2789999999999999</v>
      </c>
      <c r="D103">
        <f t="shared" si="15"/>
        <v>0.46379796228051157</v>
      </c>
    </row>
    <row r="104" spans="1:4" x14ac:dyDescent="0.5">
      <c r="A104" t="s">
        <v>162</v>
      </c>
      <c r="B104">
        <v>7.8579999999999997</v>
      </c>
      <c r="C104">
        <v>3.7389999999999999</v>
      </c>
      <c r="D104">
        <f t="shared" si="15"/>
        <v>0.47582081954695854</v>
      </c>
    </row>
    <row r="105" spans="1:4" x14ac:dyDescent="0.5">
      <c r="A105" t="s">
        <v>163</v>
      </c>
      <c r="B105">
        <v>9.3170000000000002</v>
      </c>
      <c r="C105">
        <v>4.3410000000000002</v>
      </c>
      <c r="D105">
        <f t="shared" si="15"/>
        <v>0.46592250724482132</v>
      </c>
    </row>
    <row r="106" spans="1:4" x14ac:dyDescent="0.5">
      <c r="D106">
        <f>AVERAGE(D103:D105)</f>
        <v>0.46851376302409714</v>
      </c>
    </row>
    <row r="108" spans="1:4" x14ac:dyDescent="0.5">
      <c r="A108" t="s">
        <v>164</v>
      </c>
      <c r="B108">
        <v>5.65</v>
      </c>
      <c r="C108">
        <v>2.8570000000000002</v>
      </c>
      <c r="D108">
        <f t="shared" si="15"/>
        <v>0.50566371681415934</v>
      </c>
    </row>
    <row r="109" spans="1:4" x14ac:dyDescent="0.5">
      <c r="A109" t="s">
        <v>165</v>
      </c>
      <c r="B109">
        <v>4.335</v>
      </c>
      <c r="C109">
        <v>3.39</v>
      </c>
      <c r="D109">
        <f t="shared" si="15"/>
        <v>0.7820069204152249</v>
      </c>
    </row>
    <row r="110" spans="1:4" x14ac:dyDescent="0.5">
      <c r="A110" t="s">
        <v>166</v>
      </c>
      <c r="B110">
        <v>4.3730000000000002</v>
      </c>
      <c r="C110">
        <v>3.6110000000000002</v>
      </c>
      <c r="D110">
        <f t="shared" si="15"/>
        <v>0.82574891378916071</v>
      </c>
    </row>
    <row r="111" spans="1:4" x14ac:dyDescent="0.5">
      <c r="D111">
        <f>AVERAGE(D108:D110)</f>
        <v>0.7044731836728482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BA31F-464B-4C24-AB56-C36D52601E16}">
  <dimension ref="A1:F21"/>
  <sheetViews>
    <sheetView workbookViewId="0">
      <selection activeCell="F1" sqref="F1"/>
    </sheetView>
  </sheetViews>
  <sheetFormatPr defaultRowHeight="14.35" x14ac:dyDescent="0.5"/>
  <cols>
    <col min="1" max="1" width="12.17578125" bestFit="1" customWidth="1"/>
    <col min="2" max="3" width="10.46875" bestFit="1" customWidth="1"/>
    <col min="4" max="4" width="11.46875" bestFit="1" customWidth="1"/>
  </cols>
  <sheetData>
    <row r="1" spans="1:6" x14ac:dyDescent="0.5">
      <c r="A1" s="7" t="s">
        <v>36</v>
      </c>
      <c r="B1" s="7" t="s">
        <v>37</v>
      </c>
      <c r="C1" s="7" t="s">
        <v>38</v>
      </c>
      <c r="D1" s="7" t="s">
        <v>39</v>
      </c>
      <c r="F1" s="5" t="s">
        <v>41</v>
      </c>
    </row>
    <row r="2" spans="1:6" x14ac:dyDescent="0.5">
      <c r="A2" s="6">
        <v>3.0621999999999998</v>
      </c>
      <c r="B2" s="6">
        <v>2.9285999999999999</v>
      </c>
      <c r="C2" s="6">
        <v>3.0154999999999998</v>
      </c>
      <c r="D2" s="6">
        <v>2.9718</v>
      </c>
    </row>
    <row r="3" spans="1:6" x14ac:dyDescent="0.5">
      <c r="A3" s="6">
        <v>2.8725999999999998</v>
      </c>
      <c r="B3" s="6">
        <v>3.0495000000000001</v>
      </c>
      <c r="C3" s="6">
        <v>2.9916999999999998</v>
      </c>
      <c r="D3" s="6">
        <v>2.9573999999999998</v>
      </c>
    </row>
    <row r="4" spans="1:6" x14ac:dyDescent="0.5">
      <c r="A4" s="6">
        <v>2.9148000000000001</v>
      </c>
      <c r="B4" s="6">
        <v>3.0270999999999999</v>
      </c>
      <c r="C4" s="6">
        <v>2.8538999999999999</v>
      </c>
      <c r="D4" s="6">
        <v>3.0360999999999998</v>
      </c>
    </row>
    <row r="5" spans="1:6" x14ac:dyDescent="0.5">
      <c r="A5" s="6">
        <v>2.9514</v>
      </c>
      <c r="B5" s="6">
        <v>3.1153</v>
      </c>
      <c r="C5" s="6">
        <v>2.9830000000000001</v>
      </c>
      <c r="D5" s="6">
        <v>2.9323999999999999</v>
      </c>
    </row>
    <row r="6" spans="1:6" x14ac:dyDescent="0.5">
      <c r="A6" s="6">
        <v>2.9607000000000001</v>
      </c>
      <c r="B6" s="6">
        <v>3.0444</v>
      </c>
      <c r="C6" s="6">
        <v>3.0981999999999998</v>
      </c>
      <c r="D6" s="6">
        <v>3.0306000000000002</v>
      </c>
    </row>
    <row r="7" spans="1:6" x14ac:dyDescent="0.5">
      <c r="A7" s="6">
        <v>3.0478000000000001</v>
      </c>
      <c r="B7" s="6">
        <v>2.9466000000000001</v>
      </c>
      <c r="C7" s="6">
        <v>3.0533999999999999</v>
      </c>
      <c r="D7" s="6">
        <v>2.9824000000000002</v>
      </c>
    </row>
    <row r="8" spans="1:6" x14ac:dyDescent="0.5">
      <c r="A8" s="6">
        <v>2.9203999999999999</v>
      </c>
      <c r="B8" s="6">
        <v>3.0463</v>
      </c>
      <c r="C8" s="6">
        <v>2.9779</v>
      </c>
      <c r="D8" s="6">
        <v>2.9441000000000002</v>
      </c>
    </row>
    <row r="9" spans="1:6" x14ac:dyDescent="0.5">
      <c r="A9" s="6">
        <v>3.0316999999999998</v>
      </c>
      <c r="B9" s="6">
        <v>3.0301999999999998</v>
      </c>
      <c r="C9" s="6">
        <v>3.0688</v>
      </c>
      <c r="D9" s="6">
        <v>2.9135</v>
      </c>
    </row>
    <row r="10" spans="1:6" x14ac:dyDescent="0.5">
      <c r="A10" s="6">
        <v>3.0222000000000002</v>
      </c>
      <c r="B10" s="6">
        <v>3.0234999999999999</v>
      </c>
      <c r="C10" s="6">
        <v>3.0030000000000001</v>
      </c>
      <c r="D10" s="6">
        <v>3.0514999999999999</v>
      </c>
    </row>
    <row r="11" spans="1:6" x14ac:dyDescent="0.5">
      <c r="A11" s="6">
        <v>3.0838000000000001</v>
      </c>
      <c r="B11" s="6">
        <v>2.9716999999999998</v>
      </c>
      <c r="C11" s="6">
        <v>3.1198000000000001</v>
      </c>
      <c r="D11" s="6">
        <v>3.0989</v>
      </c>
    </row>
    <row r="12" spans="1:6" x14ac:dyDescent="0.5">
      <c r="A12" s="6">
        <v>3.0491000000000001</v>
      </c>
      <c r="B12" s="6">
        <v>3.0072999999999999</v>
      </c>
      <c r="C12" s="6">
        <v>3.0598999999999998</v>
      </c>
      <c r="D12" s="6">
        <v>2.9546000000000001</v>
      </c>
    </row>
    <row r="13" spans="1:6" x14ac:dyDescent="0.5">
      <c r="A13" s="6">
        <v>3.0748000000000002</v>
      </c>
      <c r="B13" s="6">
        <v>3.0337999999999998</v>
      </c>
      <c r="C13" s="6">
        <v>3.0129000000000001</v>
      </c>
      <c r="D13" s="6">
        <v>2.9125999999999999</v>
      </c>
    </row>
    <row r="14" spans="1:6" x14ac:dyDescent="0.5">
      <c r="A14" s="6">
        <v>3.1391</v>
      </c>
      <c r="B14" s="6">
        <v>3.0022000000000002</v>
      </c>
      <c r="C14" s="6">
        <v>3.1353</v>
      </c>
      <c r="D14" s="6">
        <v>3.0177999999999998</v>
      </c>
    </row>
    <row r="15" spans="1:6" x14ac:dyDescent="0.5">
      <c r="A15" s="6">
        <v>3.0790000000000002</v>
      </c>
      <c r="B15" s="6">
        <v>3.0345</v>
      </c>
      <c r="C15" s="6">
        <v>3.1185999999999998</v>
      </c>
      <c r="D15" s="6">
        <v>2.9599000000000002</v>
      </c>
    </row>
    <row r="16" spans="1:6" x14ac:dyDescent="0.5">
      <c r="A16" s="6">
        <v>3.0108000000000001</v>
      </c>
      <c r="B16" s="6">
        <v>3.0649999999999999</v>
      </c>
      <c r="C16" s="6">
        <v>3.0026999999999999</v>
      </c>
      <c r="D16" s="6">
        <v>2.8889</v>
      </c>
    </row>
    <row r="17" spans="1:4" x14ac:dyDescent="0.5">
      <c r="A17" s="6">
        <v>3.0697999999999999</v>
      </c>
      <c r="B17" s="6">
        <v>3.0697000000000001</v>
      </c>
      <c r="C17" s="6">
        <v>3.0577999999999999</v>
      </c>
      <c r="D17" s="6">
        <v>2.9169999999999998</v>
      </c>
    </row>
    <row r="18" spans="1:4" x14ac:dyDescent="0.5">
      <c r="A18" s="6">
        <v>2.9449999999999998</v>
      </c>
      <c r="B18" s="6">
        <v>2.9841000000000002</v>
      </c>
      <c r="C18" s="6">
        <v>3.0272000000000001</v>
      </c>
      <c r="D18" s="6">
        <v>2.9260000000000002</v>
      </c>
    </row>
    <row r="19" spans="1:4" x14ac:dyDescent="0.5">
      <c r="A19" s="6">
        <v>2.8761000000000001</v>
      </c>
      <c r="B19" s="6">
        <v>3.1029</v>
      </c>
      <c r="C19" s="6">
        <v>3.0274999999999999</v>
      </c>
      <c r="D19" s="6">
        <v>2.9771999999999998</v>
      </c>
    </row>
    <row r="20" spans="1:4" x14ac:dyDescent="0.5">
      <c r="A20" s="6">
        <v>2.9091</v>
      </c>
      <c r="B20" s="6">
        <v>3.0295000000000001</v>
      </c>
      <c r="C20" s="6">
        <v>3.0468000000000002</v>
      </c>
      <c r="D20" s="6">
        <v>3.0903</v>
      </c>
    </row>
    <row r="21" spans="1:4" x14ac:dyDescent="0.5">
      <c r="A21" s="6">
        <v>2.9742000000000002</v>
      </c>
      <c r="B21" s="6">
        <v>3.0878000000000001</v>
      </c>
      <c r="C21" s="6">
        <v>2.9824999999999999</v>
      </c>
      <c r="D21" s="6">
        <v>2.815799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24D1A-D4FF-4F60-8C97-D757132EA6BB}">
  <dimension ref="A1:H61"/>
  <sheetViews>
    <sheetView workbookViewId="0">
      <selection activeCell="H1" sqref="H1"/>
    </sheetView>
  </sheetViews>
  <sheetFormatPr defaultRowHeight="14.35" x14ac:dyDescent="0.5"/>
  <sheetData>
    <row r="1" spans="1:8" ht="15.35" x14ac:dyDescent="0.5">
      <c r="A1" s="8" t="s">
        <v>0</v>
      </c>
      <c r="B1" s="8" t="s">
        <v>1</v>
      </c>
      <c r="C1" s="8" t="s">
        <v>2</v>
      </c>
      <c r="D1" s="8" t="s">
        <v>40</v>
      </c>
      <c r="E1" s="8" t="s">
        <v>1</v>
      </c>
      <c r="F1" s="8" t="s">
        <v>2</v>
      </c>
      <c r="H1" s="5" t="s">
        <v>41</v>
      </c>
    </row>
    <row r="2" spans="1:8" x14ac:dyDescent="0.5">
      <c r="A2" s="6">
        <v>3.0710000000000002</v>
      </c>
      <c r="B2" s="6">
        <v>3.161</v>
      </c>
      <c r="C2" s="6">
        <v>2.9889999999999999</v>
      </c>
      <c r="D2" s="6">
        <v>2.9449999999999998</v>
      </c>
      <c r="E2" s="6">
        <v>2.74</v>
      </c>
      <c r="F2" s="6">
        <v>2.1360000000000001</v>
      </c>
    </row>
    <row r="3" spans="1:8" x14ac:dyDescent="0.5">
      <c r="A3" s="6">
        <v>3.1419999999999999</v>
      </c>
      <c r="B3" s="6">
        <v>3.0760000000000001</v>
      </c>
      <c r="C3" s="6">
        <v>3.0830000000000002</v>
      </c>
      <c r="D3" s="6">
        <v>3.0289999999999999</v>
      </c>
      <c r="E3" s="6">
        <v>2.7440000000000002</v>
      </c>
      <c r="F3" s="6">
        <v>2.2029999999999998</v>
      </c>
    </row>
    <row r="4" spans="1:8" x14ac:dyDescent="0.5">
      <c r="A4" s="6">
        <v>3.2679999999999998</v>
      </c>
      <c r="B4" s="6">
        <v>3.1459999999999999</v>
      </c>
      <c r="C4" s="6">
        <v>3.03</v>
      </c>
      <c r="D4" s="6">
        <v>3.1179999999999999</v>
      </c>
      <c r="E4" s="6">
        <v>2.673</v>
      </c>
      <c r="F4" s="6">
        <v>2.206</v>
      </c>
    </row>
    <row r="5" spans="1:8" x14ac:dyDescent="0.5">
      <c r="A5" s="6">
        <v>3.137</v>
      </c>
      <c r="B5" s="6">
        <v>3.1960000000000002</v>
      </c>
      <c r="C5" s="6">
        <v>2.9889999999999999</v>
      </c>
      <c r="D5" s="6">
        <v>3.0430000000000001</v>
      </c>
      <c r="E5" s="6">
        <v>2.7490000000000001</v>
      </c>
      <c r="F5" s="6">
        <v>2.1349999999999998</v>
      </c>
    </row>
    <row r="6" spans="1:8" x14ac:dyDescent="0.5">
      <c r="A6" s="6">
        <v>3.1419999999999999</v>
      </c>
      <c r="B6" s="6">
        <v>3.169</v>
      </c>
      <c r="C6" s="6">
        <v>2.9319999999999999</v>
      </c>
      <c r="D6" s="6">
        <v>2.9849999999999999</v>
      </c>
      <c r="E6" s="6">
        <v>2.5950000000000002</v>
      </c>
      <c r="F6" s="6">
        <v>2.081</v>
      </c>
    </row>
    <row r="7" spans="1:8" x14ac:dyDescent="0.5">
      <c r="A7" s="6">
        <v>3.0880000000000001</v>
      </c>
      <c r="B7" s="6">
        <v>3.0329999999999999</v>
      </c>
      <c r="C7" s="6">
        <v>3.0270000000000001</v>
      </c>
      <c r="D7" s="6">
        <v>3.0459999999999998</v>
      </c>
      <c r="E7" s="6">
        <v>2.7629999999999999</v>
      </c>
      <c r="F7" s="6">
        <v>2.0150000000000001</v>
      </c>
    </row>
    <row r="8" spans="1:8" x14ac:dyDescent="0.5">
      <c r="A8" s="6">
        <v>3.145</v>
      </c>
      <c r="B8" s="6">
        <v>3.1059999999999999</v>
      </c>
      <c r="C8" s="6">
        <v>2.923</v>
      </c>
      <c r="D8" s="6">
        <v>3.0110000000000001</v>
      </c>
      <c r="E8" s="6">
        <v>2.8170000000000002</v>
      </c>
      <c r="F8" s="6">
        <v>2.1739999999999999</v>
      </c>
    </row>
    <row r="9" spans="1:8" x14ac:dyDescent="0.5">
      <c r="A9" s="6">
        <v>3.0219999999999998</v>
      </c>
      <c r="B9" s="6">
        <v>3.1589999999999998</v>
      </c>
      <c r="C9" s="6">
        <v>2.9409999999999998</v>
      </c>
      <c r="D9" s="6">
        <v>3.0169999999999999</v>
      </c>
      <c r="E9" s="6">
        <v>2.706</v>
      </c>
      <c r="F9" s="6">
        <v>2.141</v>
      </c>
    </row>
    <row r="10" spans="1:8" x14ac:dyDescent="0.5">
      <c r="A10" s="6">
        <v>2.9550000000000001</v>
      </c>
      <c r="B10" s="6">
        <v>3.032</v>
      </c>
      <c r="C10" s="6">
        <v>2.992</v>
      </c>
      <c r="D10" s="6">
        <v>3.0470000000000002</v>
      </c>
      <c r="E10" s="6">
        <v>2.7069999999999999</v>
      </c>
      <c r="F10" s="6">
        <v>2.2050000000000001</v>
      </c>
    </row>
    <row r="11" spans="1:8" x14ac:dyDescent="0.5">
      <c r="A11" s="6">
        <v>3.0670000000000002</v>
      </c>
      <c r="B11" s="6">
        <v>3.0670000000000002</v>
      </c>
      <c r="C11" s="6">
        <v>2.8490000000000002</v>
      </c>
      <c r="D11" s="6">
        <v>3.0209999999999999</v>
      </c>
      <c r="E11" s="6">
        <v>2.677</v>
      </c>
      <c r="F11" s="6">
        <v>2.2229999999999999</v>
      </c>
    </row>
    <row r="12" spans="1:8" x14ac:dyDescent="0.5">
      <c r="A12" s="6">
        <v>3.0819999999999999</v>
      </c>
      <c r="B12" s="6">
        <v>2.9340000000000002</v>
      </c>
      <c r="C12" s="6">
        <v>2.85</v>
      </c>
      <c r="D12" s="6">
        <v>3.06</v>
      </c>
      <c r="E12" s="6">
        <v>2.6749999999999998</v>
      </c>
      <c r="F12" s="6">
        <v>2.137</v>
      </c>
    </row>
    <row r="13" spans="1:8" x14ac:dyDescent="0.5">
      <c r="A13" s="6">
        <v>3.0139999999999998</v>
      </c>
      <c r="B13" s="6">
        <v>3.0880000000000001</v>
      </c>
      <c r="C13" s="6">
        <v>3.0129999999999999</v>
      </c>
      <c r="D13" s="6">
        <v>3.0550000000000002</v>
      </c>
      <c r="E13" s="6">
        <v>2.633</v>
      </c>
      <c r="F13" s="6">
        <v>2.1520000000000001</v>
      </c>
    </row>
    <row r="14" spans="1:8" x14ac:dyDescent="0.5">
      <c r="A14" s="6">
        <v>3.0920000000000001</v>
      </c>
      <c r="B14" s="6">
        <v>3.02</v>
      </c>
      <c r="C14" s="6">
        <v>2.9980000000000002</v>
      </c>
      <c r="D14" s="6">
        <v>3.1190000000000002</v>
      </c>
      <c r="E14" s="6">
        <v>2.5219999999999998</v>
      </c>
      <c r="F14" s="6">
        <v>2.1859999999999999</v>
      </c>
    </row>
    <row r="15" spans="1:8" x14ac:dyDescent="0.5">
      <c r="A15" s="6">
        <v>2.9849999999999999</v>
      </c>
      <c r="B15" s="6">
        <v>3.1480000000000001</v>
      </c>
      <c r="C15" s="6">
        <v>2.895</v>
      </c>
      <c r="D15" s="6">
        <v>2.9769999999999999</v>
      </c>
      <c r="E15" s="6">
        <v>2.7120000000000002</v>
      </c>
      <c r="F15" s="6">
        <v>2.1960000000000002</v>
      </c>
    </row>
    <row r="16" spans="1:8" x14ac:dyDescent="0.5">
      <c r="A16" s="6">
        <v>3.2360000000000002</v>
      </c>
      <c r="B16" s="6">
        <v>3.0390000000000001</v>
      </c>
      <c r="C16" s="6">
        <v>3.0870000000000002</v>
      </c>
      <c r="D16" s="6">
        <v>3.0649999999999999</v>
      </c>
      <c r="E16" s="6">
        <v>2.7570000000000001</v>
      </c>
      <c r="F16" s="6">
        <v>2.0329999999999999</v>
      </c>
    </row>
    <row r="17" spans="1:6" x14ac:dyDescent="0.5">
      <c r="A17" s="6">
        <v>3.2250000000000001</v>
      </c>
      <c r="B17" s="6">
        <v>3</v>
      </c>
      <c r="C17" s="6">
        <v>2.9830000000000001</v>
      </c>
      <c r="D17" s="6">
        <v>3.0579999999999998</v>
      </c>
      <c r="E17" s="6">
        <v>2.7250000000000001</v>
      </c>
      <c r="F17" s="6">
        <v>2.1280000000000001</v>
      </c>
    </row>
    <row r="18" spans="1:6" x14ac:dyDescent="0.5">
      <c r="A18" s="6">
        <v>3.0529999999999999</v>
      </c>
      <c r="B18" s="6">
        <v>3.1259999999999999</v>
      </c>
      <c r="C18" s="6">
        <v>2.83</v>
      </c>
      <c r="D18" s="6">
        <v>3.077</v>
      </c>
      <c r="E18" s="6">
        <v>2.6</v>
      </c>
      <c r="F18" s="6">
        <v>2.1339999999999999</v>
      </c>
    </row>
    <row r="19" spans="1:6" x14ac:dyDescent="0.5">
      <c r="A19" s="6">
        <v>2.988</v>
      </c>
      <c r="B19" s="6">
        <v>3.0110000000000001</v>
      </c>
      <c r="C19" s="6">
        <v>2.972</v>
      </c>
      <c r="D19" s="6">
        <v>2.9049999999999998</v>
      </c>
      <c r="E19" s="6">
        <v>2.6749999999999998</v>
      </c>
      <c r="F19" s="6">
        <v>2.0819999999999999</v>
      </c>
    </row>
    <row r="20" spans="1:6" x14ac:dyDescent="0.5">
      <c r="A20" s="6">
        <v>3.0449999999999999</v>
      </c>
      <c r="B20" s="6">
        <v>3.0670000000000002</v>
      </c>
      <c r="C20" s="6">
        <v>2.8860000000000001</v>
      </c>
      <c r="D20" s="6">
        <v>3.0339999999999998</v>
      </c>
      <c r="E20" s="6">
        <v>2.6659999999999999</v>
      </c>
      <c r="F20" s="6">
        <v>2.1800000000000002</v>
      </c>
    </row>
    <row r="21" spans="1:6" x14ac:dyDescent="0.5">
      <c r="A21" s="6">
        <v>3.0739999999999998</v>
      </c>
      <c r="B21" s="6">
        <v>3.0339999999999998</v>
      </c>
      <c r="C21" s="6">
        <v>3.0230000000000001</v>
      </c>
      <c r="D21" s="6">
        <v>3.0760000000000001</v>
      </c>
      <c r="E21" s="6">
        <v>2.798</v>
      </c>
      <c r="F21" s="6">
        <v>2.15</v>
      </c>
    </row>
    <row r="22" spans="1:6" x14ac:dyDescent="0.5">
      <c r="A22" s="6">
        <v>3.0859999999999999</v>
      </c>
      <c r="B22" s="6">
        <v>2.99</v>
      </c>
      <c r="C22" s="6">
        <v>2.9790000000000001</v>
      </c>
      <c r="D22" s="6">
        <v>3.0049999999999999</v>
      </c>
      <c r="E22" s="6">
        <v>2.72</v>
      </c>
      <c r="F22" s="6">
        <v>2.1549999999999998</v>
      </c>
    </row>
    <row r="23" spans="1:6" x14ac:dyDescent="0.5">
      <c r="A23" s="6">
        <v>3.214</v>
      </c>
      <c r="B23" s="6">
        <v>3.056</v>
      </c>
      <c r="C23" s="6">
        <v>2.8039999999999998</v>
      </c>
      <c r="D23" s="6">
        <v>3.0649999999999999</v>
      </c>
      <c r="E23" s="6">
        <v>2.7610000000000001</v>
      </c>
      <c r="F23" s="6">
        <v>2.097</v>
      </c>
    </row>
    <row r="24" spans="1:6" x14ac:dyDescent="0.5">
      <c r="A24" s="6">
        <v>3.0150000000000001</v>
      </c>
      <c r="B24" s="6">
        <v>2.9609999999999999</v>
      </c>
      <c r="C24" s="6">
        <v>2.9319999999999999</v>
      </c>
      <c r="D24" s="6">
        <v>2.8780000000000001</v>
      </c>
      <c r="E24" s="6">
        <v>2.5430000000000001</v>
      </c>
      <c r="F24" s="6">
        <v>2.1429999999999998</v>
      </c>
    </row>
    <row r="25" spans="1:6" x14ac:dyDescent="0.5">
      <c r="A25" s="6">
        <v>3.0270000000000001</v>
      </c>
      <c r="B25" s="6">
        <v>2.9249999999999998</v>
      </c>
      <c r="C25" s="6">
        <v>2.915</v>
      </c>
      <c r="D25" s="6">
        <v>3.077</v>
      </c>
      <c r="E25" s="6">
        <v>2.7290000000000001</v>
      </c>
      <c r="F25" s="6">
        <v>2.254</v>
      </c>
    </row>
    <row r="26" spans="1:6" x14ac:dyDescent="0.5">
      <c r="A26" s="6">
        <v>3.0489999999999999</v>
      </c>
      <c r="B26" s="6">
        <v>3.12</v>
      </c>
      <c r="C26" s="6">
        <v>2.9169999999999998</v>
      </c>
      <c r="D26" s="6">
        <v>3.0289999999999999</v>
      </c>
      <c r="E26" s="6">
        <v>2.6619999999999999</v>
      </c>
      <c r="F26" s="6">
        <v>2.2149999999999999</v>
      </c>
    </row>
    <row r="27" spans="1:6" x14ac:dyDescent="0.5">
      <c r="A27" s="6">
        <v>3.0430000000000001</v>
      </c>
      <c r="B27" s="6">
        <v>3.0569999999999999</v>
      </c>
      <c r="C27" s="6">
        <v>2.746</v>
      </c>
      <c r="D27" s="6">
        <v>3.0840000000000001</v>
      </c>
      <c r="E27" s="6">
        <v>2.7839999999999998</v>
      </c>
      <c r="F27" s="6">
        <v>2.0059999999999998</v>
      </c>
    </row>
    <row r="28" spans="1:6" x14ac:dyDescent="0.5">
      <c r="A28" s="6">
        <v>3.0179999999999998</v>
      </c>
      <c r="B28" s="6">
        <v>3.12</v>
      </c>
      <c r="C28" s="6">
        <v>2.9409999999999998</v>
      </c>
      <c r="D28" s="6">
        <v>3.0489999999999999</v>
      </c>
      <c r="E28" s="6">
        <v>2.3740000000000001</v>
      </c>
      <c r="F28" s="6">
        <v>2.2869999999999999</v>
      </c>
    </row>
    <row r="29" spans="1:6" x14ac:dyDescent="0.5">
      <c r="A29" s="6">
        <v>2.9969999999999999</v>
      </c>
      <c r="B29" s="6">
        <v>2.9790000000000001</v>
      </c>
      <c r="C29" s="6">
        <v>2.92</v>
      </c>
      <c r="D29" s="6">
        <v>3.1259999999999999</v>
      </c>
      <c r="E29" s="6">
        <v>2.7189999999999999</v>
      </c>
      <c r="F29" s="6">
        <v>2.1890000000000001</v>
      </c>
    </row>
    <row r="30" spans="1:6" x14ac:dyDescent="0.5">
      <c r="A30" s="6">
        <v>3.1819999999999999</v>
      </c>
      <c r="B30" s="6">
        <v>2.9169999999999998</v>
      </c>
      <c r="C30" s="6">
        <v>2.7240000000000002</v>
      </c>
      <c r="D30" s="6">
        <v>3.0329999999999999</v>
      </c>
      <c r="E30" s="6">
        <v>2.74</v>
      </c>
      <c r="F30" s="6">
        <v>2.13</v>
      </c>
    </row>
    <row r="31" spans="1:6" x14ac:dyDescent="0.5">
      <c r="A31" s="6">
        <v>3.169</v>
      </c>
      <c r="B31" s="6">
        <v>2.8679999999999999</v>
      </c>
      <c r="C31" s="6">
        <v>2.823</v>
      </c>
      <c r="D31" s="6">
        <v>3.0369999999999999</v>
      </c>
      <c r="E31" s="6">
        <v>2.7149999999999999</v>
      </c>
      <c r="F31" s="6">
        <v>2.0449999999999999</v>
      </c>
    </row>
    <row r="32" spans="1:6" x14ac:dyDescent="0.5">
      <c r="A32" s="6">
        <v>3.032</v>
      </c>
      <c r="B32" s="6">
        <v>2.95</v>
      </c>
      <c r="C32" s="6">
        <v>3.06</v>
      </c>
      <c r="D32" s="6">
        <v>3.0979999999999999</v>
      </c>
      <c r="E32" s="6">
        <v>2.6850000000000001</v>
      </c>
      <c r="F32" s="6">
        <v>2.077</v>
      </c>
    </row>
    <row r="33" spans="1:6" x14ac:dyDescent="0.5">
      <c r="A33" s="6">
        <v>3.0710000000000002</v>
      </c>
      <c r="B33" s="6">
        <v>3.0710000000000002</v>
      </c>
      <c r="C33" s="6">
        <v>2.8519999999999999</v>
      </c>
      <c r="D33" s="6">
        <v>3.0070000000000001</v>
      </c>
      <c r="E33" s="6">
        <v>2.7050000000000001</v>
      </c>
      <c r="F33" s="6">
        <v>2.278</v>
      </c>
    </row>
    <row r="34" spans="1:6" x14ac:dyDescent="0.5">
      <c r="A34" s="6">
        <v>3.0510000000000002</v>
      </c>
      <c r="B34" s="6">
        <v>3.0529999999999999</v>
      </c>
      <c r="C34" s="6">
        <v>2.91</v>
      </c>
      <c r="D34" s="6">
        <v>3.052</v>
      </c>
      <c r="E34" s="6">
        <v>2.5739999999999998</v>
      </c>
      <c r="F34" s="6">
        <v>2.242</v>
      </c>
    </row>
    <row r="35" spans="1:6" x14ac:dyDescent="0.5">
      <c r="A35" s="6">
        <v>3.0760000000000001</v>
      </c>
      <c r="B35" s="6">
        <v>3.0270000000000001</v>
      </c>
      <c r="C35" s="6">
        <v>2.8620000000000001</v>
      </c>
      <c r="D35" s="6">
        <v>3.0329999999999999</v>
      </c>
      <c r="E35" s="6">
        <v>2.6579999999999999</v>
      </c>
      <c r="F35" s="6">
        <v>2.2029999999999998</v>
      </c>
    </row>
    <row r="36" spans="1:6" x14ac:dyDescent="0.5">
      <c r="A36" s="6">
        <v>2.9889999999999999</v>
      </c>
      <c r="B36" s="6">
        <v>3.0030000000000001</v>
      </c>
      <c r="C36" s="6">
        <v>2.9350000000000001</v>
      </c>
      <c r="D36" s="6">
        <v>3.0910000000000002</v>
      </c>
      <c r="E36" s="6">
        <v>2.7610000000000001</v>
      </c>
      <c r="F36" s="6">
        <v>2.2480000000000002</v>
      </c>
    </row>
    <row r="37" spans="1:6" x14ac:dyDescent="0.5">
      <c r="A37" s="6">
        <v>3.0209999999999999</v>
      </c>
      <c r="B37" s="6">
        <v>3.0779999999999998</v>
      </c>
      <c r="C37" s="6">
        <v>3.07</v>
      </c>
      <c r="D37" s="6">
        <v>3.101</v>
      </c>
      <c r="E37" s="6">
        <v>2.8290000000000002</v>
      </c>
      <c r="F37" s="6">
        <v>2.2810000000000001</v>
      </c>
    </row>
    <row r="38" spans="1:6" x14ac:dyDescent="0.5">
      <c r="A38" s="6">
        <v>3.0649999999999999</v>
      </c>
      <c r="B38" s="6">
        <v>2.875</v>
      </c>
      <c r="C38" s="6">
        <v>2.9020000000000001</v>
      </c>
      <c r="D38" s="6">
        <v>3.0720000000000001</v>
      </c>
      <c r="E38" s="6">
        <v>2.6829999999999998</v>
      </c>
      <c r="F38" s="6">
        <v>2.2589999999999999</v>
      </c>
    </row>
    <row r="39" spans="1:6" x14ac:dyDescent="0.5">
      <c r="A39" s="6">
        <v>3.0459999999999998</v>
      </c>
      <c r="B39" s="6">
        <v>2.9550000000000001</v>
      </c>
      <c r="C39" s="6">
        <v>2.972</v>
      </c>
      <c r="D39" s="6">
        <v>2.919</v>
      </c>
      <c r="E39" s="6">
        <v>2.78</v>
      </c>
      <c r="F39" s="6">
        <v>2.0640000000000001</v>
      </c>
    </row>
    <row r="40" spans="1:6" x14ac:dyDescent="0.5">
      <c r="A40" s="6">
        <v>3.109</v>
      </c>
      <c r="B40" s="6">
        <v>2.9990000000000001</v>
      </c>
      <c r="C40" s="6">
        <v>2.972</v>
      </c>
      <c r="D40" s="6">
        <v>2.9740000000000002</v>
      </c>
      <c r="E40" s="6">
        <v>2.657</v>
      </c>
      <c r="F40" s="6">
        <v>2.1339999999999999</v>
      </c>
    </row>
    <row r="41" spans="1:6" x14ac:dyDescent="0.5">
      <c r="A41" s="6">
        <v>3.016</v>
      </c>
      <c r="B41" s="6">
        <v>3.0129999999999999</v>
      </c>
      <c r="C41" s="6">
        <v>2.9039999999999999</v>
      </c>
      <c r="D41" s="6">
        <v>3.0369999999999999</v>
      </c>
      <c r="E41" s="6">
        <v>2.4860000000000002</v>
      </c>
      <c r="F41" s="6">
        <v>2.2050000000000001</v>
      </c>
    </row>
    <row r="42" spans="1:6" x14ac:dyDescent="0.5">
      <c r="A42" s="6">
        <v>2.9910000000000001</v>
      </c>
      <c r="B42" s="6">
        <v>2.976</v>
      </c>
      <c r="C42" s="6">
        <v>2.86</v>
      </c>
      <c r="D42" s="6">
        <v>3.0459999999999998</v>
      </c>
      <c r="E42" s="6">
        <v>2.6269999999999998</v>
      </c>
      <c r="F42" s="6">
        <v>2.1389999999999998</v>
      </c>
    </row>
    <row r="43" spans="1:6" x14ac:dyDescent="0.5">
      <c r="A43" s="6">
        <v>3.1059999999999999</v>
      </c>
      <c r="B43" s="6">
        <v>3.0960000000000001</v>
      </c>
      <c r="C43" s="6">
        <v>2.8170000000000002</v>
      </c>
      <c r="D43" s="6">
        <v>3.01</v>
      </c>
      <c r="E43" s="6">
        <v>2.8</v>
      </c>
      <c r="F43" s="6">
        <v>2.2930000000000001</v>
      </c>
    </row>
    <row r="44" spans="1:6" x14ac:dyDescent="0.5">
      <c r="A44" s="6">
        <v>3.0569999999999999</v>
      </c>
      <c r="B44" s="6">
        <v>3.02</v>
      </c>
      <c r="C44" s="6">
        <v>2.9380000000000002</v>
      </c>
      <c r="D44" s="6">
        <v>3.0409999999999999</v>
      </c>
      <c r="E44" s="6">
        <v>2.6240000000000001</v>
      </c>
      <c r="F44" s="6">
        <v>2.2669999999999999</v>
      </c>
    </row>
    <row r="45" spans="1:6" x14ac:dyDescent="0.5">
      <c r="A45" s="6">
        <v>3.0489999999999999</v>
      </c>
      <c r="B45" s="6">
        <v>3.0329999999999999</v>
      </c>
      <c r="C45" s="6">
        <v>2.907</v>
      </c>
      <c r="D45" s="6"/>
      <c r="E45" s="6">
        <v>2.6520000000000001</v>
      </c>
      <c r="F45" s="6">
        <v>2.105</v>
      </c>
    </row>
    <row r="46" spans="1:6" x14ac:dyDescent="0.5">
      <c r="A46" s="6">
        <v>3.04</v>
      </c>
      <c r="B46" s="6">
        <v>2.8210000000000002</v>
      </c>
      <c r="C46" s="6">
        <v>2.8069999999999999</v>
      </c>
      <c r="D46" s="6"/>
      <c r="E46" s="6">
        <v>2.7709999999999999</v>
      </c>
      <c r="F46" s="6">
        <v>2.2360000000000002</v>
      </c>
    </row>
    <row r="47" spans="1:6" x14ac:dyDescent="0.5">
      <c r="A47" s="6">
        <v>2.97</v>
      </c>
      <c r="B47" s="6">
        <v>2.9769999999999999</v>
      </c>
      <c r="C47" s="6">
        <v>2.8410000000000002</v>
      </c>
      <c r="D47" s="6"/>
      <c r="E47" s="6">
        <v>2.7549999999999999</v>
      </c>
      <c r="F47" s="6">
        <v>2.19</v>
      </c>
    </row>
    <row r="48" spans="1:6" x14ac:dyDescent="0.5">
      <c r="A48" s="6">
        <v>3.0030000000000001</v>
      </c>
      <c r="B48" s="6">
        <v>3.024</v>
      </c>
      <c r="C48" s="6">
        <v>2.839</v>
      </c>
      <c r="D48" s="6"/>
      <c r="E48" s="6">
        <v>2.7069999999999999</v>
      </c>
      <c r="F48" s="6">
        <v>2.004</v>
      </c>
    </row>
    <row r="49" spans="1:6" x14ac:dyDescent="0.5">
      <c r="A49" s="6">
        <v>3.08</v>
      </c>
      <c r="B49" s="6">
        <v>3.0019999999999998</v>
      </c>
      <c r="C49" s="6">
        <v>2.9079999999999999</v>
      </c>
      <c r="D49" s="6"/>
      <c r="E49" s="6">
        <v>2.7989999999999999</v>
      </c>
      <c r="F49" s="6">
        <v>2.2029999999999998</v>
      </c>
    </row>
    <row r="50" spans="1:6" x14ac:dyDescent="0.5">
      <c r="A50" s="6">
        <v>2.9780000000000002</v>
      </c>
      <c r="B50" s="6">
        <v>2.915</v>
      </c>
      <c r="C50" s="6">
        <v>2.8540000000000001</v>
      </c>
      <c r="D50" s="6"/>
      <c r="E50" s="6">
        <v>2.7210000000000001</v>
      </c>
      <c r="F50" s="6"/>
    </row>
    <row r="51" spans="1:6" x14ac:dyDescent="0.5">
      <c r="A51" s="6">
        <v>3.125</v>
      </c>
      <c r="B51" s="6">
        <v>3.0070000000000001</v>
      </c>
      <c r="C51" s="6">
        <v>2.7320000000000002</v>
      </c>
      <c r="D51" s="6"/>
      <c r="E51" s="6">
        <v>2.6720000000000002</v>
      </c>
      <c r="F51" s="6"/>
    </row>
    <row r="52" spans="1:6" x14ac:dyDescent="0.5">
      <c r="A52" s="6">
        <v>3.0819999999999999</v>
      </c>
      <c r="B52" s="6">
        <v>2.9670000000000001</v>
      </c>
      <c r="C52" s="6">
        <v>2.972</v>
      </c>
      <c r="D52" s="6"/>
      <c r="E52" s="6">
        <v>2.7650000000000001</v>
      </c>
      <c r="F52" s="6"/>
    </row>
    <row r="53" spans="1:6" x14ac:dyDescent="0.5">
      <c r="A53" s="6">
        <v>2.8530000000000002</v>
      </c>
      <c r="B53" s="6">
        <v>3.0179999999999998</v>
      </c>
      <c r="C53" s="6">
        <v>2.8039999999999998</v>
      </c>
      <c r="D53" s="6"/>
      <c r="E53" s="6">
        <v>2.7250000000000001</v>
      </c>
      <c r="F53" s="6"/>
    </row>
    <row r="54" spans="1:6" x14ac:dyDescent="0.5">
      <c r="A54" s="6">
        <v>3.113</v>
      </c>
      <c r="B54" s="6">
        <v>2.9390000000000001</v>
      </c>
      <c r="C54" s="6">
        <v>2.8279999999999998</v>
      </c>
      <c r="D54" s="6"/>
      <c r="E54" s="6">
        <v>2.8530000000000002</v>
      </c>
      <c r="F54" s="6"/>
    </row>
    <row r="55" spans="1:6" x14ac:dyDescent="0.5">
      <c r="A55" s="6">
        <v>3.028</v>
      </c>
      <c r="B55" s="6">
        <v>2.9670000000000001</v>
      </c>
      <c r="C55" s="6">
        <v>2.7810000000000001</v>
      </c>
      <c r="D55" s="6"/>
      <c r="E55" s="6">
        <v>2.6110000000000002</v>
      </c>
      <c r="F55" s="6"/>
    </row>
    <row r="56" spans="1:6" x14ac:dyDescent="0.5">
      <c r="A56" s="6">
        <v>2.9159999999999999</v>
      </c>
      <c r="B56" s="6">
        <v>2.9049999999999998</v>
      </c>
      <c r="C56" s="6">
        <v>2.806</v>
      </c>
      <c r="D56" s="6"/>
      <c r="E56" s="6">
        <v>2.6549999999999998</v>
      </c>
      <c r="F56" s="6"/>
    </row>
    <row r="57" spans="1:6" x14ac:dyDescent="0.5">
      <c r="A57" s="6">
        <v>3.01</v>
      </c>
      <c r="B57" s="6">
        <v>2.9670000000000001</v>
      </c>
      <c r="C57" s="6">
        <v>2.9430000000000001</v>
      </c>
      <c r="D57" s="6"/>
      <c r="E57" s="6">
        <v>2.6840000000000002</v>
      </c>
      <c r="F57" s="6"/>
    </row>
    <row r="58" spans="1:6" x14ac:dyDescent="0.5">
      <c r="A58" s="6">
        <v>2.98</v>
      </c>
      <c r="B58" s="6">
        <v>3.0619999999999998</v>
      </c>
      <c r="C58" s="6"/>
      <c r="D58" s="6"/>
      <c r="E58" s="6">
        <v>2.556</v>
      </c>
      <c r="F58" s="6"/>
    </row>
    <row r="59" spans="1:6" x14ac:dyDescent="0.5">
      <c r="A59" s="6">
        <v>2.9980000000000002</v>
      </c>
      <c r="B59" s="6">
        <v>3.093</v>
      </c>
      <c r="C59" s="6"/>
      <c r="D59" s="6"/>
      <c r="E59" s="6">
        <v>2.7879999999999998</v>
      </c>
      <c r="F59" s="6"/>
    </row>
    <row r="60" spans="1:6" x14ac:dyDescent="0.5">
      <c r="A60" s="6">
        <v>3.0659999999999998</v>
      </c>
      <c r="B60" s="6">
        <v>3.024</v>
      </c>
      <c r="C60" s="6"/>
      <c r="D60" s="6"/>
      <c r="E60" s="6">
        <v>2.6970000000000001</v>
      </c>
      <c r="F60" s="6"/>
    </row>
    <row r="61" spans="1:6" x14ac:dyDescent="0.5">
      <c r="A61" s="6">
        <v>3.0139999999999998</v>
      </c>
      <c r="B61" s="6">
        <v>3.0249999999999999</v>
      </c>
      <c r="C61" s="6"/>
      <c r="D61" s="6"/>
      <c r="E61" s="6">
        <v>2.7130000000000001</v>
      </c>
      <c r="F61" s="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FBFCA-6C04-424B-A6E5-55A04B513851}">
  <dimension ref="A1:Y23"/>
  <sheetViews>
    <sheetView workbookViewId="0">
      <selection activeCell="A19" sqref="A19"/>
    </sheetView>
  </sheetViews>
  <sheetFormatPr defaultRowHeight="14.35" x14ac:dyDescent="0.5"/>
  <cols>
    <col min="2" max="2" width="8.9375" style="328"/>
    <col min="4" max="4" width="8.9375" style="323"/>
    <col min="7" max="7" width="8.9375" style="323"/>
    <col min="10" max="10" width="8.9375" style="323"/>
    <col min="13" max="13" width="8.9375" style="323"/>
    <col min="16" max="16" width="8.9375" style="323"/>
    <col min="19" max="19" width="8.9375" style="323"/>
    <col min="22" max="22" width="8.9375" style="323"/>
    <col min="25" max="25" width="8.9375" style="323"/>
  </cols>
  <sheetData>
    <row r="1" spans="1:25" x14ac:dyDescent="0.5">
      <c r="B1" s="328" t="s">
        <v>18</v>
      </c>
      <c r="E1" t="s">
        <v>18</v>
      </c>
      <c r="H1" t="s">
        <v>18</v>
      </c>
      <c r="K1" t="s">
        <v>18</v>
      </c>
      <c r="N1" t="s">
        <v>19</v>
      </c>
      <c r="Q1" t="s">
        <v>19</v>
      </c>
      <c r="T1" t="s">
        <v>19</v>
      </c>
      <c r="W1" t="s">
        <v>19</v>
      </c>
    </row>
    <row r="2" spans="1:25" ht="16.350000000000001" x14ac:dyDescent="0.5">
      <c r="A2" t="s">
        <v>20</v>
      </c>
      <c r="B2" s="329" t="s">
        <v>1</v>
      </c>
      <c r="C2" s="326"/>
      <c r="D2" s="330"/>
      <c r="E2" s="326" t="s">
        <v>1</v>
      </c>
      <c r="F2" s="326"/>
      <c r="G2" s="330"/>
      <c r="H2" s="326" t="s">
        <v>2</v>
      </c>
      <c r="I2" s="326"/>
      <c r="J2" s="330"/>
      <c r="K2" s="326" t="s">
        <v>2</v>
      </c>
      <c r="L2" s="326"/>
      <c r="M2" s="330"/>
      <c r="N2" s="326" t="s">
        <v>1</v>
      </c>
      <c r="O2" s="326"/>
      <c r="P2" s="330"/>
      <c r="Q2" s="326" t="s">
        <v>1</v>
      </c>
      <c r="R2" s="326"/>
      <c r="S2" s="330"/>
      <c r="T2" s="326" t="s">
        <v>2</v>
      </c>
      <c r="U2" s="326"/>
      <c r="V2" s="330"/>
      <c r="W2" s="326" t="s">
        <v>2</v>
      </c>
    </row>
    <row r="3" spans="1:25" ht="16.350000000000001" x14ac:dyDescent="0.5">
      <c r="A3" t="s">
        <v>21</v>
      </c>
      <c r="B3" s="329" t="s">
        <v>1</v>
      </c>
      <c r="C3" s="326"/>
      <c r="D3" s="330"/>
      <c r="E3" s="326" t="s">
        <v>2</v>
      </c>
      <c r="F3" s="326"/>
      <c r="G3" s="330"/>
      <c r="H3" s="326" t="s">
        <v>1</v>
      </c>
      <c r="I3" s="326"/>
      <c r="J3" s="330"/>
      <c r="K3" s="326" t="s">
        <v>2</v>
      </c>
      <c r="L3" s="326"/>
      <c r="M3" s="330"/>
      <c r="N3" s="326" t="s">
        <v>1</v>
      </c>
      <c r="O3" s="326"/>
      <c r="P3" s="330"/>
      <c r="Q3" s="326" t="s">
        <v>2</v>
      </c>
      <c r="R3" s="326"/>
      <c r="S3" s="330"/>
      <c r="T3" s="326" t="s">
        <v>1</v>
      </c>
      <c r="U3" s="326"/>
      <c r="V3" s="330"/>
      <c r="W3" s="326" t="s">
        <v>2</v>
      </c>
    </row>
    <row r="4" spans="1:25" x14ac:dyDescent="0.5">
      <c r="B4" s="328" t="s">
        <v>169</v>
      </c>
      <c r="C4" t="s">
        <v>170</v>
      </c>
      <c r="D4" s="323" t="s">
        <v>171</v>
      </c>
      <c r="E4" t="s">
        <v>169</v>
      </c>
      <c r="F4" t="s">
        <v>170</v>
      </c>
      <c r="G4" s="323" t="s">
        <v>171</v>
      </c>
      <c r="H4" t="s">
        <v>169</v>
      </c>
      <c r="I4" t="s">
        <v>170</v>
      </c>
      <c r="J4" s="323" t="s">
        <v>171</v>
      </c>
      <c r="K4" t="s">
        <v>169</v>
      </c>
      <c r="L4" t="s">
        <v>170</v>
      </c>
      <c r="M4" s="323" t="s">
        <v>171</v>
      </c>
      <c r="N4" t="s">
        <v>169</v>
      </c>
      <c r="O4" t="s">
        <v>170</v>
      </c>
      <c r="P4" s="323" t="s">
        <v>171</v>
      </c>
      <c r="Q4" t="s">
        <v>169</v>
      </c>
      <c r="R4" t="s">
        <v>170</v>
      </c>
      <c r="S4" s="323" t="s">
        <v>171</v>
      </c>
      <c r="T4" t="s">
        <v>169</v>
      </c>
      <c r="U4" t="s">
        <v>170</v>
      </c>
      <c r="V4" s="323" t="s">
        <v>171</v>
      </c>
      <c r="W4" t="s">
        <v>169</v>
      </c>
      <c r="X4" t="s">
        <v>170</v>
      </c>
      <c r="Y4" s="323" t="s">
        <v>171</v>
      </c>
    </row>
    <row r="5" spans="1:25" x14ac:dyDescent="0.5">
      <c r="B5" s="328">
        <v>0.53210000000000002</v>
      </c>
      <c r="C5">
        <v>0.1351</v>
      </c>
      <c r="D5" s="331">
        <v>3.938564027</v>
      </c>
      <c r="E5" s="327">
        <v>0.53480000000000005</v>
      </c>
      <c r="F5">
        <v>0.18590000000000001</v>
      </c>
      <c r="G5" s="331">
        <v>2.876815492</v>
      </c>
      <c r="H5">
        <v>0.49049999999999999</v>
      </c>
      <c r="I5">
        <v>0.157</v>
      </c>
      <c r="J5" s="331">
        <v>3.1242038220000001</v>
      </c>
      <c r="K5" s="327">
        <v>0.46810000000000002</v>
      </c>
      <c r="L5">
        <v>0.1933</v>
      </c>
      <c r="M5" s="331">
        <v>2.4216244179999999</v>
      </c>
      <c r="N5">
        <v>0.37090000000000001</v>
      </c>
      <c r="O5">
        <v>0.1802</v>
      </c>
      <c r="P5" s="331">
        <v>2.05826859</v>
      </c>
      <c r="Q5">
        <v>0.3538</v>
      </c>
      <c r="R5">
        <v>0.2185</v>
      </c>
      <c r="S5" s="331">
        <v>1.619221968</v>
      </c>
      <c r="T5">
        <v>0.29039999999999999</v>
      </c>
      <c r="U5">
        <v>0.24540000000000001</v>
      </c>
      <c r="V5" s="331">
        <v>1.1833740829999999</v>
      </c>
      <c r="W5">
        <v>0.30080000000000001</v>
      </c>
      <c r="X5">
        <v>0.27229999999999999</v>
      </c>
      <c r="Y5" s="331">
        <v>1.1046639739999999</v>
      </c>
    </row>
    <row r="6" spans="1:25" x14ac:dyDescent="0.5">
      <c r="B6" s="328">
        <v>0.50829999999999997</v>
      </c>
      <c r="C6">
        <v>0.16020000000000001</v>
      </c>
      <c r="D6" s="331">
        <v>3.1729088640000001</v>
      </c>
      <c r="E6" s="327">
        <v>0.54649999999999999</v>
      </c>
      <c r="F6">
        <v>0.16600000000000001</v>
      </c>
      <c r="G6" s="331">
        <v>3.2921686750000001</v>
      </c>
      <c r="H6">
        <v>0.55500000000000005</v>
      </c>
      <c r="I6">
        <v>0.16950000000000001</v>
      </c>
      <c r="J6" s="331">
        <v>3.2743362829999998</v>
      </c>
      <c r="K6" s="327">
        <v>0.51619999999999999</v>
      </c>
      <c r="L6">
        <v>0.1784</v>
      </c>
      <c r="M6" s="331">
        <v>2.8934977580000001</v>
      </c>
      <c r="N6">
        <v>0.36399999999999999</v>
      </c>
      <c r="O6">
        <v>0.19989999999999999</v>
      </c>
      <c r="P6" s="331">
        <v>1.8209104549999999</v>
      </c>
      <c r="Q6">
        <v>0.40589999999999998</v>
      </c>
      <c r="R6">
        <v>0.18440000000000001</v>
      </c>
      <c r="S6" s="331">
        <v>2.201193059</v>
      </c>
      <c r="T6">
        <v>0.28310000000000002</v>
      </c>
      <c r="U6">
        <v>0.25030000000000002</v>
      </c>
      <c r="V6" s="331">
        <v>1.1310427489999999</v>
      </c>
      <c r="W6">
        <v>0.33179999999999998</v>
      </c>
      <c r="X6">
        <v>0.2601</v>
      </c>
      <c r="Y6" s="331">
        <v>1.2756632059999999</v>
      </c>
    </row>
    <row r="7" spans="1:25" x14ac:dyDescent="0.5">
      <c r="B7" s="328">
        <v>0.50729999999999997</v>
      </c>
      <c r="C7">
        <v>0.1578</v>
      </c>
      <c r="D7" s="331">
        <v>3.2148288969999999</v>
      </c>
      <c r="E7" s="327">
        <v>0.48159999999999997</v>
      </c>
      <c r="F7">
        <v>0.16520000000000001</v>
      </c>
      <c r="G7" s="331">
        <v>2.9152542370000001</v>
      </c>
      <c r="H7">
        <v>0.53979999999999995</v>
      </c>
      <c r="I7">
        <v>0.16619999999999999</v>
      </c>
      <c r="J7" s="331">
        <v>3.2478941030000001</v>
      </c>
      <c r="K7" s="327">
        <v>0.56720000000000004</v>
      </c>
      <c r="L7">
        <v>0.17419999999999999</v>
      </c>
      <c r="M7" s="331">
        <v>3.2560275550000002</v>
      </c>
      <c r="N7">
        <v>0.371</v>
      </c>
      <c r="O7">
        <v>0.18659999999999999</v>
      </c>
      <c r="P7" s="331">
        <v>1.988210075</v>
      </c>
      <c r="Q7">
        <v>0.44169999999999998</v>
      </c>
      <c r="R7">
        <v>0.20130000000000001</v>
      </c>
      <c r="S7" s="331">
        <v>2.1942374569999998</v>
      </c>
      <c r="T7">
        <v>0.2974</v>
      </c>
      <c r="U7">
        <v>0.25019999999999998</v>
      </c>
      <c r="V7" s="331">
        <v>1.1886490810000001</v>
      </c>
      <c r="W7">
        <v>0.2636</v>
      </c>
      <c r="X7">
        <v>0.28589999999999999</v>
      </c>
      <c r="Y7" s="331">
        <v>0.92200070000000001</v>
      </c>
    </row>
    <row r="8" spans="1:25" x14ac:dyDescent="0.5">
      <c r="B8" s="328">
        <v>0.54079999999999995</v>
      </c>
      <c r="C8">
        <v>0.15490000000000001</v>
      </c>
      <c r="D8" s="331">
        <v>3.4912847</v>
      </c>
      <c r="E8" s="327">
        <v>0.51349999999999996</v>
      </c>
      <c r="F8">
        <v>0.1658</v>
      </c>
      <c r="G8" s="331">
        <v>3.097104946</v>
      </c>
      <c r="H8">
        <v>0.44769999999999999</v>
      </c>
      <c r="I8">
        <v>0.16619999999999999</v>
      </c>
      <c r="J8" s="331">
        <v>2.693742479</v>
      </c>
      <c r="K8" s="327">
        <v>0.56330000000000002</v>
      </c>
      <c r="L8">
        <v>0.16520000000000001</v>
      </c>
      <c r="M8" s="331">
        <v>3.4098062950000001</v>
      </c>
      <c r="N8">
        <v>0.39850000000000002</v>
      </c>
      <c r="O8">
        <v>0.17530000000000001</v>
      </c>
      <c r="P8" s="331">
        <v>2.2732458640000002</v>
      </c>
      <c r="Q8">
        <v>0.37869999999999998</v>
      </c>
      <c r="R8">
        <v>0.19209999999999999</v>
      </c>
      <c r="S8" s="331">
        <v>1.971369079</v>
      </c>
      <c r="T8">
        <v>0.2974</v>
      </c>
      <c r="U8">
        <v>0.25490000000000002</v>
      </c>
      <c r="V8" s="331">
        <v>1.166732052</v>
      </c>
      <c r="W8">
        <v>0.20030000000000001</v>
      </c>
      <c r="X8">
        <v>0.24399999999999999</v>
      </c>
      <c r="Y8" s="331">
        <v>0.82090163900000002</v>
      </c>
    </row>
    <row r="9" spans="1:25" x14ac:dyDescent="0.5">
      <c r="B9" s="328">
        <v>0.51849999999999996</v>
      </c>
      <c r="C9">
        <v>0.159</v>
      </c>
      <c r="D9" s="331">
        <v>3.261006289</v>
      </c>
      <c r="E9" s="327">
        <v>0.50039999999999996</v>
      </c>
      <c r="F9">
        <v>0.17399999999999999</v>
      </c>
      <c r="G9" s="331">
        <v>2.8758620690000001</v>
      </c>
      <c r="H9">
        <v>0.49359999999999998</v>
      </c>
      <c r="I9">
        <v>0.17019999999999999</v>
      </c>
      <c r="J9" s="331">
        <v>2.9001175090000002</v>
      </c>
      <c r="K9" s="327">
        <v>0.46800000000000003</v>
      </c>
      <c r="L9">
        <v>0.16370000000000001</v>
      </c>
      <c r="M9" s="331">
        <v>2.8588882099999999</v>
      </c>
      <c r="N9">
        <v>0.3906</v>
      </c>
      <c r="O9">
        <v>0.18779999999999999</v>
      </c>
      <c r="P9" s="331">
        <v>2.0798722039999999</v>
      </c>
      <c r="Q9">
        <v>0.44940000000000002</v>
      </c>
      <c r="R9">
        <v>0.1837</v>
      </c>
      <c r="S9" s="331">
        <v>2.4463799669999999</v>
      </c>
      <c r="T9">
        <v>0.27289999999999998</v>
      </c>
      <c r="U9">
        <v>0.2472</v>
      </c>
      <c r="V9" s="331">
        <v>1.103964401</v>
      </c>
      <c r="W9">
        <v>0.31590000000000001</v>
      </c>
      <c r="X9">
        <v>0.25459999999999999</v>
      </c>
      <c r="Y9" s="331">
        <v>1.240769835</v>
      </c>
    </row>
    <row r="10" spans="1:25" x14ac:dyDescent="0.5">
      <c r="B10" s="328">
        <v>0.5222</v>
      </c>
      <c r="C10">
        <v>0.15609999999999999</v>
      </c>
      <c r="D10" s="331">
        <v>3.3452914800000002</v>
      </c>
      <c r="E10" s="327">
        <v>0.49270000000000003</v>
      </c>
      <c r="F10">
        <v>0.18099999999999999</v>
      </c>
      <c r="G10" s="331">
        <v>2.7220994479999998</v>
      </c>
      <c r="H10">
        <v>0.42330000000000001</v>
      </c>
      <c r="I10">
        <v>0.1681</v>
      </c>
      <c r="J10" s="331">
        <v>2.5181439619999999</v>
      </c>
      <c r="K10" s="327">
        <v>0.44569999999999999</v>
      </c>
      <c r="L10">
        <v>0.1857</v>
      </c>
      <c r="M10" s="331">
        <v>2.400107701</v>
      </c>
      <c r="N10">
        <v>0.41249999999999998</v>
      </c>
      <c r="O10">
        <v>0.19819999999999999</v>
      </c>
      <c r="P10" s="331">
        <v>2.0812310799999998</v>
      </c>
      <c r="Q10">
        <v>0.35639999999999999</v>
      </c>
      <c r="R10">
        <v>0.22750000000000001</v>
      </c>
      <c r="S10" s="331">
        <v>1.566593407</v>
      </c>
      <c r="T10">
        <v>0.23449999999999999</v>
      </c>
      <c r="U10">
        <v>0.26989999999999997</v>
      </c>
      <c r="V10" s="331">
        <v>0.86884031100000003</v>
      </c>
      <c r="W10">
        <v>0.2969</v>
      </c>
      <c r="X10">
        <v>0.24099999999999999</v>
      </c>
      <c r="Y10" s="331">
        <v>1.2319502069999999</v>
      </c>
    </row>
    <row r="11" spans="1:25" x14ac:dyDescent="0.5">
      <c r="B11" s="328">
        <v>0.4536</v>
      </c>
      <c r="C11">
        <v>0.15240000000000001</v>
      </c>
      <c r="D11" s="331">
        <v>2.9763779530000001</v>
      </c>
      <c r="E11" s="327">
        <v>0.5353</v>
      </c>
      <c r="F11">
        <v>0.1704</v>
      </c>
      <c r="G11" s="331">
        <v>3.141431925</v>
      </c>
      <c r="H11">
        <v>0.4713</v>
      </c>
      <c r="I11">
        <v>0.1736</v>
      </c>
      <c r="J11" s="331">
        <v>2.7148617509999999</v>
      </c>
      <c r="K11" s="327">
        <v>0.50109999999999999</v>
      </c>
      <c r="L11">
        <v>0.1706</v>
      </c>
      <c r="M11" s="331">
        <v>2.9372801879999999</v>
      </c>
      <c r="N11">
        <v>0.45329999999999998</v>
      </c>
      <c r="O11">
        <v>0.1784</v>
      </c>
      <c r="P11" s="331">
        <v>2.540919283</v>
      </c>
      <c r="Q11">
        <v>0.29039999999999999</v>
      </c>
      <c r="R11">
        <v>0.22450000000000001</v>
      </c>
      <c r="S11" s="331">
        <v>1.293541203</v>
      </c>
      <c r="T11">
        <v>0.31540000000000001</v>
      </c>
      <c r="U11">
        <v>0.2445</v>
      </c>
      <c r="V11" s="331">
        <v>1.28997955</v>
      </c>
      <c r="W11">
        <v>0.26619999999999999</v>
      </c>
      <c r="X11">
        <v>0.25040000000000001</v>
      </c>
      <c r="Y11" s="331">
        <v>1.0630990419999999</v>
      </c>
    </row>
    <row r="12" spans="1:25" x14ac:dyDescent="0.5">
      <c r="B12" s="328">
        <v>0.49359999999999998</v>
      </c>
      <c r="C12">
        <v>0.154</v>
      </c>
      <c r="D12" s="331">
        <v>3.2051948050000001</v>
      </c>
      <c r="E12" s="327">
        <v>0.48430000000000001</v>
      </c>
      <c r="F12">
        <v>0.17069999999999999</v>
      </c>
      <c r="G12" s="331">
        <v>2.837141183</v>
      </c>
      <c r="H12">
        <v>0.48520000000000002</v>
      </c>
      <c r="I12">
        <v>0.1769</v>
      </c>
      <c r="J12" s="331">
        <v>2.7427925379999998</v>
      </c>
      <c r="K12" s="327">
        <v>0.502</v>
      </c>
      <c r="L12">
        <v>0.18110000000000001</v>
      </c>
      <c r="M12" s="331">
        <v>2.7719491989999998</v>
      </c>
      <c r="N12">
        <v>0.50680000000000003</v>
      </c>
      <c r="O12">
        <v>0.16550000000000001</v>
      </c>
      <c r="P12" s="331">
        <v>3.0622356499999999</v>
      </c>
      <c r="Q12">
        <v>0.45479999999999998</v>
      </c>
      <c r="R12">
        <v>0.19789999999999999</v>
      </c>
      <c r="S12" s="331">
        <v>2.2981303689999999</v>
      </c>
      <c r="T12">
        <v>0.3332</v>
      </c>
      <c r="U12">
        <v>0.25609999999999999</v>
      </c>
      <c r="V12" s="331">
        <v>1.3010542759999999</v>
      </c>
      <c r="W12">
        <v>0.25309999999999999</v>
      </c>
      <c r="X12">
        <v>0.30299999999999999</v>
      </c>
      <c r="Y12" s="331">
        <v>0.83531353100000005</v>
      </c>
    </row>
    <row r="13" spans="1:25" x14ac:dyDescent="0.5">
      <c r="B13" s="328">
        <v>0.54479999999999995</v>
      </c>
      <c r="C13">
        <v>0.1588</v>
      </c>
      <c r="D13" s="331">
        <v>3.4307304790000002</v>
      </c>
      <c r="E13" s="327">
        <v>0.48420000000000002</v>
      </c>
      <c r="F13">
        <v>0.17519999999999999</v>
      </c>
      <c r="G13" s="331">
        <v>2.7636986299999999</v>
      </c>
      <c r="H13">
        <v>0.5121</v>
      </c>
      <c r="I13">
        <v>0.17399999999999999</v>
      </c>
      <c r="J13" s="331">
        <v>2.943103448</v>
      </c>
      <c r="K13" s="327">
        <v>0.50929999999999997</v>
      </c>
      <c r="L13">
        <v>0.1822</v>
      </c>
      <c r="M13" s="331">
        <v>2.7952799119999998</v>
      </c>
      <c r="N13">
        <v>0.50549999999999995</v>
      </c>
      <c r="O13">
        <v>0.18360000000000001</v>
      </c>
      <c r="P13" s="331">
        <v>2.7532679739999999</v>
      </c>
      <c r="Q13">
        <v>0.41210000000000002</v>
      </c>
      <c r="R13">
        <v>0.2019</v>
      </c>
      <c r="S13" s="331">
        <v>2.0411094599999999</v>
      </c>
      <c r="T13">
        <v>0.33050000000000002</v>
      </c>
      <c r="U13">
        <v>0.2409</v>
      </c>
      <c r="V13" s="331">
        <v>1.3719385639999999</v>
      </c>
      <c r="W13">
        <v>0.26200000000000001</v>
      </c>
      <c r="X13">
        <v>0.3019</v>
      </c>
      <c r="Y13" s="331">
        <v>0.86783703199999995</v>
      </c>
    </row>
    <row r="14" spans="1:25" x14ac:dyDescent="0.5">
      <c r="B14" s="328">
        <v>0.51280000000000003</v>
      </c>
      <c r="C14">
        <v>0.15859999999999999</v>
      </c>
      <c r="D14" s="331">
        <v>3.2332912989999998</v>
      </c>
      <c r="E14" s="327">
        <v>0.5423</v>
      </c>
      <c r="F14">
        <v>0.1641</v>
      </c>
      <c r="G14" s="331">
        <v>3.304692261</v>
      </c>
      <c r="H14">
        <v>0.52849999999999997</v>
      </c>
      <c r="I14">
        <v>0.1585</v>
      </c>
      <c r="J14" s="331">
        <v>3.334384858</v>
      </c>
      <c r="K14" s="327">
        <v>0.36499999999999999</v>
      </c>
      <c r="L14">
        <v>0.1888</v>
      </c>
      <c r="M14" s="331">
        <v>1.9332627120000001</v>
      </c>
      <c r="N14">
        <v>0.42930000000000001</v>
      </c>
      <c r="O14">
        <v>0.20930000000000001</v>
      </c>
      <c r="P14" s="331">
        <v>2.05112279</v>
      </c>
      <c r="Q14">
        <v>0.43809999999999999</v>
      </c>
      <c r="R14">
        <v>0.19889999999999999</v>
      </c>
      <c r="S14" s="331">
        <v>2.2026143789999999</v>
      </c>
      <c r="T14">
        <v>0.2974</v>
      </c>
      <c r="U14">
        <v>0.23480000000000001</v>
      </c>
      <c r="V14" s="331">
        <v>1.2666098809999999</v>
      </c>
      <c r="W14">
        <v>0.28770000000000001</v>
      </c>
      <c r="X14">
        <v>0.23119999999999999</v>
      </c>
      <c r="Y14" s="331">
        <v>1.244377163</v>
      </c>
    </row>
    <row r="15" spans="1:25" x14ac:dyDescent="0.5">
      <c r="B15" s="328">
        <v>0.56110000000000004</v>
      </c>
      <c r="C15">
        <v>0.14080000000000001</v>
      </c>
      <c r="D15" s="331">
        <v>3.9850852269999999</v>
      </c>
      <c r="E15" s="327">
        <v>0.50739999999999996</v>
      </c>
      <c r="F15">
        <v>0.16259999999999999</v>
      </c>
      <c r="G15" s="331">
        <v>3.1205412049999999</v>
      </c>
      <c r="K15" s="327">
        <v>0.46029999999999999</v>
      </c>
      <c r="L15">
        <v>0.19339999999999999</v>
      </c>
      <c r="M15" s="331">
        <v>2.3800413649999999</v>
      </c>
      <c r="N15">
        <v>0.44779999999999998</v>
      </c>
      <c r="O15">
        <v>0.1817</v>
      </c>
      <c r="P15" s="331">
        <v>2.4645019260000001</v>
      </c>
      <c r="Q15">
        <v>0.30830000000000002</v>
      </c>
      <c r="R15">
        <v>0.25459999999999999</v>
      </c>
      <c r="S15" s="331">
        <v>1.2109190889999999</v>
      </c>
      <c r="T15">
        <v>0.25169999999999998</v>
      </c>
      <c r="U15">
        <v>0.27310000000000001</v>
      </c>
      <c r="V15" s="331">
        <v>0.92164042499999999</v>
      </c>
      <c r="W15">
        <v>0.25080000000000002</v>
      </c>
      <c r="X15">
        <v>0.27789999999999998</v>
      </c>
      <c r="Y15" s="331">
        <v>0.90248290799999997</v>
      </c>
    </row>
    <row r="16" spans="1:25" x14ac:dyDescent="0.5">
      <c r="E16" s="327">
        <v>0.52210000000000001</v>
      </c>
      <c r="F16">
        <v>0.16139999999999999</v>
      </c>
      <c r="G16" s="331">
        <v>3.234820322</v>
      </c>
      <c r="K16" s="327">
        <v>0.55659999999999998</v>
      </c>
      <c r="L16">
        <v>0.1817</v>
      </c>
      <c r="M16" s="331">
        <v>3.0632911389999999</v>
      </c>
      <c r="N16">
        <v>0.43569999999999998</v>
      </c>
      <c r="O16">
        <v>0.20119999999999999</v>
      </c>
      <c r="P16" s="331">
        <v>2.1655069579999999</v>
      </c>
      <c r="T16">
        <v>0.28339999999999999</v>
      </c>
      <c r="U16">
        <v>0.25140000000000001</v>
      </c>
      <c r="V16" s="331">
        <v>1.127287192</v>
      </c>
      <c r="W16">
        <v>0.3049</v>
      </c>
      <c r="X16">
        <v>0.26769999999999999</v>
      </c>
      <c r="Y16" s="331">
        <v>1.1389615239999999</v>
      </c>
    </row>
    <row r="17" spans="1:25" x14ac:dyDescent="0.5">
      <c r="E17" s="327">
        <v>0.47510000000000002</v>
      </c>
      <c r="F17">
        <v>0.1633</v>
      </c>
      <c r="G17" s="331">
        <v>2.909369259</v>
      </c>
      <c r="K17" s="327">
        <v>0.44290000000000002</v>
      </c>
      <c r="L17">
        <v>0.17610000000000001</v>
      </c>
      <c r="M17" s="331">
        <v>2.5150482680000001</v>
      </c>
      <c r="T17">
        <v>0.27329999999999999</v>
      </c>
      <c r="U17">
        <v>0.27510000000000001</v>
      </c>
      <c r="V17" s="331">
        <v>0.99345692500000005</v>
      </c>
      <c r="W17">
        <v>0.26519999999999999</v>
      </c>
      <c r="X17">
        <v>0.27010000000000001</v>
      </c>
      <c r="Y17" s="331">
        <v>0.98185857099999996</v>
      </c>
    </row>
    <row r="18" spans="1:25" x14ac:dyDescent="0.5">
      <c r="E18" s="327">
        <v>0.57620000000000005</v>
      </c>
      <c r="F18">
        <v>0.1802</v>
      </c>
      <c r="G18" s="331">
        <v>3.197558269</v>
      </c>
      <c r="K18" s="327">
        <v>0.51849999999999996</v>
      </c>
      <c r="L18">
        <v>0.17399999999999999</v>
      </c>
      <c r="M18" s="331">
        <v>2.9798850570000002</v>
      </c>
      <c r="T18">
        <v>0.27039999999999997</v>
      </c>
      <c r="U18">
        <v>0.2505</v>
      </c>
      <c r="V18" s="331">
        <v>1.0794411180000001</v>
      </c>
      <c r="W18">
        <v>0.31269999999999998</v>
      </c>
      <c r="X18">
        <v>0.2402</v>
      </c>
      <c r="Y18" s="331">
        <v>1.3018318069999999</v>
      </c>
    </row>
    <row r="19" spans="1:25" x14ac:dyDescent="0.5">
      <c r="E19" s="327">
        <v>0.50390000000000001</v>
      </c>
      <c r="F19">
        <v>0.1593</v>
      </c>
      <c r="G19" s="331">
        <v>3.1632140620000002</v>
      </c>
      <c r="K19" s="327">
        <v>0.49009999999999998</v>
      </c>
      <c r="L19">
        <v>0.16600000000000001</v>
      </c>
      <c r="M19" s="331">
        <v>2.9524096389999999</v>
      </c>
      <c r="T19">
        <v>0.3</v>
      </c>
      <c r="U19">
        <v>0.26279999999999998</v>
      </c>
      <c r="V19" s="331">
        <v>1.141552511</v>
      </c>
      <c r="W19">
        <v>0.28410000000000002</v>
      </c>
      <c r="X19">
        <v>0.25059999999999999</v>
      </c>
      <c r="Y19" s="331">
        <v>1.13367917</v>
      </c>
    </row>
    <row r="20" spans="1:25" x14ac:dyDescent="0.5">
      <c r="E20" s="327">
        <v>0.52559999999999996</v>
      </c>
      <c r="F20">
        <v>0.15909999999999999</v>
      </c>
      <c r="G20" s="331">
        <v>3.3035826519999998</v>
      </c>
      <c r="K20" s="327">
        <v>0.54020000000000001</v>
      </c>
      <c r="L20">
        <v>0.17630000000000001</v>
      </c>
      <c r="M20" s="331">
        <v>3.0640952920000002</v>
      </c>
      <c r="W20">
        <v>0.2621</v>
      </c>
      <c r="X20">
        <v>0.30549999999999999</v>
      </c>
      <c r="Y20" s="331">
        <v>0.857937807</v>
      </c>
    </row>
    <row r="23" spans="1:25" x14ac:dyDescent="0.5">
      <c r="A23" s="5" t="s">
        <v>1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704DD-A793-4535-8F92-393FB3163FB2}">
  <dimension ref="A1:S546"/>
  <sheetViews>
    <sheetView workbookViewId="0">
      <selection activeCell="M24" sqref="M24"/>
    </sheetView>
  </sheetViews>
  <sheetFormatPr defaultRowHeight="15.7" x14ac:dyDescent="0.55000000000000004"/>
  <cols>
    <col min="1" max="7" width="11.46875" style="10"/>
    <col min="8" max="8" width="13.234375" style="10" bestFit="1" customWidth="1"/>
    <col min="10" max="10" width="8.9375" customWidth="1"/>
  </cols>
  <sheetData>
    <row r="1" spans="1:19" ht="14.35" x14ac:dyDescent="0.5">
      <c r="A1" s="3" t="s">
        <v>6</v>
      </c>
      <c r="B1" s="3" t="s">
        <v>7</v>
      </c>
      <c r="C1" s="3" t="s">
        <v>8</v>
      </c>
      <c r="D1" s="3" t="s">
        <v>9</v>
      </c>
      <c r="E1" s="3" t="s">
        <v>10</v>
      </c>
      <c r="F1" s="3" t="s">
        <v>11</v>
      </c>
      <c r="G1" s="3" t="s">
        <v>12</v>
      </c>
      <c r="H1" s="3" t="s">
        <v>13</v>
      </c>
      <c r="J1" s="152" t="s">
        <v>43</v>
      </c>
    </row>
    <row r="2" spans="1:19" x14ac:dyDescent="0.55000000000000004">
      <c r="A2" s="96">
        <v>0.43401074158390379</v>
      </c>
      <c r="B2" s="97">
        <v>0.40759888361236629</v>
      </c>
      <c r="C2" s="72">
        <v>0.10073528171745617</v>
      </c>
      <c r="D2" s="73">
        <v>9.5907044201224367E-2</v>
      </c>
      <c r="E2" s="62">
        <v>0.27573572105585048</v>
      </c>
      <c r="F2" s="63">
        <v>0.35612117485326494</v>
      </c>
      <c r="G2" s="124">
        <v>0.39297409437347358</v>
      </c>
      <c r="H2" s="125">
        <v>0.38764790948195688</v>
      </c>
      <c r="J2" s="5" t="s">
        <v>42</v>
      </c>
    </row>
    <row r="3" spans="1:19" x14ac:dyDescent="0.55000000000000004">
      <c r="A3" s="98">
        <v>0.45728519711459104</v>
      </c>
      <c r="B3" s="99">
        <v>0.40714357558842618</v>
      </c>
      <c r="C3" s="74">
        <v>9.5907044201224367E-2</v>
      </c>
      <c r="D3" s="75">
        <v>7.7075568747154127E-2</v>
      </c>
      <c r="E3" s="64">
        <v>0.35123830295040481</v>
      </c>
      <c r="F3" s="65">
        <v>0.24278324804436277</v>
      </c>
      <c r="G3" s="126">
        <v>0.39469067578149758</v>
      </c>
      <c r="H3" s="127">
        <v>0.40679225313414863</v>
      </c>
      <c r="J3" s="5" t="s">
        <v>44</v>
      </c>
    </row>
    <row r="4" spans="1:19" x14ac:dyDescent="0.55000000000000004">
      <c r="A4" s="98">
        <v>0.4302193233339604</v>
      </c>
      <c r="B4" s="99">
        <v>0.41874978405500551</v>
      </c>
      <c r="C4" s="74">
        <v>9.8327908663170122E-2</v>
      </c>
      <c r="D4" s="75">
        <v>0.42730568156905069</v>
      </c>
      <c r="E4" s="64">
        <v>0.25867165976723688</v>
      </c>
      <c r="F4" s="65">
        <v>0.39017298527617811</v>
      </c>
      <c r="G4" s="126">
        <v>0.4952186562397764</v>
      </c>
      <c r="H4" s="127">
        <v>0.40849040424844762</v>
      </c>
    </row>
    <row r="5" spans="1:19" x14ac:dyDescent="0.55000000000000004">
      <c r="A5" s="98">
        <v>0.40759888361236629</v>
      </c>
      <c r="B5" s="99">
        <v>0.41730132100751299</v>
      </c>
      <c r="C5" s="74">
        <v>0.1473725483582643</v>
      </c>
      <c r="D5" s="75">
        <v>0.42622012918022828</v>
      </c>
      <c r="E5" s="64">
        <v>0.26224063544799098</v>
      </c>
      <c r="F5" s="65">
        <v>0.39662633919536022</v>
      </c>
      <c r="G5" s="126">
        <v>0.39728662727636438</v>
      </c>
      <c r="H5" s="127">
        <v>0.46930368707021541</v>
      </c>
    </row>
    <row r="6" spans="1:19" x14ac:dyDescent="0.55000000000000004">
      <c r="A6" s="98">
        <v>0.52425071885689289</v>
      </c>
      <c r="B6" s="99">
        <v>0.58772818187751219</v>
      </c>
      <c r="C6" s="74">
        <v>0.66579843836956332</v>
      </c>
      <c r="D6" s="75">
        <v>8.465268057405935E-2</v>
      </c>
      <c r="E6" s="64">
        <v>0.26616241659579215</v>
      </c>
      <c r="F6" s="65">
        <v>0.35533925176485681</v>
      </c>
      <c r="G6" s="126">
        <v>0.55312351546533967</v>
      </c>
      <c r="H6" s="127">
        <v>0.39426820981726357</v>
      </c>
    </row>
    <row r="7" spans="1:19" x14ac:dyDescent="0.55000000000000004">
      <c r="A7" s="98">
        <v>0.43564332413247703</v>
      </c>
      <c r="B7" s="99">
        <v>0.43564332413247703</v>
      </c>
      <c r="C7" s="74">
        <v>0.13180346391891662</v>
      </c>
      <c r="D7" s="75">
        <v>0.1521392313270486</v>
      </c>
      <c r="E7" s="64">
        <v>0.64654919756110774</v>
      </c>
      <c r="F7" s="65">
        <v>0.29171150466554818</v>
      </c>
      <c r="G7" s="126">
        <v>0.39219810959301465</v>
      </c>
      <c r="H7" s="127">
        <v>0.37766397429493925</v>
      </c>
    </row>
    <row r="8" spans="1:19" x14ac:dyDescent="0.55000000000000004">
      <c r="A8" s="98">
        <v>0.42384623948587818</v>
      </c>
      <c r="B8" s="99">
        <v>5.6761477716396107E-2</v>
      </c>
      <c r="C8" s="74">
        <v>9.2035853415855795E-2</v>
      </c>
      <c r="D8" s="75">
        <v>8.0207261750172829E-2</v>
      </c>
      <c r="E8" s="64">
        <v>0.42360655665182079</v>
      </c>
      <c r="F8" s="65">
        <v>0.29113750454831494</v>
      </c>
      <c r="G8" s="126">
        <v>0.37946254996897449</v>
      </c>
      <c r="H8" s="127">
        <v>0.38009593725778368</v>
      </c>
    </row>
    <row r="9" spans="1:19" x14ac:dyDescent="0.55000000000000004">
      <c r="A9" s="98">
        <v>0.40714357558842618</v>
      </c>
      <c r="B9" s="99">
        <v>0.41197728834511277</v>
      </c>
      <c r="C9" s="74">
        <v>0.66957434608833488</v>
      </c>
      <c r="D9" s="75">
        <v>9.2035853415855795E-2</v>
      </c>
      <c r="E9" s="64">
        <v>0.25520996349182296</v>
      </c>
      <c r="F9" s="65">
        <v>0.24908065973516363</v>
      </c>
      <c r="G9" s="126">
        <v>0.39229258432695185</v>
      </c>
      <c r="H9" s="127">
        <v>0.44298289019927978</v>
      </c>
    </row>
    <row r="10" spans="1:19" x14ac:dyDescent="0.55000000000000004">
      <c r="A10" s="98">
        <v>0.79228433333461312</v>
      </c>
      <c r="B10" s="99">
        <v>0.45490976378496878</v>
      </c>
      <c r="C10" s="74">
        <v>0.15975681737693304</v>
      </c>
      <c r="D10" s="75">
        <v>0.47602829822756632</v>
      </c>
      <c r="E10" s="64">
        <v>0.25636681151229673</v>
      </c>
      <c r="F10" s="65">
        <v>0.35497206864554776</v>
      </c>
      <c r="G10" s="126">
        <v>0.39076554736938229</v>
      </c>
      <c r="H10" s="127">
        <v>0.36245247966214961</v>
      </c>
    </row>
    <row r="11" spans="1:19" x14ac:dyDescent="0.55000000000000004">
      <c r="A11" s="98">
        <v>0.25139298917779668</v>
      </c>
      <c r="B11" s="99">
        <v>0.45148190093019513</v>
      </c>
      <c r="C11" s="74">
        <v>0.14321044909523245</v>
      </c>
      <c r="D11" s="75">
        <v>9.8327908663170122E-2</v>
      </c>
      <c r="E11" s="64">
        <v>0.25836972906973271</v>
      </c>
      <c r="F11" s="65">
        <v>0.40581034107109082</v>
      </c>
      <c r="G11" s="126">
        <v>0.39800617370924407</v>
      </c>
      <c r="H11" s="127">
        <v>0.4527368787854173</v>
      </c>
    </row>
    <row r="12" spans="1:19" x14ac:dyDescent="0.55000000000000004">
      <c r="A12" s="98">
        <v>0.45148190093019513</v>
      </c>
      <c r="B12" s="99">
        <v>4.3999800370849537E-2</v>
      </c>
      <c r="C12" s="74">
        <v>0.39500986559185119</v>
      </c>
      <c r="D12" s="75">
        <v>0.55853264077440679</v>
      </c>
      <c r="E12" s="64">
        <v>0.3802148021247958</v>
      </c>
      <c r="F12" s="65">
        <v>0.41169964863229813</v>
      </c>
      <c r="G12" s="126">
        <v>0.40240306664221381</v>
      </c>
      <c r="H12" s="127">
        <v>0.46589014451305222</v>
      </c>
      <c r="L12" s="3"/>
      <c r="M12" s="3"/>
      <c r="N12" s="3"/>
      <c r="O12" s="3"/>
      <c r="P12" s="3"/>
      <c r="Q12" s="3"/>
      <c r="R12" s="3"/>
      <c r="S12" s="3"/>
    </row>
    <row r="13" spans="1:19" x14ac:dyDescent="0.55000000000000004">
      <c r="A13" s="98">
        <v>0.45490976378496878</v>
      </c>
      <c r="B13" s="99">
        <v>0.42384623948587818</v>
      </c>
      <c r="C13" s="74">
        <v>0.16213467797696338</v>
      </c>
      <c r="D13" s="75">
        <v>8.8698416446025954E-2</v>
      </c>
      <c r="E13" s="64">
        <v>0.96702098363048994</v>
      </c>
      <c r="F13" s="65">
        <v>0.32468388519555264</v>
      </c>
      <c r="G13" s="126">
        <v>0.48252944150883503</v>
      </c>
      <c r="H13" s="127">
        <v>0.39395033329082513</v>
      </c>
    </row>
    <row r="14" spans="1:19" x14ac:dyDescent="0.55000000000000004">
      <c r="A14" s="98">
        <v>0.54814939938498863</v>
      </c>
      <c r="B14" s="99">
        <v>0.14309647846500542</v>
      </c>
      <c r="C14" s="74">
        <v>0.65819940300521096</v>
      </c>
      <c r="D14" s="75">
        <v>0.10073528171745617</v>
      </c>
      <c r="E14" s="64">
        <v>0.25828346315616008</v>
      </c>
      <c r="F14" s="65">
        <v>0.24060448074002877</v>
      </c>
      <c r="G14" s="126">
        <v>0.39308104957533685</v>
      </c>
      <c r="H14" s="127">
        <v>0.15024145951380119</v>
      </c>
    </row>
    <row r="15" spans="1:19" x14ac:dyDescent="0.55000000000000004">
      <c r="A15" s="98">
        <v>0.54306423067916154</v>
      </c>
      <c r="B15" s="99">
        <v>0.43295731391300007</v>
      </c>
      <c r="C15" s="74">
        <v>0.13900281633134895</v>
      </c>
      <c r="D15" s="75">
        <v>0.5914144054505287</v>
      </c>
      <c r="E15" s="64">
        <v>0.96702098363048994</v>
      </c>
      <c r="F15" s="65">
        <v>0.48024444220792073</v>
      </c>
      <c r="G15" s="126">
        <v>0.51098213887794386</v>
      </c>
      <c r="H15" s="127">
        <v>0.3818576665106207</v>
      </c>
    </row>
    <row r="16" spans="1:19" x14ac:dyDescent="0.55000000000000004">
      <c r="A16" s="98">
        <v>0.41730132100751299</v>
      </c>
      <c r="B16" s="99">
        <v>6.0251148827370704E-2</v>
      </c>
      <c r="C16" s="74">
        <v>9.844258562827797E-2</v>
      </c>
      <c r="D16" s="75">
        <v>0.51211359765249509</v>
      </c>
      <c r="E16" s="64">
        <v>0.47651078711010292</v>
      </c>
      <c r="F16" s="65">
        <v>0.25002184297170582</v>
      </c>
      <c r="G16" s="126">
        <v>0.39240071532772308</v>
      </c>
      <c r="H16" s="127">
        <v>0.37603355203098576</v>
      </c>
    </row>
    <row r="17" spans="1:8" x14ac:dyDescent="0.55000000000000004">
      <c r="A17" s="98">
        <v>0.77321591044329196</v>
      </c>
      <c r="B17" s="99">
        <v>2.3418034958135443E-2</v>
      </c>
      <c r="C17" s="74">
        <v>0.65681906335902318</v>
      </c>
      <c r="D17" s="75">
        <v>0.12034925881579168</v>
      </c>
      <c r="E17" s="64">
        <v>0.32822631751828446</v>
      </c>
      <c r="F17" s="65">
        <v>0.38486320769845855</v>
      </c>
      <c r="G17" s="126">
        <v>0.39296339885328724</v>
      </c>
      <c r="H17" s="127">
        <v>0.15888018158641679</v>
      </c>
    </row>
    <row r="18" spans="1:8" x14ac:dyDescent="0.55000000000000004">
      <c r="A18" s="98">
        <v>0.41874978405500551</v>
      </c>
      <c r="B18" s="99">
        <v>0.53477501410840633</v>
      </c>
      <c r="C18" s="74">
        <v>0.73526148034470551</v>
      </c>
      <c r="D18" s="75">
        <v>0.5490122603167108</v>
      </c>
      <c r="E18" s="64">
        <v>0.39662633919536022</v>
      </c>
      <c r="F18" s="65">
        <v>0.49535800907119254</v>
      </c>
      <c r="G18" s="126">
        <v>0.56618533803694449</v>
      </c>
      <c r="H18" s="127">
        <v>0.39296339885328724</v>
      </c>
    </row>
    <row r="19" spans="1:8" x14ac:dyDescent="0.55000000000000004">
      <c r="A19" s="98">
        <v>0.47011305920156027</v>
      </c>
      <c r="B19" s="99">
        <v>6.8704675545045182E-2</v>
      </c>
      <c r="C19" s="74">
        <v>0.5490122603167108</v>
      </c>
      <c r="D19" s="75">
        <v>0.10140057675767741</v>
      </c>
      <c r="E19" s="64">
        <v>0.993799913955281</v>
      </c>
      <c r="F19" s="65">
        <v>0.34921547787445206</v>
      </c>
      <c r="G19" s="126">
        <v>0.56744700922231495</v>
      </c>
      <c r="H19" s="127">
        <v>0.39297409437347358</v>
      </c>
    </row>
    <row r="20" spans="1:8" x14ac:dyDescent="0.55000000000000004">
      <c r="A20" s="98">
        <v>0.48410760011209947</v>
      </c>
      <c r="B20" s="99">
        <v>0.46006940952000713</v>
      </c>
      <c r="C20" s="74">
        <v>0.16139180734269859</v>
      </c>
      <c r="D20" s="75">
        <v>0.12113429009899321</v>
      </c>
      <c r="E20" s="64">
        <v>0.33535652706703634</v>
      </c>
      <c r="F20" s="65">
        <v>0.67390135382185645</v>
      </c>
      <c r="G20" s="126">
        <v>0.39965144220519128</v>
      </c>
      <c r="H20" s="127">
        <v>0.41591462521296479</v>
      </c>
    </row>
    <row r="21" spans="1:8" x14ac:dyDescent="0.55000000000000004">
      <c r="A21" s="98">
        <v>0.25231589009647465</v>
      </c>
      <c r="B21" s="99">
        <v>1.536760556351085E-2</v>
      </c>
      <c r="C21" s="74">
        <v>0.76418874479315979</v>
      </c>
      <c r="D21" s="75">
        <v>0.11510447408806518</v>
      </c>
      <c r="E21" s="64">
        <v>0.31765431921263548</v>
      </c>
      <c r="F21" s="65">
        <v>0.52890527449703106</v>
      </c>
      <c r="G21" s="126">
        <v>0.78739325977100938</v>
      </c>
      <c r="H21" s="127">
        <v>0.4765722350925769</v>
      </c>
    </row>
    <row r="22" spans="1:8" x14ac:dyDescent="0.55000000000000004">
      <c r="A22" s="98">
        <v>0.7769052107047294</v>
      </c>
      <c r="B22" s="99">
        <v>0.7769052107047294</v>
      </c>
      <c r="C22" s="74">
        <v>0.74567937669696593</v>
      </c>
      <c r="D22" s="75">
        <v>8.8185742954955529E-2</v>
      </c>
      <c r="E22" s="64">
        <v>0.96776862154811927</v>
      </c>
      <c r="F22" s="65">
        <v>0.42360655665182079</v>
      </c>
      <c r="G22" s="126">
        <v>0.56941884169867985</v>
      </c>
      <c r="H22" s="127">
        <v>0.45310586714871964</v>
      </c>
    </row>
    <row r="23" spans="1:8" x14ac:dyDescent="0.55000000000000004">
      <c r="A23" s="98">
        <v>0.79374085832856678</v>
      </c>
      <c r="B23" s="99">
        <v>6.140976570447975E-2</v>
      </c>
      <c r="C23" s="74">
        <v>0.31691147950149245</v>
      </c>
      <c r="D23" s="75">
        <v>0.45469627468505996</v>
      </c>
      <c r="E23" s="64">
        <v>0.29268918501937108</v>
      </c>
      <c r="F23" s="65">
        <v>0.37224515887858733</v>
      </c>
      <c r="G23" s="126">
        <v>0.664791645175282</v>
      </c>
      <c r="H23" s="127">
        <v>0.46457761294178906</v>
      </c>
    </row>
    <row r="24" spans="1:8" x14ac:dyDescent="0.55000000000000004">
      <c r="A24" s="98">
        <v>0.24330186614865465</v>
      </c>
      <c r="B24" s="99">
        <v>0.532700406552443</v>
      </c>
      <c r="C24" s="74">
        <v>9.696274685059951E-2</v>
      </c>
      <c r="D24" s="75">
        <v>0.38364672749042955</v>
      </c>
      <c r="E24" s="64">
        <v>0.39017298527617811</v>
      </c>
      <c r="F24" s="65">
        <v>0.31603849229302539</v>
      </c>
      <c r="G24" s="126">
        <v>0.65564074226513436</v>
      </c>
      <c r="H24" s="127">
        <v>0.37351544409032278</v>
      </c>
    </row>
    <row r="25" spans="1:8" x14ac:dyDescent="0.55000000000000004">
      <c r="A25" s="98">
        <v>0.61496681165373568</v>
      </c>
      <c r="B25" s="99">
        <v>7.0132023970854135E-2</v>
      </c>
      <c r="C25" s="74">
        <v>8.8185742954955529E-2</v>
      </c>
      <c r="D25" s="75">
        <v>0.73025026561208828</v>
      </c>
      <c r="E25" s="64">
        <v>0.86135961715629938</v>
      </c>
      <c r="F25" s="65">
        <v>0.39146476203326547</v>
      </c>
      <c r="G25" s="126">
        <v>0.63540187149220584</v>
      </c>
      <c r="H25" s="127">
        <v>0.18341904812930251</v>
      </c>
    </row>
    <row r="26" spans="1:8" x14ac:dyDescent="0.55000000000000004">
      <c r="A26" s="98">
        <v>0.56753492550377571</v>
      </c>
      <c r="B26" s="99">
        <v>0.44640394958596152</v>
      </c>
      <c r="C26" s="74">
        <v>0.73834005093006394</v>
      </c>
      <c r="D26" s="75">
        <v>0.40027826028298225</v>
      </c>
      <c r="E26" s="64">
        <v>0.41169964863229813</v>
      </c>
      <c r="F26" s="65">
        <v>0.38320645976856405</v>
      </c>
      <c r="G26" s="126">
        <v>0.37181253311538459</v>
      </c>
      <c r="H26" s="127">
        <v>0.43883198006434371</v>
      </c>
    </row>
    <row r="27" spans="1:8" x14ac:dyDescent="0.55000000000000004">
      <c r="A27" s="98">
        <v>0.55347105185367196</v>
      </c>
      <c r="B27" s="99">
        <v>5.2556212881454831E-2</v>
      </c>
      <c r="C27" s="74">
        <v>0.73248815285764868</v>
      </c>
      <c r="D27" s="75">
        <v>0.12217312848879369</v>
      </c>
      <c r="E27" s="64">
        <v>0.87611883018997294</v>
      </c>
      <c r="F27" s="65">
        <v>0.56326034278534942</v>
      </c>
      <c r="G27" s="126">
        <v>0.73701132487009335</v>
      </c>
      <c r="H27" s="127">
        <v>0.40383205897036678</v>
      </c>
    </row>
    <row r="28" spans="1:8" x14ac:dyDescent="0.55000000000000004">
      <c r="A28" s="98">
        <v>0.54816321986463612</v>
      </c>
      <c r="B28" s="99">
        <v>0.4302193233339604</v>
      </c>
      <c r="C28" s="74">
        <v>0.76191797224142865</v>
      </c>
      <c r="D28" s="75">
        <v>0.25296220719429313</v>
      </c>
      <c r="E28" s="64">
        <v>0.28322205399140216</v>
      </c>
      <c r="F28" s="65">
        <v>0.26224063544799098</v>
      </c>
      <c r="G28" s="126">
        <v>0.64504302588194051</v>
      </c>
      <c r="H28" s="127">
        <v>0.70429957219902528</v>
      </c>
    </row>
    <row r="29" spans="1:8" x14ac:dyDescent="0.55000000000000004">
      <c r="A29" s="98">
        <v>0.58789095641558187</v>
      </c>
      <c r="B29" s="99">
        <v>0.55804793403024389</v>
      </c>
      <c r="C29" s="74">
        <v>0.76050474728907025</v>
      </c>
      <c r="D29" s="75">
        <v>0.74713897836315502</v>
      </c>
      <c r="E29" s="64">
        <v>0.67390135382185645</v>
      </c>
      <c r="F29" s="65">
        <v>0.33489754816789996</v>
      </c>
      <c r="G29" s="126">
        <v>0.52331187788373534</v>
      </c>
      <c r="H29" s="127">
        <v>0.1188963039143819</v>
      </c>
    </row>
    <row r="30" spans="1:8" x14ac:dyDescent="0.55000000000000004">
      <c r="A30" s="98">
        <v>0.87969656369129667</v>
      </c>
      <c r="B30" s="99">
        <v>4.0341212286406407E-2</v>
      </c>
      <c r="C30" s="74">
        <v>0.55853264077440679</v>
      </c>
      <c r="D30" s="75">
        <v>0.41612197918950367</v>
      </c>
      <c r="E30" s="64">
        <v>0.85921292307624242</v>
      </c>
      <c r="F30" s="65">
        <v>0.23487222138045366</v>
      </c>
      <c r="G30" s="126">
        <v>0.3693003608342687</v>
      </c>
      <c r="H30" s="127">
        <v>0.38241143946373823</v>
      </c>
    </row>
    <row r="31" spans="1:8" x14ac:dyDescent="0.55000000000000004">
      <c r="A31" s="98">
        <v>0.16285438972984806</v>
      </c>
      <c r="B31" s="99">
        <v>0.45257448662676647</v>
      </c>
      <c r="C31" s="74">
        <v>0.74727895171762482</v>
      </c>
      <c r="D31" s="75">
        <v>0.73545204647789941</v>
      </c>
      <c r="E31" s="64">
        <v>0.56326034278534942</v>
      </c>
      <c r="F31" s="65">
        <v>0.75344206525020985</v>
      </c>
      <c r="G31" s="126">
        <v>0.6427584804779557</v>
      </c>
      <c r="H31" s="127">
        <v>0.49143970229791623</v>
      </c>
    </row>
    <row r="32" spans="1:8" x14ac:dyDescent="0.55000000000000004">
      <c r="A32" s="98">
        <v>0.38784665410026758</v>
      </c>
      <c r="B32" s="99">
        <v>6.6622389944833271E-2</v>
      </c>
      <c r="C32" s="74">
        <v>0.10418402280047889</v>
      </c>
      <c r="D32" s="75">
        <v>0.13900281633134895</v>
      </c>
      <c r="E32" s="64">
        <v>0.27258259131744639</v>
      </c>
      <c r="F32" s="65">
        <v>0.27573572105585048</v>
      </c>
      <c r="G32" s="126">
        <v>0.3935504483321236</v>
      </c>
      <c r="H32" s="127">
        <v>0.17092588724156471</v>
      </c>
    </row>
    <row r="33" spans="1:8" x14ac:dyDescent="0.55000000000000004">
      <c r="A33" s="98">
        <v>0.41197728834511277</v>
      </c>
      <c r="B33" s="99">
        <v>0.83398302384416656</v>
      </c>
      <c r="C33" s="74">
        <v>0.74207632763883502</v>
      </c>
      <c r="D33" s="75">
        <v>0.41789930350607951</v>
      </c>
      <c r="E33" s="64">
        <v>0.46268943939321877</v>
      </c>
      <c r="F33" s="65">
        <v>0.96702098363048994</v>
      </c>
      <c r="G33" s="126">
        <v>0.38415711835316979</v>
      </c>
      <c r="H33" s="127">
        <v>0.3935504483321236</v>
      </c>
    </row>
    <row r="34" spans="1:8" x14ac:dyDescent="0.55000000000000004">
      <c r="A34" s="98">
        <v>4.2838880080465935E-2</v>
      </c>
      <c r="B34" s="99">
        <v>0.38674447084838554</v>
      </c>
      <c r="C34" s="74">
        <v>0.20009865591851189</v>
      </c>
      <c r="D34" s="75">
        <v>0.14321044909523245</v>
      </c>
      <c r="E34" s="64">
        <v>0.96838686059538959</v>
      </c>
      <c r="F34" s="65">
        <v>0.31870167588126708</v>
      </c>
      <c r="G34" s="126">
        <v>0.39404895873656981</v>
      </c>
      <c r="H34" s="127">
        <v>0.36975668414054952</v>
      </c>
    </row>
    <row r="35" spans="1:8" x14ac:dyDescent="0.55000000000000004">
      <c r="A35" s="98">
        <v>0.44515350329963954</v>
      </c>
      <c r="B35" s="99">
        <v>0.45728519711459104</v>
      </c>
      <c r="C35" s="74">
        <v>0.73025026561208828</v>
      </c>
      <c r="D35" s="75">
        <v>0.5358250838996913</v>
      </c>
      <c r="E35" s="64">
        <v>0.31870167588126708</v>
      </c>
      <c r="F35" s="65">
        <v>0.35123830295040481</v>
      </c>
      <c r="G35" s="126">
        <v>0.79253168515981132</v>
      </c>
      <c r="H35" s="127">
        <v>0.41127768514150853</v>
      </c>
    </row>
    <row r="36" spans="1:8" x14ac:dyDescent="0.55000000000000004">
      <c r="A36" s="98">
        <v>0.44947386201786688</v>
      </c>
      <c r="B36" s="99">
        <v>0.87186572636218107</v>
      </c>
      <c r="C36" s="74">
        <v>0.26872607383172836</v>
      </c>
      <c r="D36" s="75">
        <v>0.6497647435789331</v>
      </c>
      <c r="E36" s="64">
        <v>0.90809472882088871</v>
      </c>
      <c r="F36" s="65">
        <v>0.33832274732603312</v>
      </c>
      <c r="G36" s="126">
        <v>0.45310586714871964</v>
      </c>
      <c r="H36" s="127">
        <v>0.44480464186142737</v>
      </c>
    </row>
    <row r="37" spans="1:8" x14ac:dyDescent="0.55000000000000004">
      <c r="A37" s="98">
        <v>4.1649551026362613E-2</v>
      </c>
      <c r="B37" s="99">
        <v>0</v>
      </c>
      <c r="C37" s="74">
        <v>0.19166315327925523</v>
      </c>
      <c r="D37" s="75">
        <v>0.6231402937754017</v>
      </c>
      <c r="E37" s="64">
        <v>0.36341396246990365</v>
      </c>
      <c r="F37" s="65">
        <v>0.26616241659579215</v>
      </c>
      <c r="G37" s="126">
        <v>0.52796843113095049</v>
      </c>
      <c r="H37" s="127">
        <v>0.70094841781524042</v>
      </c>
    </row>
    <row r="38" spans="1:8" x14ac:dyDescent="0.55000000000000004">
      <c r="A38" s="98">
        <v>0.31373179823635328</v>
      </c>
      <c r="B38" s="99">
        <v>9.8914708445464808E-2</v>
      </c>
      <c r="C38" s="74">
        <v>0.11433715027741707</v>
      </c>
      <c r="D38" s="75">
        <v>0.10889842656458171</v>
      </c>
      <c r="E38" s="64">
        <v>0.50682739407264699</v>
      </c>
      <c r="F38" s="65">
        <v>0.34032677085672003</v>
      </c>
      <c r="G38" s="126">
        <v>0.6885640183264834</v>
      </c>
      <c r="H38" s="127">
        <v>0.79253168515981132</v>
      </c>
    </row>
    <row r="39" spans="1:8" x14ac:dyDescent="0.55000000000000004">
      <c r="A39" s="98">
        <v>0.56739057827190265</v>
      </c>
      <c r="B39" s="99">
        <v>0.44276639934275946</v>
      </c>
      <c r="C39" s="74">
        <v>0.71850346560534251</v>
      </c>
      <c r="D39" s="75">
        <v>0.40199419869470626</v>
      </c>
      <c r="E39" s="64">
        <v>0.90088378322481888</v>
      </c>
      <c r="F39" s="65">
        <v>0.42592578255902303</v>
      </c>
      <c r="G39" s="126">
        <v>0.39395033329082513</v>
      </c>
      <c r="H39" s="127">
        <v>0.64220340068810022</v>
      </c>
    </row>
    <row r="40" spans="1:8" x14ac:dyDescent="0.55000000000000004">
      <c r="A40" s="98">
        <v>0.57761389418887232</v>
      </c>
      <c r="B40" s="99">
        <v>0.5937953724427314</v>
      </c>
      <c r="C40" s="74">
        <v>0.10936472334182165</v>
      </c>
      <c r="D40" s="75">
        <v>0.1473725483582643</v>
      </c>
      <c r="E40" s="64">
        <v>0.35619085116807364</v>
      </c>
      <c r="F40" s="65">
        <v>0.61426185686272983</v>
      </c>
      <c r="G40" s="126">
        <v>0.40769777412200331</v>
      </c>
      <c r="H40" s="127">
        <v>0.38892597456234146</v>
      </c>
    </row>
    <row r="41" spans="1:8" x14ac:dyDescent="0.55000000000000004">
      <c r="A41" s="98">
        <v>0.67931112587001852</v>
      </c>
      <c r="B41" s="99">
        <v>0.21900085610193373</v>
      </c>
      <c r="C41" s="74">
        <v>0.76492992900146717</v>
      </c>
      <c r="D41" s="75">
        <v>0.21526468455402462</v>
      </c>
      <c r="E41" s="64">
        <v>0.26764995061829433</v>
      </c>
      <c r="F41" s="65">
        <v>0.35736871268031511</v>
      </c>
      <c r="G41" s="126">
        <v>0.37537698875406428</v>
      </c>
      <c r="H41" s="127">
        <v>0.39219810959301465</v>
      </c>
    </row>
    <row r="42" spans="1:8" x14ac:dyDescent="0.55000000000000004">
      <c r="A42" s="98">
        <v>0.22626198254780544</v>
      </c>
      <c r="B42" s="99">
        <v>7.0227231719536404E-2</v>
      </c>
      <c r="C42" s="74">
        <v>0.11510447408806518</v>
      </c>
      <c r="D42" s="75">
        <v>0.63262138050828876</v>
      </c>
      <c r="E42" s="64">
        <v>0.41703154567503631</v>
      </c>
      <c r="F42" s="65">
        <v>0.34089081721469483</v>
      </c>
      <c r="G42" s="126">
        <v>0.50365238556423797</v>
      </c>
      <c r="H42" s="127">
        <v>0.56215753971416638</v>
      </c>
    </row>
    <row r="43" spans="1:8" x14ac:dyDescent="0.55000000000000004">
      <c r="A43" s="98">
        <v>0.18552765439587229</v>
      </c>
      <c r="B43" s="99">
        <v>6.1280774561103833E-2</v>
      </c>
      <c r="C43" s="74">
        <v>0.41570501037151958</v>
      </c>
      <c r="D43" s="75">
        <v>9.844258562827797E-2</v>
      </c>
      <c r="E43" s="64">
        <v>0.40581034107109082</v>
      </c>
      <c r="F43" s="65">
        <v>0.3346299026411747</v>
      </c>
      <c r="G43" s="126">
        <v>0.36398723722700604</v>
      </c>
      <c r="H43" s="127">
        <v>0.36885294810043451</v>
      </c>
    </row>
    <row r="44" spans="1:8" x14ac:dyDescent="0.55000000000000004">
      <c r="A44" s="98">
        <v>0.48884034658691744</v>
      </c>
      <c r="B44" s="99">
        <v>0.11663717018001175</v>
      </c>
      <c r="C44" s="74">
        <v>8.465268057405935E-2</v>
      </c>
      <c r="D44" s="75">
        <v>0.22150193095772128</v>
      </c>
      <c r="E44" s="64">
        <v>0.68801036518130776</v>
      </c>
      <c r="F44" s="65">
        <v>0.42617241459398064</v>
      </c>
      <c r="G44" s="126">
        <v>0.74027215523174839</v>
      </c>
      <c r="H44" s="127">
        <v>0.42218139256579468</v>
      </c>
    </row>
    <row r="45" spans="1:8" x14ac:dyDescent="0.55000000000000004">
      <c r="A45" s="98">
        <v>0.80482948983234992</v>
      </c>
      <c r="B45" s="99">
        <v>0.4591461246991167</v>
      </c>
      <c r="C45" s="74">
        <v>0.37328616962072275</v>
      </c>
      <c r="D45" s="75">
        <v>0.73830969526282941</v>
      </c>
      <c r="E45" s="64">
        <v>0.7575584976901748</v>
      </c>
      <c r="F45" s="65">
        <v>0.79625207784724517</v>
      </c>
      <c r="G45" s="126">
        <v>0.38241143946373823</v>
      </c>
      <c r="H45" s="127">
        <v>0.67986825584058275</v>
      </c>
    </row>
    <row r="46" spans="1:8" x14ac:dyDescent="0.55000000000000004">
      <c r="A46" s="98">
        <v>0.55018638452413404</v>
      </c>
      <c r="B46" s="99">
        <v>0.50014857015620984</v>
      </c>
      <c r="C46" s="74">
        <v>0.45469627468505996</v>
      </c>
      <c r="D46" s="75">
        <v>0.11433715027741707</v>
      </c>
      <c r="E46" s="64">
        <v>0.38864895413639522</v>
      </c>
      <c r="F46" s="65">
        <v>0.52919271694494796</v>
      </c>
      <c r="G46" s="126">
        <v>0.57225496074517435</v>
      </c>
      <c r="H46" s="127">
        <v>0.38415711835316979</v>
      </c>
    </row>
    <row r="47" spans="1:8" x14ac:dyDescent="0.55000000000000004">
      <c r="A47" s="98">
        <v>0.78576260254987851</v>
      </c>
      <c r="B47" s="99">
        <v>3.6396233151491653E-2</v>
      </c>
      <c r="C47" s="74">
        <v>0.38585341585577682</v>
      </c>
      <c r="D47" s="75">
        <v>0.37292190161390959</v>
      </c>
      <c r="E47" s="64">
        <v>0.31068447578526864</v>
      </c>
      <c r="F47" s="65">
        <v>0.3346763535177138</v>
      </c>
      <c r="G47" s="126">
        <v>0.38892597456234146</v>
      </c>
      <c r="H47" s="127">
        <v>0.63102077747167029</v>
      </c>
    </row>
    <row r="48" spans="1:8" x14ac:dyDescent="0.55000000000000004">
      <c r="A48" s="98">
        <v>0.10807615084285732</v>
      </c>
      <c r="B48" s="99">
        <v>0.38625077260320256</v>
      </c>
      <c r="C48" s="74">
        <v>0.29390019731183697</v>
      </c>
      <c r="D48" s="75">
        <v>0.32283842352901493</v>
      </c>
      <c r="E48" s="64">
        <v>0.4198517774649102</v>
      </c>
      <c r="F48" s="65">
        <v>0.50516998255880186</v>
      </c>
      <c r="G48" s="126">
        <v>0.64746286607471948</v>
      </c>
      <c r="H48" s="127">
        <v>0.36927599488099655</v>
      </c>
    </row>
    <row r="49" spans="1:8" x14ac:dyDescent="0.55000000000000004">
      <c r="A49" s="98">
        <v>0.46873431279584471</v>
      </c>
      <c r="B49" s="99">
        <v>5.6987980021728911E-2</v>
      </c>
      <c r="C49" s="74">
        <v>0.75643202860178416</v>
      </c>
      <c r="D49" s="75">
        <v>0.3710465959492048</v>
      </c>
      <c r="E49" s="64">
        <v>0.35051278449779411</v>
      </c>
      <c r="F49" s="65">
        <v>0.47651078711010292</v>
      </c>
      <c r="G49" s="126">
        <v>0.70359606904642513</v>
      </c>
      <c r="H49" s="127">
        <v>0.37181253311538459</v>
      </c>
    </row>
    <row r="50" spans="1:8" x14ac:dyDescent="0.55000000000000004">
      <c r="A50" s="98">
        <v>4.660265737111443E-2</v>
      </c>
      <c r="B50" s="99">
        <v>0.38341557798397602</v>
      </c>
      <c r="C50" s="74">
        <v>0.7532278192825943</v>
      </c>
      <c r="D50" s="75">
        <v>0.21664671062616994</v>
      </c>
      <c r="E50" s="64">
        <v>0.25788310083932309</v>
      </c>
      <c r="F50" s="65">
        <v>0.41703154567503631</v>
      </c>
      <c r="G50" s="126">
        <v>0.42522298601300784</v>
      </c>
      <c r="H50" s="127">
        <v>0.10326891645824096</v>
      </c>
    </row>
    <row r="51" spans="1:8" x14ac:dyDescent="0.55000000000000004">
      <c r="A51" s="98">
        <v>0.53387054049592497</v>
      </c>
      <c r="B51" s="99">
        <v>0.86273422833735802</v>
      </c>
      <c r="C51" s="74">
        <v>0.12230804256539116</v>
      </c>
      <c r="D51" s="75">
        <v>0.66313810142165708</v>
      </c>
      <c r="E51" s="64">
        <v>0.91205190111271983</v>
      </c>
      <c r="F51" s="65">
        <v>0.7575584976901748</v>
      </c>
      <c r="G51" s="126">
        <v>0.5695292977355445</v>
      </c>
      <c r="H51" s="127">
        <v>0.4291629606571169</v>
      </c>
    </row>
    <row r="52" spans="1:8" x14ac:dyDescent="0.55000000000000004">
      <c r="A52" s="98">
        <v>0.38991181766180522</v>
      </c>
      <c r="B52" s="99">
        <v>8.430799706698712E-2</v>
      </c>
      <c r="C52" s="74">
        <v>0.75581901276624441</v>
      </c>
      <c r="D52" s="75">
        <v>9.4291448133969682E-2</v>
      </c>
      <c r="E52" s="64">
        <v>0.65933878283219838</v>
      </c>
      <c r="F52" s="65">
        <v>0.72126045559462093</v>
      </c>
      <c r="G52" s="126">
        <v>0.62049602436889983</v>
      </c>
      <c r="H52" s="127">
        <v>0.41727231879529286</v>
      </c>
    </row>
    <row r="53" spans="1:8" x14ac:dyDescent="0.55000000000000004">
      <c r="A53" s="98">
        <v>0.58081256742282605</v>
      </c>
      <c r="B53" s="99">
        <v>0.77321591044329196</v>
      </c>
      <c r="C53" s="74">
        <v>0.74995446649914832</v>
      </c>
      <c r="D53" s="75">
        <v>0.44787510329358987</v>
      </c>
      <c r="E53" s="64">
        <v>0.65933878283219838</v>
      </c>
      <c r="F53" s="65">
        <v>0.8983909195172205</v>
      </c>
      <c r="G53" s="126">
        <v>0.56907808136307447</v>
      </c>
      <c r="H53" s="127">
        <v>0.56880279921454369</v>
      </c>
    </row>
    <row r="54" spans="1:8" x14ac:dyDescent="0.55000000000000004">
      <c r="A54" s="98">
        <v>0.18389990901517567</v>
      </c>
      <c r="B54" s="99">
        <v>0.43401074158390379</v>
      </c>
      <c r="C54" s="74">
        <v>0.11887279289002818</v>
      </c>
      <c r="D54" s="75">
        <v>0.6752280891107475</v>
      </c>
      <c r="E54" s="64">
        <v>0.65933878283219838</v>
      </c>
      <c r="F54" s="65">
        <v>0.31765431921263548</v>
      </c>
      <c r="G54" s="126">
        <v>0.36703238640344676</v>
      </c>
      <c r="H54" s="127">
        <v>0.39404895873656981</v>
      </c>
    </row>
    <row r="55" spans="1:8" x14ac:dyDescent="0.55000000000000004">
      <c r="A55" s="98">
        <v>0.58083253033787241</v>
      </c>
      <c r="B55" s="99">
        <v>4.9930321748444285E-2</v>
      </c>
      <c r="C55" s="74">
        <v>0.7483650100342345</v>
      </c>
      <c r="D55" s="75">
        <v>0.1136465588478338</v>
      </c>
      <c r="E55" s="64">
        <v>0.65933878283219838</v>
      </c>
      <c r="F55" s="65">
        <v>0.10282343911230163</v>
      </c>
      <c r="G55" s="126">
        <v>0.36885294810043451</v>
      </c>
      <c r="H55" s="127">
        <v>0.41105902904339464</v>
      </c>
    </row>
    <row r="56" spans="1:8" x14ac:dyDescent="0.55000000000000004">
      <c r="A56" s="98">
        <v>0.59004464782730548</v>
      </c>
      <c r="B56" s="99">
        <v>0.35472042321379904</v>
      </c>
      <c r="C56" s="74">
        <v>0.73830969526282941</v>
      </c>
      <c r="D56" s="75">
        <v>0.7797316896301667</v>
      </c>
      <c r="E56" s="64">
        <v>0.65933878283219838</v>
      </c>
      <c r="F56" s="65">
        <v>0.34367897578029177</v>
      </c>
      <c r="G56" s="126">
        <v>0.39426820981726357</v>
      </c>
      <c r="H56" s="127">
        <v>0.39469067578149758</v>
      </c>
    </row>
    <row r="57" spans="1:8" x14ac:dyDescent="0.55000000000000004">
      <c r="A57" s="98">
        <v>0.60033322712038795</v>
      </c>
      <c r="B57" s="99">
        <v>0.21214820161008591</v>
      </c>
      <c r="C57" s="74">
        <v>0.73524545929810958</v>
      </c>
      <c r="D57" s="75">
        <v>0.26822098925746662</v>
      </c>
      <c r="E57" s="102">
        <v>0.65933878283219838</v>
      </c>
      <c r="F57" s="103">
        <v>0.35397712730064929</v>
      </c>
      <c r="G57" s="126">
        <v>0.65495506025742745</v>
      </c>
      <c r="H57" s="127">
        <v>0.7816986814987702</v>
      </c>
    </row>
    <row r="58" spans="1:8" x14ac:dyDescent="0.55000000000000004">
      <c r="A58" s="98">
        <v>0.15162985684286501</v>
      </c>
      <c r="B58" s="99">
        <v>3.8202876963179942E-2</v>
      </c>
      <c r="C58" s="74">
        <v>0.42905964888611564</v>
      </c>
      <c r="D58" s="75">
        <v>0.37768015245290659</v>
      </c>
      <c r="E58" s="104">
        <v>0.65933878283219838</v>
      </c>
      <c r="F58" s="105">
        <v>0.25030903157502854</v>
      </c>
      <c r="G58" s="126">
        <v>0.4527368787854173</v>
      </c>
      <c r="H58" s="127">
        <v>0.39479999674742855</v>
      </c>
    </row>
    <row r="59" spans="1:8" x14ac:dyDescent="0.55000000000000004">
      <c r="A59" s="98">
        <v>0.22020016661356023</v>
      </c>
      <c r="B59" s="99">
        <v>0.48888641485240886</v>
      </c>
      <c r="C59" s="74">
        <v>0.38834426699495755</v>
      </c>
      <c r="D59" s="75">
        <v>0.35287535625748351</v>
      </c>
      <c r="E59" s="104">
        <v>0.65933878283219838</v>
      </c>
      <c r="F59" s="105">
        <v>0.12210601019149787</v>
      </c>
      <c r="G59" s="126">
        <v>0.56880279921454369</v>
      </c>
      <c r="H59" s="127">
        <v>0.36740196974932904</v>
      </c>
    </row>
    <row r="60" spans="1:8" x14ac:dyDescent="0.55000000000000004">
      <c r="A60" s="98">
        <v>0.58899813039622562</v>
      </c>
      <c r="B60" s="99">
        <v>0.41637673091910032</v>
      </c>
      <c r="C60" s="74">
        <v>9.9635731993186802E-2</v>
      </c>
      <c r="D60" s="75">
        <v>0.75101354200043846</v>
      </c>
      <c r="E60" s="104">
        <v>0.65933878283219838</v>
      </c>
      <c r="F60" s="105">
        <v>0.13366015543197535</v>
      </c>
      <c r="G60" s="126">
        <v>0.79107060627109937</v>
      </c>
      <c r="H60" s="127">
        <v>0.78830888129647048</v>
      </c>
    </row>
    <row r="61" spans="1:8" x14ac:dyDescent="0.55000000000000004">
      <c r="A61" s="98">
        <v>5.2866405869097008E-2</v>
      </c>
      <c r="B61" s="99">
        <v>0.35833586068956519</v>
      </c>
      <c r="C61" s="74">
        <v>0.43088849351569214</v>
      </c>
      <c r="D61" s="75">
        <v>0.65832082567414874</v>
      </c>
      <c r="E61" s="104">
        <v>0.65933878283219838</v>
      </c>
      <c r="F61" s="105">
        <v>0.36454164436791775</v>
      </c>
      <c r="G61" s="126">
        <v>0.55264995537205663</v>
      </c>
      <c r="H61" s="127">
        <v>0.66554921382826782</v>
      </c>
    </row>
    <row r="62" spans="1:8" x14ac:dyDescent="0.55000000000000004">
      <c r="A62" s="98">
        <v>0.48659451864421099</v>
      </c>
      <c r="B62" s="99">
        <v>0.89776453741702922</v>
      </c>
      <c r="C62" s="74">
        <v>0.75101354200043846</v>
      </c>
      <c r="D62" s="75">
        <v>0.16139180734269859</v>
      </c>
      <c r="E62" s="104">
        <v>0.65933878283219838</v>
      </c>
      <c r="F62" s="105">
        <v>0.30949839449007621</v>
      </c>
      <c r="G62" s="126">
        <v>0.55128115190667404</v>
      </c>
      <c r="H62" s="127">
        <v>0.50520199644421415</v>
      </c>
    </row>
    <row r="63" spans="1:8" x14ac:dyDescent="0.55000000000000004">
      <c r="A63" s="98">
        <v>0.58443199748160146</v>
      </c>
      <c r="B63" s="99">
        <v>3.9654027326159511E-2</v>
      </c>
      <c r="C63" s="74">
        <v>0.37587651989139415</v>
      </c>
      <c r="D63" s="75">
        <v>0.8434389598124693</v>
      </c>
      <c r="E63" s="104">
        <v>0.65933878283219838</v>
      </c>
      <c r="F63" s="105">
        <v>0.30775472927379766</v>
      </c>
      <c r="G63" s="126">
        <v>0.44480464186142737</v>
      </c>
      <c r="H63" s="127">
        <v>0.56744700922231495</v>
      </c>
    </row>
    <row r="64" spans="1:8" x14ac:dyDescent="0.55000000000000004">
      <c r="A64" s="98">
        <v>0.53477501410840633</v>
      </c>
      <c r="B64" s="99">
        <v>4.1649551026362613E-2</v>
      </c>
      <c r="C64" s="74">
        <v>0.76157394134610512</v>
      </c>
      <c r="D64" s="75">
        <v>0.413566453614854</v>
      </c>
      <c r="E64" s="104">
        <v>0.65933878283219838</v>
      </c>
      <c r="F64" s="105">
        <v>0.31527619424343256</v>
      </c>
      <c r="G64" s="126">
        <v>0.41180709214135391</v>
      </c>
      <c r="H64" s="127">
        <v>0.78708903951140485</v>
      </c>
    </row>
    <row r="65" spans="1:8" x14ac:dyDescent="0.55000000000000004">
      <c r="A65" s="98">
        <v>0.50913111412261081</v>
      </c>
      <c r="B65" s="99">
        <v>0.38991181766180522</v>
      </c>
      <c r="C65" s="74">
        <v>0.71254785233654316</v>
      </c>
      <c r="D65" s="75">
        <v>0.76389867952847534</v>
      </c>
      <c r="E65" s="104">
        <v>0.65933878283219838</v>
      </c>
      <c r="F65" s="105">
        <v>0.35676059287525896</v>
      </c>
      <c r="G65" s="126">
        <v>0.38040252328145585</v>
      </c>
      <c r="H65" s="127">
        <v>0.48120799936512526</v>
      </c>
    </row>
    <row r="66" spans="1:8" x14ac:dyDescent="0.55000000000000004">
      <c r="A66" s="98">
        <v>0.13132450102309942</v>
      </c>
      <c r="B66" s="99">
        <v>0.79501311026055443</v>
      </c>
      <c r="C66" s="74">
        <v>0.75777105081201412</v>
      </c>
      <c r="D66" s="75">
        <v>0.66503533062380893</v>
      </c>
      <c r="E66" s="104">
        <v>0.65933878283219838</v>
      </c>
      <c r="F66" s="105">
        <v>0.53051486841799111</v>
      </c>
      <c r="G66" s="128">
        <v>0.41988194072324553</v>
      </c>
      <c r="H66" s="129">
        <v>0.79277885792300473</v>
      </c>
    </row>
    <row r="67" spans="1:8" x14ac:dyDescent="0.55000000000000004">
      <c r="A67" s="98">
        <v>0.38341557798397602</v>
      </c>
      <c r="B67" s="99">
        <v>6.8349949900761292E-2</v>
      </c>
      <c r="C67" s="74">
        <v>0.10140057675767741</v>
      </c>
      <c r="D67" s="75">
        <v>0.72055162993068789</v>
      </c>
      <c r="E67" s="104">
        <v>0.65933878283219838</v>
      </c>
      <c r="F67" s="105">
        <v>0.35609381180631505</v>
      </c>
      <c r="G67" s="130">
        <v>0.42539293802614497</v>
      </c>
      <c r="H67" s="131">
        <v>0.43618716069933927</v>
      </c>
    </row>
    <row r="68" spans="1:8" x14ac:dyDescent="0.55000000000000004">
      <c r="A68" s="98">
        <v>0.23785352594987008</v>
      </c>
      <c r="B68" s="99">
        <v>0.40312643819366334</v>
      </c>
      <c r="C68" s="74">
        <v>0.75463767138303794</v>
      </c>
      <c r="D68" s="75">
        <v>0.23882742803177223</v>
      </c>
      <c r="E68" s="104">
        <v>0.65933878283219838</v>
      </c>
      <c r="F68" s="105">
        <v>0.89660894199222851</v>
      </c>
      <c r="G68" s="132">
        <v>0.61140777066704388</v>
      </c>
      <c r="H68" s="133">
        <v>0.54150613449359941</v>
      </c>
    </row>
    <row r="69" spans="1:8" x14ac:dyDescent="0.55000000000000004">
      <c r="A69" s="98">
        <v>0.58772818187751219</v>
      </c>
      <c r="B69" s="99">
        <v>0.59904101227335371</v>
      </c>
      <c r="C69" s="74">
        <v>0.29148101927584863</v>
      </c>
      <c r="D69" s="75">
        <v>0.239998650859234</v>
      </c>
      <c r="E69" s="104">
        <v>0.65933878283219838</v>
      </c>
      <c r="F69" s="105">
        <v>0.86450746911138521</v>
      </c>
      <c r="G69" s="132">
        <v>0.43153982296746923</v>
      </c>
      <c r="H69" s="133">
        <v>0.43641433530192009</v>
      </c>
    </row>
    <row r="70" spans="1:8" x14ac:dyDescent="0.55000000000000004">
      <c r="A70" s="98">
        <v>0.62777225385149893</v>
      </c>
      <c r="B70" s="99">
        <v>0.62395012342456135</v>
      </c>
      <c r="C70" s="74">
        <v>0.45684267332242778</v>
      </c>
      <c r="D70" s="75">
        <v>0.14234615579202992</v>
      </c>
      <c r="E70" s="104">
        <v>0.65933878283219838</v>
      </c>
      <c r="F70" s="105">
        <v>0.84602738092468077</v>
      </c>
      <c r="G70" s="132">
        <v>0.60536050963095622</v>
      </c>
      <c r="H70" s="133">
        <v>0.5196382312645248</v>
      </c>
    </row>
    <row r="71" spans="1:8" x14ac:dyDescent="0.55000000000000004">
      <c r="A71" s="98">
        <v>0.13988859157795328</v>
      </c>
      <c r="B71" s="99">
        <v>0.58789095641558187</v>
      </c>
      <c r="C71" s="74">
        <v>0.72309307384859267</v>
      </c>
      <c r="D71" s="75">
        <v>0.18209858846147359</v>
      </c>
      <c r="E71" s="104">
        <v>0.65933878283219838</v>
      </c>
      <c r="F71" s="105">
        <v>0.3600239663075599</v>
      </c>
      <c r="G71" s="132">
        <v>0.62612005962213035</v>
      </c>
      <c r="H71" s="133">
        <v>0.515492645465782</v>
      </c>
    </row>
    <row r="72" spans="1:8" x14ac:dyDescent="0.55000000000000004">
      <c r="A72" s="100">
        <v>0.66448866144815599</v>
      </c>
      <c r="B72" s="101">
        <v>5.6156447829608866E-2</v>
      </c>
      <c r="C72" s="74">
        <v>0.31471743933082613</v>
      </c>
      <c r="D72" s="75">
        <v>0.2471524697708147</v>
      </c>
      <c r="E72" s="104">
        <v>0.65933878283219838</v>
      </c>
      <c r="F72" s="105">
        <v>0.45533875677688074</v>
      </c>
      <c r="G72" s="132">
        <v>0.61388703270418044</v>
      </c>
      <c r="H72" s="133">
        <v>0.40286637457390151</v>
      </c>
    </row>
    <row r="73" spans="1:8" x14ac:dyDescent="0.55000000000000004">
      <c r="A73" s="18">
        <v>0.37393593437846268</v>
      </c>
      <c r="B73" s="19">
        <v>0.22074274349819989</v>
      </c>
      <c r="C73" s="74">
        <v>0.61840228004789444</v>
      </c>
      <c r="D73" s="75">
        <v>0.49560479450899703</v>
      </c>
      <c r="E73" s="104">
        <v>0.65933878283219838</v>
      </c>
      <c r="F73" s="105">
        <v>0.35614980105637911</v>
      </c>
      <c r="G73" s="132">
        <v>0.54234702147988467</v>
      </c>
      <c r="H73" s="133">
        <v>0.54225386235790873</v>
      </c>
    </row>
    <row r="74" spans="1:8" x14ac:dyDescent="0.55000000000000004">
      <c r="A74" s="20">
        <v>0.22521768942749953</v>
      </c>
      <c r="B74" s="21">
        <v>0.26930097068441544</v>
      </c>
      <c r="C74" s="74">
        <v>8.0207261750172829E-2</v>
      </c>
      <c r="D74" s="75">
        <v>0.40602559994603432</v>
      </c>
      <c r="E74" s="104">
        <v>0.65933878283219838</v>
      </c>
      <c r="F74" s="105">
        <v>0.34374345580194066</v>
      </c>
      <c r="G74" s="132">
        <v>0.42280164734708381</v>
      </c>
      <c r="H74" s="133">
        <v>0.438639535862414</v>
      </c>
    </row>
    <row r="75" spans="1:8" x14ac:dyDescent="0.55000000000000004">
      <c r="A75" s="20">
        <v>0.78177267874839562</v>
      </c>
      <c r="B75" s="21">
        <v>0.23933796307063068</v>
      </c>
      <c r="C75" s="74">
        <v>0.10210971887279288</v>
      </c>
      <c r="D75" s="75">
        <v>0.65652731166838108</v>
      </c>
      <c r="E75" s="104">
        <v>0.65933878283219838</v>
      </c>
      <c r="F75" s="105">
        <v>0.88581537799288002</v>
      </c>
      <c r="G75" s="132">
        <v>0.57765470376120087</v>
      </c>
      <c r="H75" s="133">
        <v>0.48192916633545158</v>
      </c>
    </row>
    <row r="76" spans="1:8" x14ac:dyDescent="0.55000000000000004">
      <c r="A76" s="20">
        <v>0.22458452021302694</v>
      </c>
      <c r="B76" s="21">
        <v>0.25247847487240971</v>
      </c>
      <c r="C76" s="74">
        <v>0.7395272948041216</v>
      </c>
      <c r="D76" s="75">
        <v>0.69358314923183306</v>
      </c>
      <c r="E76" s="104">
        <v>0.65933878283219838</v>
      </c>
      <c r="F76" s="105">
        <v>0</v>
      </c>
      <c r="G76" s="132">
        <v>0.41852039973378097</v>
      </c>
      <c r="H76" s="133">
        <v>0.41231387658846874</v>
      </c>
    </row>
    <row r="77" spans="1:8" x14ac:dyDescent="0.55000000000000004">
      <c r="A77" s="20">
        <v>0.38889568237111366</v>
      </c>
      <c r="B77" s="21">
        <v>0.23874680508365864</v>
      </c>
      <c r="C77" s="74">
        <v>0.24851594515742784</v>
      </c>
      <c r="D77" s="75">
        <v>0.34164122974180816</v>
      </c>
      <c r="E77" s="104">
        <v>0.65933878283219838</v>
      </c>
      <c r="F77" s="105">
        <v>5.7424610838355476E-2</v>
      </c>
      <c r="G77" s="132">
        <v>0.37572516626998786</v>
      </c>
      <c r="H77" s="133">
        <v>0.39370245114771885</v>
      </c>
    </row>
    <row r="78" spans="1:8" x14ac:dyDescent="0.55000000000000004">
      <c r="A78" s="20">
        <v>0.74822296258675125</v>
      </c>
      <c r="B78" s="21">
        <v>0.24572817085366064</v>
      </c>
      <c r="C78" s="74">
        <v>0.19217498355734691</v>
      </c>
      <c r="D78" s="75">
        <v>0.40149754625023187</v>
      </c>
      <c r="E78" s="104">
        <v>0.65933878283219838</v>
      </c>
      <c r="F78" s="105">
        <v>0.35133254415152304</v>
      </c>
      <c r="G78" s="132">
        <v>0.61035972932711113</v>
      </c>
      <c r="H78" s="133">
        <v>0.43174085105918697</v>
      </c>
    </row>
    <row r="79" spans="1:8" x14ac:dyDescent="0.55000000000000004">
      <c r="A79" s="20">
        <v>0.81922118686218892</v>
      </c>
      <c r="B79" s="21">
        <v>0.22521768942749953</v>
      </c>
      <c r="C79" s="74">
        <v>0.192942307367995</v>
      </c>
      <c r="D79" s="75">
        <v>0.49601577651483209</v>
      </c>
      <c r="E79" s="104">
        <v>0.65933878283219838</v>
      </c>
      <c r="F79" s="105">
        <v>0.39238357144519176</v>
      </c>
      <c r="G79" s="132">
        <v>0.60163544769372967</v>
      </c>
      <c r="H79" s="133">
        <v>0.40488972874651052</v>
      </c>
    </row>
    <row r="80" spans="1:8" x14ac:dyDescent="0.55000000000000004">
      <c r="A80" s="20">
        <v>0.33502303490607871</v>
      </c>
      <c r="B80" s="21">
        <v>0.40304071263045055</v>
      </c>
      <c r="C80" s="76">
        <v>0.45777906133531204</v>
      </c>
      <c r="D80" s="77">
        <v>0.65010371519638421</v>
      </c>
      <c r="E80" s="104">
        <v>0.65933878283219838</v>
      </c>
      <c r="F80" s="105">
        <v>0.88276360029783374</v>
      </c>
      <c r="G80" s="132">
        <v>0.5709772268176696</v>
      </c>
      <c r="H80" s="133">
        <v>0.61916277957721755</v>
      </c>
    </row>
    <row r="81" spans="1:8" x14ac:dyDescent="0.55000000000000004">
      <c r="A81" s="20">
        <v>0.67763884898239068</v>
      </c>
      <c r="B81" s="21">
        <v>0.22773236147360387</v>
      </c>
      <c r="C81" s="54">
        <v>0.66194715527875569</v>
      </c>
      <c r="D81" s="55">
        <v>0.3480976020699823</v>
      </c>
      <c r="E81" s="104">
        <v>0.65933878283219838</v>
      </c>
      <c r="F81" s="105">
        <v>0.41749729506480215</v>
      </c>
      <c r="G81" s="132">
        <v>0.39385689480763808</v>
      </c>
      <c r="H81" s="133">
        <v>0.41579590212866108</v>
      </c>
    </row>
    <row r="82" spans="1:8" x14ac:dyDescent="0.55000000000000004">
      <c r="A82" s="20">
        <v>0.23669125573809605</v>
      </c>
      <c r="B82" s="21">
        <v>0.27440758542720545</v>
      </c>
      <c r="C82" s="56">
        <v>0.37067063814423684</v>
      </c>
      <c r="D82" s="57">
        <v>0.34707284050907122</v>
      </c>
      <c r="E82" s="104">
        <v>0.65933878283219838</v>
      </c>
      <c r="F82" s="105">
        <v>0.40102264001675325</v>
      </c>
      <c r="G82" s="132">
        <v>0.42832255520381807</v>
      </c>
      <c r="H82" s="133">
        <v>0.35814666439102399</v>
      </c>
    </row>
    <row r="83" spans="1:8" x14ac:dyDescent="0.55000000000000004">
      <c r="A83" s="20">
        <v>0.24828560432775659</v>
      </c>
      <c r="B83" s="21">
        <v>0.25106134614475722</v>
      </c>
      <c r="C83" s="56">
        <v>0.36304359599241814</v>
      </c>
      <c r="D83" s="57">
        <v>0.35366729849264378</v>
      </c>
      <c r="E83" s="104">
        <v>0.65933878283219838</v>
      </c>
      <c r="F83" s="105">
        <v>0.42449086139097664</v>
      </c>
      <c r="G83" s="132">
        <v>0.40309518576881653</v>
      </c>
      <c r="H83" s="133">
        <v>0.41991288652803949</v>
      </c>
    </row>
    <row r="84" spans="1:8" x14ac:dyDescent="0.55000000000000004">
      <c r="A84" s="20">
        <v>0.75477971487880136</v>
      </c>
      <c r="B84" s="21">
        <v>0.23228982945692239</v>
      </c>
      <c r="C84" s="56">
        <v>0.35252760477780792</v>
      </c>
      <c r="D84" s="57">
        <v>0.43265216475614532</v>
      </c>
      <c r="E84" s="104">
        <v>0.65933878283219838</v>
      </c>
      <c r="F84" s="105">
        <v>0.32274675989482748</v>
      </c>
      <c r="G84" s="132">
        <v>0.6183634488241474</v>
      </c>
      <c r="H84" s="133">
        <v>0.37693704341022199</v>
      </c>
    </row>
    <row r="85" spans="1:8" x14ac:dyDescent="0.55000000000000004">
      <c r="A85" s="20">
        <v>0.25526621989726761</v>
      </c>
      <c r="B85" s="21">
        <v>0.21396993346471846</v>
      </c>
      <c r="C85" s="56">
        <v>0.92498420435057327</v>
      </c>
      <c r="D85" s="57">
        <v>0.88606853807503683</v>
      </c>
      <c r="E85" s="104">
        <v>0.65933878283219838</v>
      </c>
      <c r="F85" s="105">
        <v>0.82017416292435497</v>
      </c>
      <c r="G85" s="132">
        <v>0.42130946480313353</v>
      </c>
      <c r="H85" s="133">
        <v>0.40309518576881653</v>
      </c>
    </row>
    <row r="86" spans="1:8" x14ac:dyDescent="0.55000000000000004">
      <c r="A86" s="20">
        <v>0.83777739600908352</v>
      </c>
      <c r="B86" s="21">
        <v>0.22458452021302694</v>
      </c>
      <c r="C86" s="56">
        <v>0.95405241146914577</v>
      </c>
      <c r="D86" s="57">
        <v>0.35538887384541329</v>
      </c>
      <c r="E86" s="104">
        <v>0.65933878283219838</v>
      </c>
      <c r="F86" s="105">
        <v>0.33863679991623435</v>
      </c>
      <c r="G86" s="132">
        <v>0.42490344105228212</v>
      </c>
      <c r="H86" s="133">
        <v>0.60787384785847998</v>
      </c>
    </row>
    <row r="87" spans="1:8" x14ac:dyDescent="0.55000000000000004">
      <c r="A87" s="20">
        <v>0.34068254741079562</v>
      </c>
      <c r="B87" s="21">
        <v>0.37023519535595889</v>
      </c>
      <c r="C87" s="56">
        <v>0.37680777446821317</v>
      </c>
      <c r="D87" s="57">
        <v>0.88997984174263622</v>
      </c>
      <c r="E87" s="104">
        <v>0.65933878283219838</v>
      </c>
      <c r="F87" s="105">
        <v>0.3639395781464505</v>
      </c>
      <c r="G87" s="132">
        <v>0.46361764643994408</v>
      </c>
      <c r="H87" s="133">
        <v>0.40268414781078499</v>
      </c>
    </row>
    <row r="88" spans="1:8" x14ac:dyDescent="0.55000000000000004">
      <c r="A88" s="20">
        <v>0.42313708338553485</v>
      </c>
      <c r="B88" s="21">
        <v>0.23346614382693781</v>
      </c>
      <c r="C88" s="56">
        <v>0.42152962060354426</v>
      </c>
      <c r="D88" s="57">
        <v>0.34684177272316996</v>
      </c>
      <c r="E88" s="104">
        <v>0.65933878283219838</v>
      </c>
      <c r="F88" s="105">
        <v>0.34970085743537249</v>
      </c>
      <c r="G88" s="132">
        <v>0.74445601424302932</v>
      </c>
      <c r="H88" s="133">
        <v>0.43153982296746923</v>
      </c>
    </row>
    <row r="89" spans="1:8" x14ac:dyDescent="0.55000000000000004">
      <c r="A89" s="20">
        <v>0.62716881086470355</v>
      </c>
      <c r="B89" s="21">
        <v>0.46929691960176362</v>
      </c>
      <c r="C89" s="56">
        <v>0.58622980413394721</v>
      </c>
      <c r="D89" s="57">
        <v>0.41575412943406448</v>
      </c>
      <c r="E89" s="104">
        <v>0.65933878283219838</v>
      </c>
      <c r="F89" s="105">
        <v>0.4488309153733393</v>
      </c>
      <c r="G89" s="132">
        <v>0.44533146450075362</v>
      </c>
      <c r="H89" s="133">
        <v>0.47327761320932638</v>
      </c>
    </row>
    <row r="90" spans="1:8" x14ac:dyDescent="0.55000000000000004">
      <c r="A90" s="20">
        <v>0.25247847487240971</v>
      </c>
      <c r="B90" s="21">
        <v>0.25464730449212558</v>
      </c>
      <c r="C90" s="56">
        <v>0.9511032885037759</v>
      </c>
      <c r="D90" s="57">
        <v>0.55401209495441828</v>
      </c>
      <c r="E90" s="104">
        <v>0.65933878283219838</v>
      </c>
      <c r="F90" s="105">
        <v>0.83238999930195234</v>
      </c>
      <c r="G90" s="132">
        <v>0.46473229246060876</v>
      </c>
      <c r="H90" s="133">
        <v>0.4124021161918211</v>
      </c>
    </row>
    <row r="91" spans="1:8" x14ac:dyDescent="0.55000000000000004">
      <c r="A91" s="20">
        <v>0.72983404814936792</v>
      </c>
      <c r="B91" s="21">
        <v>0.35645476253528752</v>
      </c>
      <c r="C91" s="56">
        <v>0.3486181063272859</v>
      </c>
      <c r="D91" s="57">
        <v>0.91804013599301981</v>
      </c>
      <c r="E91" s="104">
        <v>0.65933878283219838</v>
      </c>
      <c r="F91" s="105">
        <v>8.9704231333038675E-2</v>
      </c>
      <c r="G91" s="132">
        <v>0.37593681272863583</v>
      </c>
      <c r="H91" s="133">
        <v>0.3994113138407393</v>
      </c>
    </row>
    <row r="92" spans="1:8" x14ac:dyDescent="0.55000000000000004">
      <c r="A92" s="20">
        <v>0.22306986542153395</v>
      </c>
      <c r="B92" s="21">
        <v>0.22719746852346295</v>
      </c>
      <c r="C92" s="56">
        <v>0.91397117670066497</v>
      </c>
      <c r="D92" s="57">
        <v>0.54746457261485693</v>
      </c>
      <c r="E92" s="104">
        <v>0.65933878283219838</v>
      </c>
      <c r="F92" s="105">
        <v>0.50374400842311007</v>
      </c>
      <c r="G92" s="132">
        <v>0.3929955796420383</v>
      </c>
      <c r="H92" s="133">
        <v>0.56077310283878634</v>
      </c>
    </row>
    <row r="93" spans="1:8" x14ac:dyDescent="0.55000000000000004">
      <c r="A93" s="20">
        <v>0.25106134614475722</v>
      </c>
      <c r="B93" s="21">
        <v>0.38548227013669406</v>
      </c>
      <c r="C93" s="56">
        <v>0.9001510364954719</v>
      </c>
      <c r="D93" s="57">
        <v>0.15355056112164159</v>
      </c>
      <c r="E93" s="104">
        <v>0.65933878283219838</v>
      </c>
      <c r="F93" s="105">
        <v>0.35941753728738635</v>
      </c>
      <c r="G93" s="132">
        <v>0.37882475525151305</v>
      </c>
      <c r="H93" s="133">
        <v>0.45851431316895713</v>
      </c>
    </row>
    <row r="94" spans="1:8" x14ac:dyDescent="0.55000000000000004">
      <c r="A94" s="20">
        <v>0.38393910772653994</v>
      </c>
      <c r="B94" s="21">
        <v>0.68410407681452867</v>
      </c>
      <c r="C94" s="56">
        <v>0.92912777928212531</v>
      </c>
      <c r="D94" s="57">
        <v>0.68257706772572735</v>
      </c>
      <c r="E94" s="104">
        <v>0.65933878283219838</v>
      </c>
      <c r="F94" s="105">
        <v>0.33693894408637187</v>
      </c>
      <c r="G94" s="132">
        <v>0.6065106175876005</v>
      </c>
      <c r="H94" s="133">
        <v>0.3908553649834704</v>
      </c>
    </row>
    <row r="95" spans="1:8" x14ac:dyDescent="0.55000000000000004">
      <c r="A95" s="20">
        <v>0.83131216817694531</v>
      </c>
      <c r="B95" s="21">
        <v>0.2175686452204352</v>
      </c>
      <c r="C95" s="56">
        <v>0.84930469055570601</v>
      </c>
      <c r="D95" s="57">
        <v>0.55335800463339047</v>
      </c>
      <c r="E95" s="104">
        <v>0.65933878283219838</v>
      </c>
      <c r="F95" s="105">
        <v>0.52129191195290514</v>
      </c>
      <c r="G95" s="132">
        <v>0.4124021161918211</v>
      </c>
      <c r="H95" s="133">
        <v>0.39968916435595414</v>
      </c>
    </row>
    <row r="96" spans="1:8" x14ac:dyDescent="0.55000000000000004">
      <c r="A96" s="20">
        <v>0.7968427062132355</v>
      </c>
      <c r="B96" s="21">
        <v>0.25526621989726761</v>
      </c>
      <c r="C96" s="56">
        <v>0.55410536450341485</v>
      </c>
      <c r="D96" s="57">
        <v>0.36042964166441016</v>
      </c>
      <c r="E96" s="104">
        <v>0.65933878283219838</v>
      </c>
      <c r="F96" s="105">
        <v>0.81187830118435456</v>
      </c>
      <c r="G96" s="132">
        <v>0.41649459067267064</v>
      </c>
      <c r="H96" s="133">
        <v>0.60510881658592808</v>
      </c>
    </row>
    <row r="97" spans="1:8" x14ac:dyDescent="0.55000000000000004">
      <c r="A97" s="20">
        <v>0.69630458740098289</v>
      </c>
      <c r="B97" s="21">
        <v>0.26766403321287618</v>
      </c>
      <c r="C97" s="56">
        <v>0.37553810512380781</v>
      </c>
      <c r="D97" s="57">
        <v>0.36182567620423023</v>
      </c>
      <c r="E97" s="104">
        <v>0.65933878283219838</v>
      </c>
      <c r="F97" s="105">
        <v>0.34449749284501019</v>
      </c>
      <c r="G97" s="132">
        <v>0.58253698503842877</v>
      </c>
      <c r="H97" s="133">
        <v>0.36932168703055129</v>
      </c>
    </row>
    <row r="98" spans="1:8" x14ac:dyDescent="0.55000000000000004">
      <c r="A98" s="20">
        <v>0.35645476253528752</v>
      </c>
      <c r="B98" s="21">
        <v>0.42261419364325115</v>
      </c>
      <c r="C98" s="56">
        <v>0.35053945903661587</v>
      </c>
      <c r="D98" s="57">
        <v>0.94526521647561446</v>
      </c>
      <c r="E98" s="104">
        <v>0.65933878283219838</v>
      </c>
      <c r="F98" s="105">
        <v>7.029123135630691E-2</v>
      </c>
      <c r="G98" s="132">
        <v>0.54692816976761949</v>
      </c>
      <c r="H98" s="133">
        <v>0.38526336277640877</v>
      </c>
    </row>
    <row r="99" spans="1:8" x14ac:dyDescent="0.55000000000000004">
      <c r="A99" s="20">
        <v>0.23933796307063068</v>
      </c>
      <c r="B99" s="21">
        <v>0.75477971487880136</v>
      </c>
      <c r="C99" s="56">
        <v>0.37343984114089723</v>
      </c>
      <c r="D99" s="57">
        <v>0.26859343502722871</v>
      </c>
      <c r="E99" s="104">
        <v>0.65933878283219838</v>
      </c>
      <c r="F99" s="105">
        <v>2.1379895060148535E-2</v>
      </c>
      <c r="G99" s="132">
        <v>0.43641433530192009</v>
      </c>
      <c r="H99" s="133">
        <v>0.53249583643116882</v>
      </c>
    </row>
    <row r="100" spans="1:8" x14ac:dyDescent="0.55000000000000004">
      <c r="A100" s="20">
        <v>0.35251996095956645</v>
      </c>
      <c r="B100" s="21">
        <v>0.33065386724602158</v>
      </c>
      <c r="C100" s="56">
        <v>0.37377741673436232</v>
      </c>
      <c r="D100" s="57">
        <v>0.94219634744411351</v>
      </c>
      <c r="E100" s="104">
        <v>0.65933878283219838</v>
      </c>
      <c r="F100" s="105">
        <v>0.34565727016776421</v>
      </c>
      <c r="G100" s="132">
        <v>0.53149886919263001</v>
      </c>
      <c r="H100" s="133">
        <v>0.3858541920922976</v>
      </c>
    </row>
    <row r="101" spans="1:8" x14ac:dyDescent="0.55000000000000004">
      <c r="A101" s="20">
        <v>0.24572817085366064</v>
      </c>
      <c r="B101" s="21">
        <v>0.22664532096202714</v>
      </c>
      <c r="C101" s="56">
        <v>0.36548244426392273</v>
      </c>
      <c r="D101" s="57">
        <v>0.46210849354634898</v>
      </c>
      <c r="E101" s="104">
        <v>0.65933878283219838</v>
      </c>
      <c r="F101" s="105">
        <v>0.81627091234846549</v>
      </c>
      <c r="G101" s="132">
        <v>0.41579590212866108</v>
      </c>
      <c r="H101" s="133">
        <v>0.53600810970468082</v>
      </c>
    </row>
    <row r="102" spans="1:8" x14ac:dyDescent="0.55000000000000004">
      <c r="A102" s="20">
        <v>0.22664532096202714</v>
      </c>
      <c r="B102" s="21">
        <v>0.74822296258675125</v>
      </c>
      <c r="C102" s="56">
        <v>0.45108944850618293</v>
      </c>
      <c r="D102" s="57">
        <v>0.90302614556067029</v>
      </c>
      <c r="E102" s="104">
        <v>0.65933878283219838</v>
      </c>
      <c r="F102" s="105">
        <v>0.49731906019498812</v>
      </c>
      <c r="G102" s="132">
        <v>0.55672051055446192</v>
      </c>
      <c r="H102" s="133">
        <v>0.55336833108107053</v>
      </c>
    </row>
    <row r="103" spans="1:8" x14ac:dyDescent="0.55000000000000004">
      <c r="A103" s="20">
        <v>0.29296229417311775</v>
      </c>
      <c r="B103" s="21">
        <v>0.32530643814559446</v>
      </c>
      <c r="C103" s="56">
        <v>0.92216926918795317</v>
      </c>
      <c r="D103" s="57">
        <v>0.3480085446941662</v>
      </c>
      <c r="E103" s="104">
        <v>0.65933878283219838</v>
      </c>
      <c r="F103" s="105">
        <v>0.48165079577448411</v>
      </c>
      <c r="G103" s="132">
        <v>0.43382058973435766</v>
      </c>
      <c r="H103" s="133">
        <v>0.38828369392917761</v>
      </c>
    </row>
    <row r="104" spans="1:8" x14ac:dyDescent="0.55000000000000004">
      <c r="A104" s="20">
        <v>0.22701291920265695</v>
      </c>
      <c r="B104" s="21">
        <v>0.35770534675392007</v>
      </c>
      <c r="C104" s="56">
        <v>0.53823028552516772</v>
      </c>
      <c r="D104" s="57">
        <v>0.91055931642446664</v>
      </c>
      <c r="E104" s="104">
        <v>0.65933878283219838</v>
      </c>
      <c r="F104" s="105">
        <v>0.3247034751145963</v>
      </c>
      <c r="G104" s="132">
        <v>0.47327761320932638</v>
      </c>
      <c r="H104" s="133">
        <v>0.52939216571042913</v>
      </c>
    </row>
    <row r="105" spans="1:8" x14ac:dyDescent="0.55000000000000004">
      <c r="A105" s="20">
        <v>0.35770534675392007</v>
      </c>
      <c r="B105" s="21">
        <v>0.69630458740098289</v>
      </c>
      <c r="C105" s="56">
        <v>0.70977356560459726</v>
      </c>
      <c r="D105" s="57">
        <v>0.41004904173060147</v>
      </c>
      <c r="E105" s="104">
        <v>0.65933878283219838</v>
      </c>
      <c r="F105" s="105">
        <v>0.31276322218861258</v>
      </c>
      <c r="G105" s="132">
        <v>0.59360814251446048</v>
      </c>
      <c r="H105" s="133">
        <v>0.46604714827682414</v>
      </c>
    </row>
    <row r="106" spans="1:8" x14ac:dyDescent="0.55000000000000004">
      <c r="A106" s="20">
        <v>0.45668304854472358</v>
      </c>
      <c r="B106" s="21">
        <v>0.38973290611916034</v>
      </c>
      <c r="C106" s="56">
        <v>0.92572795378644279</v>
      </c>
      <c r="D106" s="57">
        <v>0.94088816680205789</v>
      </c>
      <c r="E106" s="104">
        <v>0.65933878283219838</v>
      </c>
      <c r="F106" s="105">
        <v>0.35056396444609916</v>
      </c>
      <c r="G106" s="132">
        <v>0.65748850342593324</v>
      </c>
      <c r="H106" s="133">
        <v>0.44434185218609767</v>
      </c>
    </row>
    <row r="107" spans="1:8" x14ac:dyDescent="0.55000000000000004">
      <c r="A107" s="20">
        <v>0.33646642065091897</v>
      </c>
      <c r="B107" s="21">
        <v>0.33196146670197613</v>
      </c>
      <c r="C107" s="56">
        <v>0.9371020248518217</v>
      </c>
      <c r="D107" s="57">
        <v>0.97061407467581307</v>
      </c>
      <c r="E107" s="104">
        <v>0.65933878283219838</v>
      </c>
      <c r="F107" s="105">
        <v>0.35927792772878525</v>
      </c>
      <c r="G107" s="132">
        <v>0.63043746782829657</v>
      </c>
      <c r="H107" s="133">
        <v>0.36743644956100358</v>
      </c>
    </row>
    <row r="108" spans="1:8" x14ac:dyDescent="0.55000000000000004">
      <c r="A108" s="20">
        <v>0.99102010012175767</v>
      </c>
      <c r="B108" s="21">
        <v>0.21587244191010049</v>
      </c>
      <c r="C108" s="56">
        <v>0.44241538044949907</v>
      </c>
      <c r="D108" s="57">
        <v>0.68194096940157056</v>
      </c>
      <c r="E108" s="104">
        <v>0.65933878283219838</v>
      </c>
      <c r="F108" s="105">
        <v>3.4820223607976403E-2</v>
      </c>
      <c r="G108" s="132">
        <v>0.40268414781078499</v>
      </c>
      <c r="H108" s="133">
        <v>0.54169654421838687</v>
      </c>
    </row>
    <row r="109" spans="1:8" x14ac:dyDescent="0.55000000000000004">
      <c r="A109" s="20">
        <v>0.34779444806624571</v>
      </c>
      <c r="B109" s="21">
        <v>0.33502303490607871</v>
      </c>
      <c r="C109" s="56">
        <v>0.94193579444594877</v>
      </c>
      <c r="D109" s="57">
        <v>0.93822005596172942</v>
      </c>
      <c r="E109" s="104">
        <v>0.65933878283219838</v>
      </c>
      <c r="F109" s="105">
        <v>0.40141456476720111</v>
      </c>
      <c r="G109" s="132">
        <v>0.61662278431700324</v>
      </c>
      <c r="H109" s="133">
        <v>0.43185198347197606</v>
      </c>
    </row>
    <row r="110" spans="1:8" x14ac:dyDescent="0.55000000000000004">
      <c r="A110" s="20">
        <v>0.9525250623229059</v>
      </c>
      <c r="B110" s="21">
        <v>0.32932076097337015</v>
      </c>
      <c r="C110" s="56">
        <v>0.7954670999187653</v>
      </c>
      <c r="D110" s="57">
        <v>0.34255618738153271</v>
      </c>
      <c r="E110" s="104">
        <v>0.65933878283219838</v>
      </c>
      <c r="F110" s="105">
        <v>0.5512175116923006</v>
      </c>
      <c r="G110" s="132">
        <v>0.42391628362612749</v>
      </c>
      <c r="H110" s="133">
        <v>0.4691262993374139</v>
      </c>
    </row>
    <row r="111" spans="1:8" x14ac:dyDescent="0.55000000000000004">
      <c r="A111" s="20">
        <v>0.6074783735953434</v>
      </c>
      <c r="B111" s="21">
        <v>0.21889124868621146</v>
      </c>
      <c r="C111" s="56">
        <v>0.36780636038150255</v>
      </c>
      <c r="D111" s="57">
        <v>0.47988988175828151</v>
      </c>
      <c r="E111" s="104">
        <v>0.65933878283219838</v>
      </c>
      <c r="F111" s="105">
        <v>0.35008914652023176</v>
      </c>
      <c r="G111" s="132">
        <v>0.41991288652803949</v>
      </c>
      <c r="H111" s="133">
        <v>0.46347382114695507</v>
      </c>
    </row>
    <row r="112" spans="1:8" x14ac:dyDescent="0.55000000000000004">
      <c r="A112" s="20">
        <v>0.39567899521147026</v>
      </c>
      <c r="B112" s="21">
        <v>0.24636509107058863</v>
      </c>
      <c r="C112" s="56">
        <v>0.5665956614616241</v>
      </c>
      <c r="D112" s="57">
        <v>0.5771303065860337</v>
      </c>
      <c r="E112" s="104">
        <v>0.65933878283219838</v>
      </c>
      <c r="F112" s="105">
        <v>0.48625936547455623</v>
      </c>
      <c r="G112" s="132">
        <v>0.52805361827185204</v>
      </c>
      <c r="H112" s="133">
        <v>0.4544398217205417</v>
      </c>
    </row>
    <row r="113" spans="1:8" x14ac:dyDescent="0.55000000000000004">
      <c r="A113" s="20">
        <v>0.94434187536619152</v>
      </c>
      <c r="B113" s="21">
        <v>0.30804282444483289</v>
      </c>
      <c r="C113" s="56">
        <v>0.55423413665493282</v>
      </c>
      <c r="D113" s="57">
        <v>0.34771970996178958</v>
      </c>
      <c r="E113" s="104">
        <v>0.65933878283219838</v>
      </c>
      <c r="F113" s="105">
        <v>0.3481942376154688</v>
      </c>
      <c r="G113" s="132">
        <v>0.64378118171123655</v>
      </c>
      <c r="H113" s="133">
        <v>0.6065106175876005</v>
      </c>
    </row>
    <row r="114" spans="1:8" x14ac:dyDescent="0.55000000000000004">
      <c r="A114" s="20">
        <v>0.9426501732588034</v>
      </c>
      <c r="B114" s="21">
        <v>0.23170167227191471</v>
      </c>
      <c r="C114" s="56">
        <v>0.38357673676926318</v>
      </c>
      <c r="D114" s="57">
        <v>0.94533983211481187</v>
      </c>
      <c r="E114" s="104">
        <v>0.65933878283219838</v>
      </c>
      <c r="F114" s="105">
        <v>0.54211773157735543</v>
      </c>
      <c r="G114" s="132">
        <v>0.59759944539003118</v>
      </c>
      <c r="H114" s="133">
        <v>0.46361764643994408</v>
      </c>
    </row>
    <row r="115" spans="1:8" x14ac:dyDescent="0.55000000000000004">
      <c r="A115" s="20">
        <v>0.89983248023034157</v>
      </c>
      <c r="B115" s="21">
        <v>0.31421247328348506</v>
      </c>
      <c r="C115" s="56">
        <v>0.36903029755994826</v>
      </c>
      <c r="D115" s="57">
        <v>0.91149321539248429</v>
      </c>
      <c r="E115" s="104">
        <v>0.65933878283219838</v>
      </c>
      <c r="F115" s="105">
        <v>0.29258673243828098</v>
      </c>
      <c r="G115" s="132">
        <v>0.53148579593719847</v>
      </c>
      <c r="H115" s="133">
        <v>0.41609335278540222</v>
      </c>
    </row>
    <row r="116" spans="1:8" x14ac:dyDescent="0.55000000000000004">
      <c r="A116" s="20">
        <v>0.98598025322267391</v>
      </c>
      <c r="B116" s="21">
        <v>0.29152941123515264</v>
      </c>
      <c r="C116" s="56">
        <v>0.3480085446941662</v>
      </c>
      <c r="D116" s="57">
        <v>0.63510870415500797</v>
      </c>
      <c r="E116" s="106">
        <v>0.65933878283219838</v>
      </c>
      <c r="F116" s="107">
        <v>0.76448812737045402</v>
      </c>
      <c r="G116" s="132">
        <v>0.68285045579096504</v>
      </c>
      <c r="H116" s="133">
        <v>0.43168608366571742</v>
      </c>
    </row>
    <row r="117" spans="1:8" x14ac:dyDescent="0.55000000000000004">
      <c r="A117" s="20">
        <v>0.99753709178778027</v>
      </c>
      <c r="B117" s="21">
        <v>0.36930944794996462</v>
      </c>
      <c r="C117" s="56">
        <v>0.34255618738153271</v>
      </c>
      <c r="D117" s="57">
        <v>0.92331738724915002</v>
      </c>
      <c r="E117" s="109">
        <v>0.65933878283219838</v>
      </c>
      <c r="F117" s="110">
        <v>2.1975380671032847E-2</v>
      </c>
      <c r="G117" s="132">
        <v>0.47945390810456112</v>
      </c>
      <c r="H117" s="133">
        <v>0.46473229246060876</v>
      </c>
    </row>
    <row r="118" spans="1:8" x14ac:dyDescent="0.55000000000000004">
      <c r="A118" s="20">
        <v>0.76026443066909632</v>
      </c>
      <c r="B118" s="21">
        <v>0.29577029461123489</v>
      </c>
      <c r="C118" s="56">
        <v>0.95231458916268019</v>
      </c>
      <c r="D118" s="57">
        <v>0.32242139783975693</v>
      </c>
      <c r="E118" s="108">
        <v>0.65933878283219838</v>
      </c>
      <c r="F118" s="111">
        <v>0.30753412275151409</v>
      </c>
      <c r="G118" s="132">
        <v>0.62063650174930285</v>
      </c>
      <c r="H118" s="133">
        <v>0.60420239284411692</v>
      </c>
    </row>
    <row r="119" spans="1:8" x14ac:dyDescent="0.55000000000000004">
      <c r="A119" s="20">
        <v>0.94002372133952805</v>
      </c>
      <c r="B119" s="21">
        <v>0.21484841823977466</v>
      </c>
      <c r="C119" s="56">
        <v>0.95789932906098629</v>
      </c>
      <c r="D119" s="57">
        <v>0.41172909709059186</v>
      </c>
      <c r="E119" s="108">
        <v>0.65933878283219838</v>
      </c>
      <c r="F119" s="111">
        <v>3.3951213299039426E-2</v>
      </c>
      <c r="G119" s="132">
        <v>0.4544398217205417</v>
      </c>
      <c r="H119" s="133">
        <v>0.62010256867550584</v>
      </c>
    </row>
    <row r="120" spans="1:8" x14ac:dyDescent="0.55000000000000004">
      <c r="A120" s="20">
        <v>0.46929691960176362</v>
      </c>
      <c r="B120" s="21">
        <v>0.53739929496157857</v>
      </c>
      <c r="C120" s="56">
        <v>0.94041098775461085</v>
      </c>
      <c r="D120" s="57">
        <v>0.3636940758792912</v>
      </c>
      <c r="E120" s="108">
        <v>0.65933878283219838</v>
      </c>
      <c r="F120" s="111">
        <v>0.32393502502198157</v>
      </c>
      <c r="G120" s="132">
        <v>0.39370245114771885</v>
      </c>
      <c r="H120" s="133">
        <v>0.41359602978286314</v>
      </c>
    </row>
    <row r="121" spans="1:8" x14ac:dyDescent="0.55000000000000004">
      <c r="A121" s="20">
        <v>0.35160171555848307</v>
      </c>
      <c r="B121" s="21">
        <v>0.97234610949776323</v>
      </c>
      <c r="C121" s="56">
        <v>0.94928062099467458</v>
      </c>
      <c r="D121" s="57">
        <v>0.94537413123928149</v>
      </c>
      <c r="E121" s="108">
        <v>0.65933878283219838</v>
      </c>
      <c r="F121" s="111">
        <v>0.1544501327110023</v>
      </c>
      <c r="G121" s="132">
        <v>0.43618716069933927</v>
      </c>
      <c r="H121" s="133">
        <v>0.35642157917132317</v>
      </c>
    </row>
    <row r="122" spans="1:8" x14ac:dyDescent="0.55000000000000004">
      <c r="A122" s="20">
        <v>0.25117162561694617</v>
      </c>
      <c r="B122" s="21">
        <v>0.33646642065091897</v>
      </c>
      <c r="C122" s="56">
        <v>0.38327707073442252</v>
      </c>
      <c r="D122" s="57">
        <v>0.73332851942112709</v>
      </c>
      <c r="E122" s="108">
        <v>0.65933878283219838</v>
      </c>
      <c r="F122" s="111">
        <v>0.3195356347530261</v>
      </c>
      <c r="G122" s="132">
        <v>0.64846333234358466</v>
      </c>
      <c r="H122" s="133">
        <v>0.43583166946446023</v>
      </c>
    </row>
    <row r="123" spans="1:8" x14ac:dyDescent="0.55000000000000004">
      <c r="A123" s="20">
        <v>0.31445928924505073</v>
      </c>
      <c r="B123" s="21">
        <v>0.95909606842428641</v>
      </c>
      <c r="C123" s="56">
        <v>0.93905466799049242</v>
      </c>
      <c r="D123" s="57">
        <v>0.47941691488401478</v>
      </c>
      <c r="E123" s="108">
        <v>0.65933878283219838</v>
      </c>
      <c r="F123" s="111">
        <v>0.18291315030445465</v>
      </c>
      <c r="G123" s="132">
        <v>0.5196382312645248</v>
      </c>
      <c r="H123" s="133">
        <v>0.60378219532690547</v>
      </c>
    </row>
    <row r="124" spans="1:8" x14ac:dyDescent="0.55000000000000004">
      <c r="A124" s="20">
        <v>0.23170167227191471</v>
      </c>
      <c r="B124" s="21">
        <v>0.7968427062132355</v>
      </c>
      <c r="C124" s="56">
        <v>0.94065589553810514</v>
      </c>
      <c r="D124" s="57">
        <v>0.92764088214941176</v>
      </c>
      <c r="E124" s="108">
        <v>0.65933878283219838</v>
      </c>
      <c r="F124" s="111">
        <v>0.83562941171636818</v>
      </c>
      <c r="G124" s="132">
        <v>0.58246008468196331</v>
      </c>
      <c r="H124" s="133">
        <v>0.36397811564317301</v>
      </c>
    </row>
    <row r="125" spans="1:8" x14ac:dyDescent="0.55000000000000004">
      <c r="A125" s="20">
        <v>0.29577029461123489</v>
      </c>
      <c r="B125" s="21">
        <v>0.83131216817694531</v>
      </c>
      <c r="C125" s="56">
        <v>0.4121304570207901</v>
      </c>
      <c r="D125" s="57">
        <v>0.93133856846285767</v>
      </c>
      <c r="E125" s="108">
        <v>0.65933878283219838</v>
      </c>
      <c r="F125" s="111">
        <v>4.9483125570082116E-2</v>
      </c>
      <c r="G125" s="132">
        <v>0.69669440982921771</v>
      </c>
      <c r="H125" s="133">
        <v>0.48385036986986751</v>
      </c>
    </row>
    <row r="126" spans="1:8" x14ac:dyDescent="0.55000000000000004">
      <c r="A126" s="20">
        <v>0.70064899844483453</v>
      </c>
      <c r="B126" s="21">
        <v>0.31171355544769341</v>
      </c>
      <c r="C126" s="56">
        <v>0.6374797364383068</v>
      </c>
      <c r="D126" s="57">
        <v>0.93976351656286672</v>
      </c>
      <c r="E126" s="108">
        <v>0.65933878283219838</v>
      </c>
      <c r="F126" s="111">
        <v>4.8726097639141153E-2</v>
      </c>
      <c r="G126" s="132">
        <v>0.43174085105918697</v>
      </c>
      <c r="H126" s="133">
        <v>0.3922854544349314</v>
      </c>
    </row>
    <row r="127" spans="1:8" x14ac:dyDescent="0.55000000000000004">
      <c r="A127" s="20">
        <v>0.43990931576463815</v>
      </c>
      <c r="B127" s="21">
        <v>0.6074783735953434</v>
      </c>
      <c r="C127" s="56">
        <v>0.94856635677106849</v>
      </c>
      <c r="D127" s="57">
        <v>0.74471582874507325</v>
      </c>
      <c r="E127" s="108">
        <v>0.65933878283219838</v>
      </c>
      <c r="F127" s="111">
        <v>0.4792784917784918</v>
      </c>
      <c r="G127" s="132">
        <v>0.37272527303815445</v>
      </c>
      <c r="H127" s="133">
        <v>0.40203693399233453</v>
      </c>
    </row>
    <row r="128" spans="1:8" x14ac:dyDescent="0.55000000000000004">
      <c r="A128" s="20">
        <v>0.83172477844703996</v>
      </c>
      <c r="B128" s="21">
        <v>0.23669125573809605</v>
      </c>
      <c r="C128" s="56">
        <v>0.86112164154406234</v>
      </c>
      <c r="D128" s="57">
        <v>0.44896711496224095</v>
      </c>
      <c r="E128" s="108">
        <v>0.65933878283219838</v>
      </c>
      <c r="F128" s="111">
        <v>0.17194189476798175</v>
      </c>
      <c r="G128" s="132">
        <v>0.73615912431399499</v>
      </c>
      <c r="H128" s="133">
        <v>0.42099157622545696</v>
      </c>
    </row>
    <row r="129" spans="1:8" x14ac:dyDescent="0.55000000000000004">
      <c r="A129" s="22">
        <v>0.2277271100701663</v>
      </c>
      <c r="B129" s="23">
        <v>0.39330236005572489</v>
      </c>
      <c r="C129" s="56">
        <v>0.38416343231940309</v>
      </c>
      <c r="D129" s="57">
        <v>0.35872912717754313</v>
      </c>
      <c r="E129" s="108">
        <v>0.65933878283219838</v>
      </c>
      <c r="F129" s="111">
        <v>0.51870740305522922</v>
      </c>
      <c r="G129" s="132">
        <v>0.59335146541256933</v>
      </c>
      <c r="H129" s="133">
        <v>0.59523033916817469</v>
      </c>
    </row>
    <row r="130" spans="1:8" x14ac:dyDescent="0.55000000000000004">
      <c r="A130" s="25">
        <v>0.47896757743928031</v>
      </c>
      <c r="B130" s="26">
        <v>0.13841469628104994</v>
      </c>
      <c r="C130" s="56">
        <v>0.44896711496224095</v>
      </c>
      <c r="D130" s="57">
        <v>0.95774468213135955</v>
      </c>
      <c r="E130" s="108">
        <v>0.65933878283219838</v>
      </c>
      <c r="F130" s="111">
        <v>5.4045836654532296E-2</v>
      </c>
      <c r="G130" s="132">
        <v>0.54610910401245683</v>
      </c>
      <c r="H130" s="133">
        <v>0.38705381427326729</v>
      </c>
    </row>
    <row r="131" spans="1:8" x14ac:dyDescent="0.55000000000000004">
      <c r="A131" s="27">
        <v>9.7383314410597083E-2</v>
      </c>
      <c r="B131" s="28">
        <v>6.2461651647723444E-2</v>
      </c>
      <c r="C131" s="56">
        <v>0.93333995246261692</v>
      </c>
      <c r="D131" s="57">
        <v>0.93615308240815953</v>
      </c>
      <c r="E131" s="108">
        <v>0.65933878283219838</v>
      </c>
      <c r="F131" s="111">
        <v>8.3520621564099826E-2</v>
      </c>
      <c r="G131" s="132">
        <v>0.62214464380834256</v>
      </c>
      <c r="H131" s="133">
        <v>0.47945390810456112</v>
      </c>
    </row>
    <row r="132" spans="1:8" x14ac:dyDescent="0.55000000000000004">
      <c r="A132" s="27">
        <v>0.43120285727294339</v>
      </c>
      <c r="B132" s="28">
        <v>0.16151296129138096</v>
      </c>
      <c r="C132" s="56">
        <v>0.94901585582332937</v>
      </c>
      <c r="D132" s="57">
        <v>0.91060926076360682</v>
      </c>
      <c r="E132" s="108">
        <v>0.65933878283219838</v>
      </c>
      <c r="F132" s="111">
        <v>0.27205960901613074</v>
      </c>
      <c r="G132" s="132">
        <v>0.6986812377937488</v>
      </c>
      <c r="H132" s="133">
        <v>0.37735137403616403</v>
      </c>
    </row>
    <row r="133" spans="1:8" x14ac:dyDescent="0.55000000000000004">
      <c r="A133" s="27">
        <v>0.14162132316540396</v>
      </c>
      <c r="B133" s="28">
        <v>0.82492698907347495</v>
      </c>
      <c r="C133" s="56">
        <v>0.38342449679573976</v>
      </c>
      <c r="D133" s="57">
        <v>0.4121304570207901</v>
      </c>
      <c r="E133" s="108">
        <v>0.65933878283219838</v>
      </c>
      <c r="F133" s="111">
        <v>0.14085136367745066</v>
      </c>
      <c r="G133" s="132">
        <v>0.5349980594690894</v>
      </c>
      <c r="H133" s="133">
        <v>0.37593681272863583</v>
      </c>
    </row>
    <row r="134" spans="1:8" x14ac:dyDescent="0.55000000000000004">
      <c r="A134" s="27">
        <v>8.2642370403346946E-2</v>
      </c>
      <c r="B134" s="28">
        <v>0.84572995388441252</v>
      </c>
      <c r="C134" s="56">
        <v>0.41500195565183379</v>
      </c>
      <c r="D134" s="57">
        <v>0.92248758913259321</v>
      </c>
      <c r="E134" s="108">
        <v>0.65933878283219838</v>
      </c>
      <c r="F134" s="111">
        <v>0.65313021291282169</v>
      </c>
      <c r="G134" s="132">
        <v>0.41231387658846874</v>
      </c>
      <c r="H134" s="133">
        <v>0.59360814251446048</v>
      </c>
    </row>
    <row r="135" spans="1:8" x14ac:dyDescent="0.55000000000000004">
      <c r="A135" s="27">
        <v>8.7668037149751674E-2</v>
      </c>
      <c r="B135" s="28">
        <v>9.7980988612391226E-2</v>
      </c>
      <c r="C135" s="56">
        <v>0.35994343653157629</v>
      </c>
      <c r="D135" s="57">
        <v>0.35093119114240157</v>
      </c>
      <c r="E135" s="108">
        <v>0.65933878283219838</v>
      </c>
      <c r="F135" s="111">
        <v>0.2727683597248815</v>
      </c>
      <c r="G135" s="132">
        <v>0.60510881658592808</v>
      </c>
      <c r="H135" s="133">
        <v>0.59759944539003118</v>
      </c>
    </row>
    <row r="136" spans="1:8" x14ac:dyDescent="0.55000000000000004">
      <c r="A136" s="27">
        <v>0.57641810309627028</v>
      </c>
      <c r="B136" s="28">
        <v>0.43488054104330642</v>
      </c>
      <c r="C136" s="56">
        <v>0.61814032554081288</v>
      </c>
      <c r="D136" s="57">
        <v>0.55410536450341485</v>
      </c>
      <c r="E136" s="108">
        <v>0.65933878283219838</v>
      </c>
      <c r="F136" s="111">
        <v>0.73780743345960742</v>
      </c>
      <c r="G136" s="132">
        <v>0.48885563424187589</v>
      </c>
      <c r="H136" s="133">
        <v>0.37619422532291524</v>
      </c>
    </row>
    <row r="137" spans="1:8" x14ac:dyDescent="0.55000000000000004">
      <c r="A137" s="27">
        <v>0.42641040632450594</v>
      </c>
      <c r="B137" s="28">
        <v>0.3954426438736226</v>
      </c>
      <c r="C137" s="56">
        <v>0.47667840057766947</v>
      </c>
      <c r="D137" s="57">
        <v>0.37983452176790933</v>
      </c>
      <c r="E137" s="108">
        <v>0.65933878283219838</v>
      </c>
      <c r="F137" s="111">
        <v>0.73232437362872138</v>
      </c>
      <c r="G137" s="132">
        <v>0.42099157622545696</v>
      </c>
      <c r="H137" s="133">
        <v>0.54610910401245683</v>
      </c>
    </row>
    <row r="138" spans="1:8" x14ac:dyDescent="0.55000000000000004">
      <c r="A138" s="27">
        <v>0.11498182044190304</v>
      </c>
      <c r="B138" s="28">
        <v>0.1033564429206683</v>
      </c>
      <c r="C138" s="56">
        <v>0.36228480308090383</v>
      </c>
      <c r="D138" s="57">
        <v>0.42010951650269279</v>
      </c>
      <c r="E138" s="108">
        <v>0.65933878283219838</v>
      </c>
      <c r="F138" s="111">
        <v>3.7278232930406927E-2</v>
      </c>
      <c r="G138" s="132">
        <v>0.60787384785847998</v>
      </c>
      <c r="H138" s="133">
        <v>0.38628812285976588</v>
      </c>
    </row>
    <row r="139" spans="1:8" x14ac:dyDescent="0.55000000000000004">
      <c r="A139" s="27">
        <v>0.59844532437376108</v>
      </c>
      <c r="B139" s="28">
        <v>0.17581522544314249</v>
      </c>
      <c r="C139" s="56">
        <v>0.94283058037729039</v>
      </c>
      <c r="D139" s="57">
        <v>0.40727081264855436</v>
      </c>
      <c r="E139" s="108">
        <v>0.65933878283219838</v>
      </c>
      <c r="F139" s="111">
        <v>0.72764251025120597</v>
      </c>
      <c r="G139" s="132">
        <v>0.40286637457390151</v>
      </c>
      <c r="H139" s="133">
        <v>0.61035972932711113</v>
      </c>
    </row>
    <row r="140" spans="1:8" x14ac:dyDescent="0.55000000000000004">
      <c r="A140" s="27">
        <v>0.11098094452759526</v>
      </c>
      <c r="B140" s="28">
        <v>5.8851757285012539E-2</v>
      </c>
      <c r="C140" s="56">
        <v>0.85831152029364866</v>
      </c>
      <c r="D140" s="57">
        <v>0.3674110178415621</v>
      </c>
      <c r="E140" s="108">
        <v>0.65933878283219838</v>
      </c>
      <c r="F140" s="111">
        <v>8.5730074860509653E-2</v>
      </c>
      <c r="G140" s="132">
        <v>0.38375810697702695</v>
      </c>
      <c r="H140" s="133">
        <v>0.61662278431700324</v>
      </c>
    </row>
    <row r="141" spans="1:8" x14ac:dyDescent="0.55000000000000004">
      <c r="A141" s="27">
        <v>0.1506464204229683</v>
      </c>
      <c r="B141" s="28">
        <v>0.83265050079605574</v>
      </c>
      <c r="C141" s="56">
        <v>0.44169570057466073</v>
      </c>
      <c r="D141" s="57">
        <v>0.92470740439871235</v>
      </c>
      <c r="E141" s="108">
        <v>0.65933878283219838</v>
      </c>
      <c r="F141" s="111">
        <v>0.11625874125874129</v>
      </c>
      <c r="G141" s="132">
        <v>0.63458391271624448</v>
      </c>
      <c r="H141" s="133">
        <v>0.39385689480763808</v>
      </c>
    </row>
    <row r="142" spans="1:8" x14ac:dyDescent="0.55000000000000004">
      <c r="A142" s="27">
        <v>0.6215522618029814</v>
      </c>
      <c r="B142" s="28">
        <v>0.33266820698462157</v>
      </c>
      <c r="C142" s="56">
        <v>0.38099286939254445</v>
      </c>
      <c r="D142" s="57">
        <v>0.54649517104431811</v>
      </c>
      <c r="E142" s="108">
        <v>0.65933878283219838</v>
      </c>
      <c r="F142" s="111">
        <v>0.81426622730970555</v>
      </c>
      <c r="G142" s="134">
        <v>0.74472813668507443</v>
      </c>
      <c r="H142" s="135">
        <v>0.38785221805021064</v>
      </c>
    </row>
    <row r="143" spans="1:8" x14ac:dyDescent="0.55000000000000004">
      <c r="A143" s="27">
        <v>0.59792931544984185</v>
      </c>
      <c r="B143" s="28">
        <v>0.1506464204229683</v>
      </c>
      <c r="C143" s="56">
        <v>0.46446731052742429</v>
      </c>
      <c r="D143" s="57">
        <v>0.56517916779492738</v>
      </c>
      <c r="E143" s="108">
        <v>0.65933878283219838</v>
      </c>
      <c r="F143" s="111">
        <v>0.70801833301833306</v>
      </c>
      <c r="G143" s="136">
        <v>0.73726646284213326</v>
      </c>
      <c r="H143" s="137">
        <v>0.38370096405170051</v>
      </c>
    </row>
    <row r="144" spans="1:8" x14ac:dyDescent="0.55000000000000004">
      <c r="A144" s="27">
        <v>0.10308832063667116</v>
      </c>
      <c r="B144" s="28">
        <v>0.13493416550010584</v>
      </c>
      <c r="C144" s="56">
        <v>0.56291602731895174</v>
      </c>
      <c r="D144" s="57">
        <v>0.37634202846225595</v>
      </c>
      <c r="E144" s="108">
        <v>0.65933878283219838</v>
      </c>
      <c r="F144" s="111">
        <v>0.53533738588086421</v>
      </c>
      <c r="G144" s="138">
        <v>0.72684247482014919</v>
      </c>
      <c r="H144" s="139">
        <v>0.29403646048208071</v>
      </c>
    </row>
    <row r="145" spans="1:8" x14ac:dyDescent="0.55000000000000004">
      <c r="A145" s="27">
        <v>0.49320140175197313</v>
      </c>
      <c r="B145" s="28">
        <v>0.73254404685418839</v>
      </c>
      <c r="C145" s="56">
        <v>0.92779492734001268</v>
      </c>
      <c r="D145" s="57">
        <v>0.6357563558684598</v>
      </c>
      <c r="E145" s="108">
        <v>0.65933878283219838</v>
      </c>
      <c r="F145" s="111">
        <v>0.73698055763273151</v>
      </c>
      <c r="G145" s="138">
        <v>0.72031454514150417</v>
      </c>
      <c r="H145" s="139">
        <v>0.37713531827109109</v>
      </c>
    </row>
    <row r="146" spans="1:8" x14ac:dyDescent="0.55000000000000004">
      <c r="A146" s="27">
        <v>0.7206433200332153</v>
      </c>
      <c r="B146" s="28">
        <v>0.87640429949620469</v>
      </c>
      <c r="C146" s="56">
        <v>0.2284201341878028</v>
      </c>
      <c r="D146" s="57">
        <v>0.7857381833498811</v>
      </c>
      <c r="E146" s="108">
        <v>0.65933878283219838</v>
      </c>
      <c r="F146" s="111">
        <v>7.4853319418536859E-2</v>
      </c>
      <c r="G146" s="138">
        <v>0.86009486977532823</v>
      </c>
      <c r="H146" s="139">
        <v>0.3838934533840741</v>
      </c>
    </row>
    <row r="147" spans="1:8" x14ac:dyDescent="0.55000000000000004">
      <c r="A147" s="27">
        <v>0.10624363570926293</v>
      </c>
      <c r="B147" s="28">
        <v>0.82681324018191837</v>
      </c>
      <c r="C147" s="56">
        <v>0.43215633179889884</v>
      </c>
      <c r="D147" s="57">
        <v>0.33337665854318982</v>
      </c>
      <c r="E147" s="108">
        <v>0.65933878283219838</v>
      </c>
      <c r="F147" s="111">
        <v>0.26211655559481645</v>
      </c>
      <c r="G147" s="138">
        <v>0.77273918892324089</v>
      </c>
      <c r="H147" s="139">
        <v>0.27053048510309674</v>
      </c>
    </row>
    <row r="148" spans="1:8" x14ac:dyDescent="0.55000000000000004">
      <c r="A148" s="27">
        <v>0.46114358851685011</v>
      </c>
      <c r="B148" s="28">
        <v>3.4344946906728839E-2</v>
      </c>
      <c r="C148" s="56">
        <v>0.92597225983091136</v>
      </c>
      <c r="D148" s="57">
        <v>0.36198814574119209</v>
      </c>
      <c r="E148" s="108">
        <v>0.65933878283219838</v>
      </c>
      <c r="F148" s="111">
        <v>0.26429827516784038</v>
      </c>
      <c r="G148" s="138">
        <v>0.81046073326005807</v>
      </c>
      <c r="H148" s="139">
        <v>0.30834683279985015</v>
      </c>
    </row>
    <row r="149" spans="1:8" x14ac:dyDescent="0.55000000000000004">
      <c r="A149" s="27">
        <v>0.11299945002410205</v>
      </c>
      <c r="B149" s="28">
        <v>0.10916479547184101</v>
      </c>
      <c r="C149" s="56">
        <v>0.77175075969552009</v>
      </c>
      <c r="D149" s="57">
        <v>0.44169570057466073</v>
      </c>
      <c r="E149" s="108">
        <v>0.65933878283219838</v>
      </c>
      <c r="F149" s="111">
        <v>0.31446549924810796</v>
      </c>
      <c r="G149" s="138">
        <v>0.76605164322518493</v>
      </c>
      <c r="H149" s="139">
        <v>0.38797522115518412</v>
      </c>
    </row>
    <row r="150" spans="1:8" x14ac:dyDescent="0.55000000000000004">
      <c r="A150" s="27">
        <v>3.629696385841695E-2</v>
      </c>
      <c r="B150" s="28">
        <v>0.35232063088956611</v>
      </c>
      <c r="C150" s="56">
        <v>0.47960947137226589</v>
      </c>
      <c r="D150" s="57">
        <v>0.79381833498811571</v>
      </c>
      <c r="E150" s="108">
        <v>0.65933878283219838</v>
      </c>
      <c r="F150" s="111">
        <v>0.41772328728850466</v>
      </c>
      <c r="G150" s="138">
        <v>0.8158647323245235</v>
      </c>
      <c r="H150" s="139">
        <v>0.31324399940392184</v>
      </c>
    </row>
    <row r="151" spans="1:8" x14ac:dyDescent="0.55000000000000004">
      <c r="A151" s="27">
        <v>0.58685246842336147</v>
      </c>
      <c r="B151" s="28">
        <v>0.15727720736548534</v>
      </c>
      <c r="C151" s="56">
        <v>0.92792550470860791</v>
      </c>
      <c r="D151" s="57">
        <v>0.72373150404669495</v>
      </c>
      <c r="E151" s="108">
        <v>0.65933878283219838</v>
      </c>
      <c r="F151" s="111">
        <v>0.71428204580378485</v>
      </c>
      <c r="G151" s="138">
        <v>0.81846468737421718</v>
      </c>
      <c r="H151" s="139">
        <v>0.33583687844705684</v>
      </c>
    </row>
    <row r="152" spans="1:8" x14ac:dyDescent="0.55000000000000004">
      <c r="A152" s="27">
        <v>0.10916479547184101</v>
      </c>
      <c r="B152" s="28">
        <v>0.10462478418324241</v>
      </c>
      <c r="C152" s="56">
        <v>0.8981460420615579</v>
      </c>
      <c r="D152" s="57">
        <v>0.36783223515961133</v>
      </c>
      <c r="E152" s="108">
        <v>0.65933878283219838</v>
      </c>
      <c r="F152" s="111">
        <v>0.15739401608966827</v>
      </c>
      <c r="G152" s="138">
        <v>0.66020901892428185</v>
      </c>
      <c r="H152" s="139">
        <v>0.36769984725843491</v>
      </c>
    </row>
    <row r="153" spans="1:8" x14ac:dyDescent="0.55000000000000004">
      <c r="A153" s="27">
        <v>0.4297254384449774</v>
      </c>
      <c r="B153" s="28">
        <v>0.23130642040851424</v>
      </c>
      <c r="C153" s="56">
        <v>0.92221139091975812</v>
      </c>
      <c r="D153" s="57">
        <v>0.59161958058789899</v>
      </c>
      <c r="E153" s="108">
        <v>0.65933878283219838</v>
      </c>
      <c r="F153" s="111">
        <v>0.19780307823786089</v>
      </c>
      <c r="G153" s="138">
        <v>0.78507056704585398</v>
      </c>
      <c r="H153" s="139">
        <v>0.45750973250693522</v>
      </c>
    </row>
    <row r="154" spans="1:8" x14ac:dyDescent="0.55000000000000004">
      <c r="A154" s="27">
        <v>0.14834244780468553</v>
      </c>
      <c r="B154" s="28">
        <v>0.61733023920699392</v>
      </c>
      <c r="C154" s="56">
        <v>0.95608568763727164</v>
      </c>
      <c r="D154" s="57">
        <v>0.36133886933237058</v>
      </c>
      <c r="E154" s="108">
        <v>0.65933878283219838</v>
      </c>
      <c r="F154" s="111">
        <v>7.5612401699358275E-2</v>
      </c>
      <c r="G154" s="138">
        <v>0.81613846520762812</v>
      </c>
      <c r="H154" s="139">
        <v>0.22568904931485836</v>
      </c>
    </row>
    <row r="155" spans="1:8" x14ac:dyDescent="0.55000000000000004">
      <c r="A155" s="27">
        <v>0.11962734616032263</v>
      </c>
      <c r="B155" s="28">
        <v>0.73715921910649507</v>
      </c>
      <c r="C155" s="56">
        <v>0.95865330806029425</v>
      </c>
      <c r="D155" s="57">
        <v>0.36903029755994826</v>
      </c>
      <c r="E155" s="108">
        <v>0.65933878283219838</v>
      </c>
      <c r="F155" s="111">
        <v>0.42897085288389641</v>
      </c>
      <c r="G155" s="138">
        <v>0.76680900930327445</v>
      </c>
      <c r="H155" s="139">
        <v>0.44274736078376803</v>
      </c>
    </row>
    <row r="156" spans="1:8" x14ac:dyDescent="0.55000000000000004">
      <c r="A156" s="27">
        <v>7.9364918764729536E-2</v>
      </c>
      <c r="B156" s="28">
        <v>0.57320497189774922</v>
      </c>
      <c r="C156" s="56">
        <v>0.41225561873815331</v>
      </c>
      <c r="D156" s="57">
        <v>0.84591148418930706</v>
      </c>
      <c r="E156" s="108">
        <v>0.65933878283219838</v>
      </c>
      <c r="F156" s="111">
        <v>1.3842209494383405E-2</v>
      </c>
      <c r="G156" s="138">
        <v>0.81228012296625351</v>
      </c>
      <c r="H156" s="139">
        <v>0.32175575453627503</v>
      </c>
    </row>
    <row r="157" spans="1:8" x14ac:dyDescent="0.55000000000000004">
      <c r="A157" s="27">
        <v>0.61194249897195696</v>
      </c>
      <c r="B157" s="28">
        <v>9.1687703304986545E-2</v>
      </c>
      <c r="C157" s="56">
        <v>0.37682462316093518</v>
      </c>
      <c r="D157" s="57">
        <v>0.6366720221439961</v>
      </c>
      <c r="E157" s="108">
        <v>0.65933878283219838</v>
      </c>
      <c r="F157" s="111">
        <v>0.46811166213340127</v>
      </c>
      <c r="G157" s="138">
        <v>0.38797522115518412</v>
      </c>
      <c r="H157" s="139">
        <v>0.1456486318590669</v>
      </c>
    </row>
    <row r="158" spans="1:8" x14ac:dyDescent="0.55000000000000004">
      <c r="A158" s="27">
        <v>0.10243861192154062</v>
      </c>
      <c r="B158" s="28">
        <v>0.4297254384449774</v>
      </c>
      <c r="C158" s="56">
        <v>0.36276980473568615</v>
      </c>
      <c r="D158" s="57">
        <v>0.35992839305593166</v>
      </c>
      <c r="E158" s="108">
        <v>0.65933878283219838</v>
      </c>
      <c r="F158" s="111">
        <v>0.1359178424395816</v>
      </c>
      <c r="G158" s="138">
        <v>0.91812663302880804</v>
      </c>
      <c r="H158" s="139">
        <v>0.43334284902937364</v>
      </c>
    </row>
    <row r="159" spans="1:8" x14ac:dyDescent="0.55000000000000004">
      <c r="A159" s="27">
        <v>0.57320497189774922</v>
      </c>
      <c r="B159" s="28">
        <v>6.7988150584990747E-2</v>
      </c>
      <c r="C159" s="56">
        <v>0.93615308240815953</v>
      </c>
      <c r="D159" s="57">
        <v>0.31150284321689686</v>
      </c>
      <c r="E159" s="108">
        <v>0.65933878283219838</v>
      </c>
      <c r="F159" s="111">
        <v>9.1127879171357451E-2</v>
      </c>
      <c r="G159" s="138">
        <v>0.76778303253694669</v>
      </c>
      <c r="H159" s="139">
        <v>0.37732102769886211</v>
      </c>
    </row>
    <row r="160" spans="1:8" x14ac:dyDescent="0.55000000000000004">
      <c r="A160" s="27">
        <v>9.6894045444920321E-2</v>
      </c>
      <c r="B160" s="28">
        <v>0.82237296171054775</v>
      </c>
      <c r="C160" s="56">
        <v>0.33858651502843223</v>
      </c>
      <c r="D160" s="57">
        <v>0.59527695038661732</v>
      </c>
      <c r="E160" s="108">
        <v>0.65933878283219838</v>
      </c>
      <c r="F160" s="111">
        <v>0.20225382725382729</v>
      </c>
      <c r="G160" s="138">
        <v>0.77396178559810824</v>
      </c>
      <c r="H160" s="139">
        <v>0.25895257576647168</v>
      </c>
    </row>
    <row r="161" spans="1:8" x14ac:dyDescent="0.55000000000000004">
      <c r="A161" s="27">
        <v>0.10948712037389688</v>
      </c>
      <c r="B161" s="28">
        <v>0.18115599007586194</v>
      </c>
      <c r="C161" s="56">
        <v>0.61776730751872921</v>
      </c>
      <c r="D161" s="57">
        <v>0.39317146553539734</v>
      </c>
      <c r="E161" s="108">
        <v>0.65933878283219838</v>
      </c>
      <c r="F161" s="111">
        <v>5.1559046124263597E-2</v>
      </c>
      <c r="G161" s="138">
        <v>0.86567973547856281</v>
      </c>
      <c r="H161" s="139">
        <v>0.39539301331291921</v>
      </c>
    </row>
    <row r="162" spans="1:8" x14ac:dyDescent="0.55000000000000004">
      <c r="A162" s="27">
        <v>0.10392882256736836</v>
      </c>
      <c r="B162" s="28">
        <v>0.20616001913713763</v>
      </c>
      <c r="C162" s="56">
        <v>0.90294130035803466</v>
      </c>
      <c r="D162" s="57">
        <v>0.37680777446821317</v>
      </c>
      <c r="E162" s="108">
        <v>0.65933878283219838</v>
      </c>
      <c r="F162" s="111">
        <v>0.7320562809693244</v>
      </c>
      <c r="G162" s="138">
        <v>0.81816581811010303</v>
      </c>
      <c r="H162" s="139">
        <v>0.40129320223242426</v>
      </c>
    </row>
    <row r="163" spans="1:8" x14ac:dyDescent="0.55000000000000004">
      <c r="A163" s="27">
        <v>0.67322108814285198</v>
      </c>
      <c r="B163" s="28">
        <v>8.6096883927622825E-2</v>
      </c>
      <c r="C163" s="56">
        <v>0.91704606312242387</v>
      </c>
      <c r="D163" s="57">
        <v>0.3632927159490929</v>
      </c>
      <c r="E163" s="108">
        <v>0.65933878283219838</v>
      </c>
      <c r="F163" s="111">
        <v>0</v>
      </c>
      <c r="G163" s="138">
        <v>0.78289716946362331</v>
      </c>
      <c r="H163" s="139">
        <v>0.38786786113519311</v>
      </c>
    </row>
    <row r="164" spans="1:8" x14ac:dyDescent="0.55000000000000004">
      <c r="A164" s="27">
        <v>0.56042471726107657</v>
      </c>
      <c r="B164" s="28">
        <v>6.0848581734295824E-2</v>
      </c>
      <c r="C164" s="58">
        <v>0.95112013719649791</v>
      </c>
      <c r="D164" s="59">
        <v>0.37768751692391012</v>
      </c>
      <c r="E164" s="108">
        <v>0.65933878283219838</v>
      </c>
      <c r="F164" s="111">
        <v>0.20800908844387106</v>
      </c>
      <c r="G164" s="138">
        <v>0.34652493683504182</v>
      </c>
      <c r="H164" s="139">
        <v>0.40465438606095888</v>
      </c>
    </row>
    <row r="165" spans="1:8" x14ac:dyDescent="0.55000000000000004">
      <c r="A165" s="27">
        <v>0.63620359081504108</v>
      </c>
      <c r="B165" s="28">
        <v>0.3349830201265161</v>
      </c>
      <c r="C165" s="66">
        <v>0.58609218886026193</v>
      </c>
      <c r="D165" s="67">
        <v>0.10730498610100866</v>
      </c>
      <c r="E165" s="108">
        <v>0.65933878283219838</v>
      </c>
      <c r="F165" s="111">
        <v>7.1689620602664123E-2</v>
      </c>
      <c r="G165" s="138">
        <v>0.79319446090095891</v>
      </c>
      <c r="H165" s="139">
        <v>0.32224227034376102</v>
      </c>
    </row>
    <row r="166" spans="1:8" x14ac:dyDescent="0.55000000000000004">
      <c r="A166" s="27">
        <v>0.21371297328822705</v>
      </c>
      <c r="B166" s="28">
        <v>0.15265697620215984</v>
      </c>
      <c r="C166" s="68">
        <v>0.21282110612935659</v>
      </c>
      <c r="D166" s="69">
        <v>0.10995819407536687</v>
      </c>
      <c r="E166" s="108">
        <v>0.65933878283219838</v>
      </c>
      <c r="F166" s="111">
        <v>0.45034626067234768</v>
      </c>
      <c r="G166" s="138">
        <v>0.71807053508344654</v>
      </c>
      <c r="H166" s="139">
        <v>0.4169171003537957</v>
      </c>
    </row>
    <row r="167" spans="1:8" x14ac:dyDescent="0.55000000000000004">
      <c r="A167" s="27">
        <v>8.1168781893723813E-2</v>
      </c>
      <c r="B167" s="28">
        <v>0.41178140879108638</v>
      </c>
      <c r="C167" s="68">
        <v>0.77188222122379613</v>
      </c>
      <c r="D167" s="69">
        <v>0.11174602252269546</v>
      </c>
      <c r="E167" s="108">
        <v>0.65933878283219838</v>
      </c>
      <c r="F167" s="111">
        <v>0.37897824854346596</v>
      </c>
      <c r="G167" s="138">
        <v>0.78308193339449395</v>
      </c>
      <c r="H167" s="139">
        <v>0.81086312290431184</v>
      </c>
    </row>
    <row r="168" spans="1:8" x14ac:dyDescent="0.55000000000000004">
      <c r="A168" s="27">
        <v>0.23648024097761283</v>
      </c>
      <c r="B168" s="28">
        <v>0.22150586436192313</v>
      </c>
      <c r="C168" s="68">
        <v>0.24052258962229398</v>
      </c>
      <c r="D168" s="69">
        <v>0.1065755354924933</v>
      </c>
      <c r="E168" s="108">
        <v>0.65933878283219838</v>
      </c>
      <c r="F168" s="111">
        <v>0.21071466723640642</v>
      </c>
      <c r="G168" s="138">
        <v>0.81086312290431184</v>
      </c>
      <c r="H168" s="139">
        <v>0.44963414112745015</v>
      </c>
    </row>
    <row r="169" spans="1:8" x14ac:dyDescent="0.55000000000000004">
      <c r="A169" s="27">
        <v>0.3954426438736226</v>
      </c>
      <c r="B169" s="28">
        <v>0.34995378323433524</v>
      </c>
      <c r="C169" s="68">
        <v>0.14855785643208377</v>
      </c>
      <c r="D169" s="69">
        <v>0.30011445007413828</v>
      </c>
      <c r="E169" s="108">
        <v>0.65933878283219838</v>
      </c>
      <c r="F169" s="111">
        <v>0.11095954574215451</v>
      </c>
      <c r="G169" s="138">
        <v>0.70551086558119624</v>
      </c>
      <c r="H169" s="139">
        <v>0.38219786611957601</v>
      </c>
    </row>
    <row r="170" spans="1:8" x14ac:dyDescent="0.55000000000000004">
      <c r="A170" s="27">
        <v>6.959182537795483E-2</v>
      </c>
      <c r="B170" s="28">
        <v>0.84677787116688108</v>
      </c>
      <c r="C170" s="68">
        <v>0.11099685703286884</v>
      </c>
      <c r="D170" s="69">
        <v>0.12276145304901016</v>
      </c>
      <c r="E170" s="108">
        <v>0.65933878283219838</v>
      </c>
      <c r="F170" s="111">
        <v>8.9105371714067405E-2</v>
      </c>
      <c r="G170" s="138">
        <v>0.28151256996619411</v>
      </c>
      <c r="H170" s="139">
        <v>0.21618585996932624</v>
      </c>
    </row>
    <row r="171" spans="1:8" x14ac:dyDescent="0.55000000000000004">
      <c r="A171" s="27">
        <v>8.8473126703317251E-2</v>
      </c>
      <c r="B171" s="28">
        <v>0.64559437506910822</v>
      </c>
      <c r="C171" s="68">
        <v>0.18070971497469748</v>
      </c>
      <c r="D171" s="69">
        <v>0.11099685703286884</v>
      </c>
      <c r="E171" s="108">
        <v>0.65933878283219838</v>
      </c>
      <c r="F171" s="111">
        <v>0.56787664450707931</v>
      </c>
      <c r="G171" s="138">
        <v>0.82611269649674024</v>
      </c>
      <c r="H171" s="139">
        <v>0.31302925630303979</v>
      </c>
    </row>
    <row r="172" spans="1:8" x14ac:dyDescent="0.55000000000000004">
      <c r="A172" s="27">
        <v>0.48732930692196336</v>
      </c>
      <c r="B172" s="28">
        <v>0.11299945002410205</v>
      </c>
      <c r="C172" s="68">
        <v>0.16286255926137674</v>
      </c>
      <c r="D172" s="69">
        <v>0.16182700917987131</v>
      </c>
      <c r="E172" s="108">
        <v>0.65933878283219838</v>
      </c>
      <c r="F172" s="111">
        <v>0.70410993237080188</v>
      </c>
      <c r="G172" s="138">
        <v>0.389427054706589</v>
      </c>
      <c r="H172" s="139">
        <v>0.44795210214170728</v>
      </c>
    </row>
    <row r="173" spans="1:8" x14ac:dyDescent="0.55000000000000004">
      <c r="A173" s="27">
        <v>7.3697493020509486E-2</v>
      </c>
      <c r="B173" s="28">
        <v>0.55663631560955895</v>
      </c>
      <c r="C173" s="68">
        <v>0.16745405135622821</v>
      </c>
      <c r="D173" s="69">
        <v>0.55845503813791908</v>
      </c>
      <c r="E173" s="108">
        <v>0.65933878283219838</v>
      </c>
      <c r="F173" s="111">
        <v>0.36886776560689605</v>
      </c>
      <c r="G173" s="138">
        <v>0.75745382481399881</v>
      </c>
      <c r="H173" s="139">
        <v>0.23738205560342743</v>
      </c>
    </row>
    <row r="174" spans="1:8" x14ac:dyDescent="0.55000000000000004">
      <c r="A174" s="27">
        <v>8.6096883927622825E-2</v>
      </c>
      <c r="B174" s="28">
        <v>0.59844532437376108</v>
      </c>
      <c r="C174" s="68">
        <v>0.20065909961099426</v>
      </c>
      <c r="D174" s="69">
        <v>8.9170408170676937E-2</v>
      </c>
      <c r="E174" s="108">
        <v>0.65933878283219838</v>
      </c>
      <c r="F174" s="111">
        <v>0.11603070842201281</v>
      </c>
      <c r="G174" s="138">
        <v>0.76522368773216853</v>
      </c>
      <c r="H174" s="139">
        <v>0.39609039799008577</v>
      </c>
    </row>
    <row r="175" spans="1:8" x14ac:dyDescent="0.55000000000000004">
      <c r="A175" s="27">
        <v>5.9083744490303819E-2</v>
      </c>
      <c r="B175" s="28">
        <v>2.3445161765906799E-2</v>
      </c>
      <c r="C175" s="68">
        <v>0.44621209684364754</v>
      </c>
      <c r="D175" s="69">
        <v>0.29152498757443662</v>
      </c>
      <c r="E175" s="108">
        <v>0.65933878283219838</v>
      </c>
      <c r="F175" s="111">
        <v>0.55786816004207307</v>
      </c>
      <c r="G175" s="138">
        <v>0.69215032561298984</v>
      </c>
      <c r="H175" s="139">
        <v>0.34652493683504182</v>
      </c>
    </row>
    <row r="176" spans="1:8" x14ac:dyDescent="0.55000000000000004">
      <c r="A176" s="27">
        <v>9.9832550045277246E-2</v>
      </c>
      <c r="B176" s="28">
        <v>0.75913079236277869</v>
      </c>
      <c r="C176" s="68">
        <v>0.30011445007413828</v>
      </c>
      <c r="D176" s="69">
        <v>0.18333905756641578</v>
      </c>
      <c r="E176" s="108">
        <v>0.65933878283219838</v>
      </c>
      <c r="F176" s="111">
        <v>0.21145423319336365</v>
      </c>
      <c r="G176" s="138">
        <v>0.74675319823550912</v>
      </c>
      <c r="H176" s="139">
        <v>0.37872062831174702</v>
      </c>
    </row>
    <row r="177" spans="1:8" x14ac:dyDescent="0.55000000000000004">
      <c r="A177" s="27">
        <v>4.3242848687248717E-2</v>
      </c>
      <c r="B177" s="28">
        <v>0.25470894278154821</v>
      </c>
      <c r="C177" s="68">
        <v>0.11721327039789815</v>
      </c>
      <c r="D177" s="69">
        <v>0.38188658962644451</v>
      </c>
      <c r="E177" s="108">
        <v>0.65933878283219838</v>
      </c>
      <c r="F177" s="111">
        <v>0.73543568652264313</v>
      </c>
      <c r="G177" s="138">
        <v>0.81779534475146143</v>
      </c>
      <c r="H177" s="139">
        <v>0.30248341448540916</v>
      </c>
    </row>
    <row r="178" spans="1:8" x14ac:dyDescent="0.55000000000000004">
      <c r="A178" s="27">
        <v>0.41178140879108638</v>
      </c>
      <c r="B178" s="28">
        <v>0.42641040632450594</v>
      </c>
      <c r="C178" s="68">
        <v>0.12276145304901016</v>
      </c>
      <c r="D178" s="69">
        <v>0.16745405135622821</v>
      </c>
      <c r="E178" s="108">
        <v>0.65933878283219838</v>
      </c>
      <c r="F178" s="111">
        <v>0.68855439507613414</v>
      </c>
      <c r="G178" s="138">
        <v>0.69499595996092745</v>
      </c>
      <c r="H178" s="139">
        <v>0.13902397323533497</v>
      </c>
    </row>
    <row r="179" spans="1:8" x14ac:dyDescent="0.55000000000000004">
      <c r="A179" s="27">
        <v>0.76226587179129524</v>
      </c>
      <c r="B179" s="28">
        <v>1.3640269509870963E-2</v>
      </c>
      <c r="C179" s="68">
        <v>0.29152498757443662</v>
      </c>
      <c r="D179" s="69">
        <v>0.38479401580718431</v>
      </c>
      <c r="E179" s="108">
        <v>0.65933878283219838</v>
      </c>
      <c r="F179" s="111">
        <v>0.84339074556465854</v>
      </c>
      <c r="G179" s="138">
        <v>0.81150924320075879</v>
      </c>
      <c r="H179" s="139">
        <v>0.39740391226323779</v>
      </c>
    </row>
    <row r="180" spans="1:8" x14ac:dyDescent="0.55000000000000004">
      <c r="A180" s="27">
        <v>0.13841469628104994</v>
      </c>
      <c r="B180" s="28">
        <v>0.21885282688334218</v>
      </c>
      <c r="C180" s="68">
        <v>0.68828489871220311</v>
      </c>
      <c r="D180" s="69">
        <v>0.11721327039789815</v>
      </c>
      <c r="E180" s="108">
        <v>0.65933878283219838</v>
      </c>
      <c r="F180" s="111">
        <v>0.85995702300050136</v>
      </c>
      <c r="G180" s="138">
        <v>0.81584732134501681</v>
      </c>
      <c r="H180" s="139">
        <v>0.42982691503132986</v>
      </c>
    </row>
    <row r="181" spans="1:8" x14ac:dyDescent="0.55000000000000004">
      <c r="A181" s="27">
        <v>0.56024476456912164</v>
      </c>
      <c r="B181" s="28">
        <v>8.1168781893723813E-2</v>
      </c>
      <c r="C181" s="68">
        <v>0.20605163846228075</v>
      </c>
      <c r="D181" s="69">
        <v>0.11768538992403542</v>
      </c>
      <c r="E181" s="108">
        <v>0.65933878283219838</v>
      </c>
      <c r="F181" s="111">
        <v>0.16612808460634551</v>
      </c>
      <c r="G181" s="138">
        <v>0.82990330887478903</v>
      </c>
      <c r="H181" s="139">
        <v>0.35656784348438025</v>
      </c>
    </row>
    <row r="182" spans="1:8" x14ac:dyDescent="0.55000000000000004">
      <c r="A182" s="27">
        <v>0.69012941417087692</v>
      </c>
      <c r="B182" s="28">
        <v>0.1348366007876001</v>
      </c>
      <c r="C182" s="68">
        <v>0.38188658962644451</v>
      </c>
      <c r="D182" s="69">
        <v>0.17119054017737165</v>
      </c>
      <c r="E182" s="108">
        <v>0.65933878283219838</v>
      </c>
      <c r="F182" s="111">
        <v>0.40975343692735</v>
      </c>
      <c r="G182" s="138">
        <v>0.74249732066933249</v>
      </c>
      <c r="H182" s="139">
        <v>0.37492225594084527</v>
      </c>
    </row>
    <row r="183" spans="1:8" x14ac:dyDescent="0.55000000000000004">
      <c r="A183" s="27">
        <v>0.54381703508788404</v>
      </c>
      <c r="B183" s="28">
        <v>0.2148851952414437</v>
      </c>
      <c r="C183" s="68">
        <v>0.18333905756641578</v>
      </c>
      <c r="D183" s="69">
        <v>0.12609638086660388</v>
      </c>
      <c r="E183" s="108">
        <v>0.65933878283219838</v>
      </c>
      <c r="F183" s="111">
        <v>0.63967730272078094</v>
      </c>
      <c r="G183" s="138">
        <v>0.38153434637407241</v>
      </c>
      <c r="H183" s="139">
        <v>0.37882798833173803</v>
      </c>
    </row>
    <row r="184" spans="1:8" x14ac:dyDescent="0.55000000000000004">
      <c r="A184" s="27">
        <v>0.62960677084650751</v>
      </c>
      <c r="B184" s="28">
        <v>8.9075137114556127E-2</v>
      </c>
      <c r="C184" s="68">
        <v>0.84273854228167588</v>
      </c>
      <c r="D184" s="69">
        <v>0.15954112057310124</v>
      </c>
      <c r="E184" s="108">
        <v>0.65933878283219838</v>
      </c>
      <c r="F184" s="111">
        <v>0.52000576245141461</v>
      </c>
      <c r="G184" s="138">
        <v>0.72869281225415639</v>
      </c>
      <c r="H184" s="139">
        <v>0.37950699347159755</v>
      </c>
    </row>
    <row r="185" spans="1:8" x14ac:dyDescent="0.55000000000000004">
      <c r="A185" s="27">
        <v>0.15437917405327894</v>
      </c>
      <c r="B185" s="28">
        <v>0.58685246842336147</v>
      </c>
      <c r="C185" s="68">
        <v>0.21837966503379022</v>
      </c>
      <c r="D185" s="69">
        <v>0.53712343279663888</v>
      </c>
      <c r="E185" s="108">
        <v>0.65933878283219838</v>
      </c>
      <c r="F185" s="111">
        <v>0.39788853919288703</v>
      </c>
      <c r="G185" s="138">
        <v>0.30834683279985015</v>
      </c>
      <c r="H185" s="139">
        <v>0.36126767796707648</v>
      </c>
    </row>
    <row r="186" spans="1:8" x14ac:dyDescent="0.55000000000000004">
      <c r="A186" s="27">
        <v>0.1587450142625155</v>
      </c>
      <c r="B186" s="28">
        <v>0.35277593288125936</v>
      </c>
      <c r="C186" s="68">
        <v>0.67289276453479629</v>
      </c>
      <c r="D186" s="69">
        <v>3.1932919597525838E-2</v>
      </c>
      <c r="E186" s="108">
        <v>0.65933878283219838</v>
      </c>
      <c r="F186" s="111">
        <v>0.67825902065032495</v>
      </c>
      <c r="G186" s="138">
        <v>0.80695739051341908</v>
      </c>
      <c r="H186" s="139">
        <v>0.26777867402684502</v>
      </c>
    </row>
    <row r="187" spans="1:8" x14ac:dyDescent="0.55000000000000004">
      <c r="A187" s="27">
        <v>0.24707938226360249</v>
      </c>
      <c r="B187" s="28">
        <v>0.15344110741007599</v>
      </c>
      <c r="C187" s="68">
        <v>0.16918688566095175</v>
      </c>
      <c r="D187" s="69">
        <v>0.50305960431195584</v>
      </c>
      <c r="E187" s="112">
        <v>0.65933878283219838</v>
      </c>
      <c r="F187" s="113">
        <v>0.84854921811443551</v>
      </c>
      <c r="G187" s="138">
        <v>0.32440791946358871</v>
      </c>
      <c r="H187" s="139">
        <v>0.42842634586064454</v>
      </c>
    </row>
    <row r="188" spans="1:8" x14ac:dyDescent="0.55000000000000004">
      <c r="A188" s="27">
        <v>4.9511562141133482E-2</v>
      </c>
      <c r="B188" s="28">
        <v>0.10619810551009359</v>
      </c>
      <c r="C188" s="68">
        <v>0.60364133857818358</v>
      </c>
      <c r="D188" s="69">
        <v>0.28459780085687097</v>
      </c>
      <c r="E188" s="114">
        <v>0.65933878283219838</v>
      </c>
      <c r="F188" s="115">
        <v>0.67693168410615467</v>
      </c>
      <c r="G188" s="138">
        <v>0.86444457061319069</v>
      </c>
      <c r="H188" s="139">
        <v>0.2749691779540932</v>
      </c>
    </row>
    <row r="189" spans="1:8" x14ac:dyDescent="0.55000000000000004">
      <c r="A189" s="27">
        <v>8.2686455199368042E-2</v>
      </c>
      <c r="B189" s="28">
        <v>0.12390357137436876</v>
      </c>
      <c r="C189" s="68">
        <v>0.23808001959036629</v>
      </c>
      <c r="D189" s="69">
        <v>0.18070971497469748</v>
      </c>
      <c r="E189" s="116">
        <v>0.65933878283219838</v>
      </c>
      <c r="F189" s="117">
        <v>0.45272194495067269</v>
      </c>
      <c r="G189" s="138">
        <v>0.91784226907079935</v>
      </c>
      <c r="H189" s="139">
        <v>0.23275380215435851</v>
      </c>
    </row>
    <row r="190" spans="1:8" x14ac:dyDescent="0.55000000000000004">
      <c r="A190" s="27">
        <v>8.9769653327281915E-2</v>
      </c>
      <c r="B190" s="28">
        <v>0.7206433200332153</v>
      </c>
      <c r="C190" s="68">
        <v>0.32859415256620306</v>
      </c>
      <c r="D190" s="69">
        <v>0.16851450444570573</v>
      </c>
      <c r="E190" s="116">
        <v>0.65933878283219838</v>
      </c>
      <c r="F190" s="117">
        <v>0.39372067645641412</v>
      </c>
      <c r="G190" s="138">
        <v>0.37950699347159755</v>
      </c>
      <c r="H190" s="139">
        <v>0.19579732623623375</v>
      </c>
    </row>
    <row r="191" spans="1:8" x14ac:dyDescent="0.55000000000000004">
      <c r="A191" s="27">
        <v>4.160303881557878E-2</v>
      </c>
      <c r="B191" s="28">
        <v>0.59792931544984185</v>
      </c>
      <c r="C191" s="68">
        <v>0.58579127751393267</v>
      </c>
      <c r="D191" s="69">
        <v>0.17676258821112353</v>
      </c>
      <c r="E191" s="116">
        <v>0.65933878283219838</v>
      </c>
      <c r="F191" s="117">
        <v>0.67288690459704525</v>
      </c>
      <c r="G191" s="138">
        <v>0.70227060158185783</v>
      </c>
      <c r="H191" s="139">
        <v>0.24646931855640059</v>
      </c>
    </row>
    <row r="192" spans="1:8" x14ac:dyDescent="0.55000000000000004">
      <c r="A192" s="27">
        <v>0.71506695468733383</v>
      </c>
      <c r="B192" s="28">
        <v>0.21398976799111363</v>
      </c>
      <c r="C192" s="68">
        <v>0.28241567478331786</v>
      </c>
      <c r="D192" s="69">
        <v>0.20065909961099426</v>
      </c>
      <c r="E192" s="116">
        <v>0.65933878283219838</v>
      </c>
      <c r="F192" s="117">
        <v>0.18847498185887027</v>
      </c>
      <c r="G192" s="138">
        <v>0.74319470534649901</v>
      </c>
      <c r="H192" s="139">
        <v>0.35230519754405104</v>
      </c>
    </row>
    <row r="193" spans="1:8" x14ac:dyDescent="0.55000000000000004">
      <c r="A193" s="27">
        <v>0.13924146688183894</v>
      </c>
      <c r="B193" s="28">
        <v>0.74518843359492715</v>
      </c>
      <c r="C193" s="68">
        <v>0.17066135125796508</v>
      </c>
      <c r="D193" s="69">
        <v>0.54615554626304419</v>
      </c>
      <c r="E193" s="116">
        <v>0.65933878283219838</v>
      </c>
      <c r="F193" s="117">
        <v>0.17819630087132809</v>
      </c>
      <c r="G193" s="138">
        <v>0.78429290737575674</v>
      </c>
      <c r="H193" s="139">
        <v>0.44516740622204298</v>
      </c>
    </row>
    <row r="194" spans="1:8" x14ac:dyDescent="0.55000000000000004">
      <c r="A194" s="27">
        <v>0.13493416550010584</v>
      </c>
      <c r="B194" s="28">
        <v>0.46114358851685011</v>
      </c>
      <c r="C194" s="68">
        <v>0.40727499872890893</v>
      </c>
      <c r="D194" s="69">
        <v>0.67983447800701224</v>
      </c>
      <c r="E194" s="116">
        <v>0.65933878283219838</v>
      </c>
      <c r="F194" s="117">
        <v>0.20365259875144709</v>
      </c>
      <c r="G194" s="138">
        <v>0.70436081849775667</v>
      </c>
      <c r="H194" s="139">
        <v>0.2384257227551263</v>
      </c>
    </row>
    <row r="195" spans="1:8" x14ac:dyDescent="0.55000000000000004">
      <c r="A195" s="27">
        <v>0.49445854114014837</v>
      </c>
      <c r="B195" s="28">
        <v>9.9832550045277246E-2</v>
      </c>
      <c r="C195" s="68">
        <v>0.12649794187015362</v>
      </c>
      <c r="D195" s="69">
        <v>0.57004157764705998</v>
      </c>
      <c r="E195" s="116">
        <v>0.65933878283219838</v>
      </c>
      <c r="F195" s="117">
        <v>0.20491444587850147</v>
      </c>
      <c r="G195" s="138">
        <v>0.89656386132816668</v>
      </c>
      <c r="H195" s="139">
        <v>0.45100665671327472</v>
      </c>
    </row>
    <row r="196" spans="1:8" x14ac:dyDescent="0.55000000000000004">
      <c r="A196" s="27">
        <v>0.13839373793540052</v>
      </c>
      <c r="B196" s="28">
        <v>0.24707938226360249</v>
      </c>
      <c r="C196" s="68">
        <v>0.38479401580718431</v>
      </c>
      <c r="D196" s="69">
        <v>0.20125780942765625</v>
      </c>
      <c r="E196" s="116">
        <v>0.65933878283219838</v>
      </c>
      <c r="F196" s="117">
        <v>0.15269347307080852</v>
      </c>
      <c r="G196" s="138">
        <v>0.68869436148541896</v>
      </c>
      <c r="H196" s="139">
        <v>0.40628514913553221</v>
      </c>
    </row>
    <row r="197" spans="1:8" x14ac:dyDescent="0.55000000000000004">
      <c r="A197" s="27">
        <v>0.15474558375135597</v>
      </c>
      <c r="B197" s="28">
        <v>0.20624602062445749</v>
      </c>
      <c r="C197" s="68">
        <v>0.54566381561812893</v>
      </c>
      <c r="D197" s="69">
        <v>0.18278185276304057</v>
      </c>
      <c r="E197" s="116">
        <v>0.65933878283219838</v>
      </c>
      <c r="F197" s="117">
        <v>0.16206038918954846</v>
      </c>
      <c r="G197" s="138">
        <v>0.91490378000897621</v>
      </c>
      <c r="H197" s="139">
        <v>0.45510487843654107</v>
      </c>
    </row>
    <row r="198" spans="1:8" x14ac:dyDescent="0.55000000000000004">
      <c r="A198" s="27">
        <v>0.56835130812598422</v>
      </c>
      <c r="B198" s="28">
        <v>0.25675996984889032</v>
      </c>
      <c r="C198" s="68">
        <v>0.13992792654442748</v>
      </c>
      <c r="D198" s="69">
        <v>0.16918688566095175</v>
      </c>
      <c r="E198" s="116">
        <v>0.65933878283219838</v>
      </c>
      <c r="F198" s="117">
        <v>0.18860238521234809</v>
      </c>
      <c r="G198" s="138">
        <v>0.3826776250833594</v>
      </c>
      <c r="H198" s="139">
        <v>0.4387226572097298</v>
      </c>
    </row>
    <row r="199" spans="1:8" x14ac:dyDescent="0.55000000000000004">
      <c r="A199" s="27">
        <v>0.47773493763446762</v>
      </c>
      <c r="B199" s="28">
        <v>0.4077271252304514</v>
      </c>
      <c r="C199" s="68">
        <v>0.12432619204992221</v>
      </c>
      <c r="D199" s="69">
        <v>0.16421043456786535</v>
      </c>
      <c r="E199" s="116">
        <v>0.65933878283219838</v>
      </c>
      <c r="F199" s="117">
        <v>0.19593749480692849</v>
      </c>
      <c r="G199" s="138">
        <v>0.94052607724266901</v>
      </c>
      <c r="H199" s="139">
        <v>0.35644596662783362</v>
      </c>
    </row>
    <row r="200" spans="1:8" x14ac:dyDescent="0.55000000000000004">
      <c r="A200" s="27">
        <v>0.10462478418324241</v>
      </c>
      <c r="B200" s="28">
        <v>4.7807431829367253E-2</v>
      </c>
      <c r="C200" s="68">
        <v>0.56471357909143449</v>
      </c>
      <c r="D200" s="69">
        <v>0.15405208256592293</v>
      </c>
      <c r="E200" s="116">
        <v>0.65933878283219838</v>
      </c>
      <c r="F200" s="117">
        <v>0.61800098599117037</v>
      </c>
      <c r="G200" s="138">
        <v>0.32197241169185786</v>
      </c>
      <c r="H200" s="139">
        <v>0.31955816606993515</v>
      </c>
    </row>
    <row r="201" spans="1:8" x14ac:dyDescent="0.55000000000000004">
      <c r="A201" s="27">
        <v>0.18623152323088071</v>
      </c>
      <c r="B201" s="28">
        <v>0.20689934284745862</v>
      </c>
      <c r="C201" s="68">
        <v>0.14389476818931266</v>
      </c>
      <c r="D201" s="69">
        <v>0.13669572363471849</v>
      </c>
      <c r="E201" s="116">
        <v>0.65933878283219838</v>
      </c>
      <c r="F201" s="117">
        <v>0.15155459787624148</v>
      </c>
      <c r="G201" s="138">
        <v>0.82885094776378687</v>
      </c>
      <c r="H201" s="139">
        <v>0.36499542633170123</v>
      </c>
    </row>
    <row r="202" spans="1:8" x14ac:dyDescent="0.55000000000000004">
      <c r="A202" s="27">
        <v>0.24377374526359449</v>
      </c>
      <c r="B202" s="28">
        <v>0.12180267789841268</v>
      </c>
      <c r="C202" s="68">
        <v>0.19215887288985917</v>
      </c>
      <c r="D202" s="69">
        <v>0.1329498961855855</v>
      </c>
      <c r="E202" s="116">
        <v>0.65933878283219838</v>
      </c>
      <c r="F202" s="117">
        <v>0.20049299558519679</v>
      </c>
      <c r="G202" s="138">
        <v>0.41639576258729644</v>
      </c>
      <c r="H202" s="139">
        <v>0.31652683382467656</v>
      </c>
    </row>
    <row r="203" spans="1:8" x14ac:dyDescent="0.55000000000000004">
      <c r="A203" s="27">
        <v>0.1229033523957918</v>
      </c>
      <c r="B203" s="28">
        <v>0.71291330399646735</v>
      </c>
      <c r="C203" s="68">
        <v>0.2069543725012685</v>
      </c>
      <c r="D203" s="69">
        <v>0.18646542269224345</v>
      </c>
      <c r="E203" s="116">
        <v>0.65933878283219838</v>
      </c>
      <c r="F203" s="117">
        <v>0.15179389460973025</v>
      </c>
      <c r="G203" s="138">
        <v>0.25055109785796065</v>
      </c>
      <c r="H203" s="139">
        <v>0.31949915322681255</v>
      </c>
    </row>
    <row r="204" spans="1:8" x14ac:dyDescent="0.55000000000000004">
      <c r="A204" s="27">
        <v>0.71731455658283561</v>
      </c>
      <c r="B204" s="28">
        <v>0.64401165862179366</v>
      </c>
      <c r="C204" s="68">
        <v>0.86645969500040987</v>
      </c>
      <c r="D204" s="69">
        <v>0.18761096105895891</v>
      </c>
      <c r="E204" s="116">
        <v>0.65933878283219838</v>
      </c>
      <c r="F204" s="117">
        <v>0.5319907604872347</v>
      </c>
      <c r="G204" s="138">
        <v>0.65831321692590727</v>
      </c>
      <c r="H204" s="139">
        <v>0.38186126922304736</v>
      </c>
    </row>
    <row r="205" spans="1:8" x14ac:dyDescent="0.55000000000000004">
      <c r="A205" s="27">
        <v>0.57531092428472408</v>
      </c>
      <c r="B205" s="28">
        <v>0.10624363570926293</v>
      </c>
      <c r="C205" s="68">
        <v>0.51810894858462719</v>
      </c>
      <c r="D205" s="69">
        <v>0.23151807698972435</v>
      </c>
      <c r="E205" s="116">
        <v>0.65933878283219838</v>
      </c>
      <c r="F205" s="117">
        <v>0.15984024727329121</v>
      </c>
      <c r="G205" s="138">
        <v>0.88100476433581998</v>
      </c>
      <c r="H205" s="139">
        <v>0.34955435502559967</v>
      </c>
    </row>
    <row r="206" spans="1:8" x14ac:dyDescent="0.55000000000000004">
      <c r="A206" s="29">
        <v>0.12466096262404265</v>
      </c>
      <c r="B206" s="30">
        <v>0.64256408736883863</v>
      </c>
      <c r="C206" s="68">
        <v>0.1329498961855855</v>
      </c>
      <c r="D206" s="69">
        <v>0.28587823051676853</v>
      </c>
      <c r="E206" s="116">
        <v>0.65933878283219838</v>
      </c>
      <c r="F206" s="117">
        <v>0.16689396163497272</v>
      </c>
      <c r="G206" s="138">
        <v>0.29667896289229068</v>
      </c>
      <c r="H206" s="139">
        <v>0.27334806586617361</v>
      </c>
    </row>
    <row r="207" spans="1:8" x14ac:dyDescent="0.55000000000000004">
      <c r="A207" s="31">
        <v>0.68643459291355036</v>
      </c>
      <c r="B207" s="32">
        <v>0</v>
      </c>
      <c r="C207" s="68">
        <v>0.15100872746666888</v>
      </c>
      <c r="D207" s="69">
        <v>0.23084880865047486</v>
      </c>
      <c r="E207" s="116">
        <v>0.65933878283219838</v>
      </c>
      <c r="F207" s="117">
        <v>0.1626231796553462</v>
      </c>
      <c r="G207" s="138">
        <v>0.30247663458080659</v>
      </c>
      <c r="H207" s="139">
        <v>0.74675319823550912</v>
      </c>
    </row>
    <row r="208" spans="1:8" x14ac:dyDescent="0.55000000000000004">
      <c r="A208" s="33">
        <v>0.9502036885018692</v>
      </c>
      <c r="B208" s="34">
        <v>9.3101575738792519E-2</v>
      </c>
      <c r="C208" s="68">
        <v>0.47758843421299746</v>
      </c>
      <c r="D208" s="69">
        <v>0.58579127751393267</v>
      </c>
      <c r="E208" s="116">
        <v>0.65933878283219838</v>
      </c>
      <c r="F208" s="117">
        <v>0.19375391211384319</v>
      </c>
      <c r="G208" s="138">
        <v>0.35631730986668447</v>
      </c>
      <c r="H208" s="139">
        <v>0.79455343973847836</v>
      </c>
    </row>
    <row r="209" spans="1:8" x14ac:dyDescent="0.55000000000000004">
      <c r="A209" s="33">
        <v>0.26228426351861789</v>
      </c>
      <c r="B209" s="34">
        <v>8.1584275073991158E-2</v>
      </c>
      <c r="C209" s="68">
        <v>0.231888509233309</v>
      </c>
      <c r="D209" s="69">
        <v>0.12432619204992221</v>
      </c>
      <c r="E209" s="116">
        <v>0.65933878283219838</v>
      </c>
      <c r="F209" s="117">
        <v>0.14626458906879222</v>
      </c>
      <c r="G209" s="138">
        <v>0.74001827391838504</v>
      </c>
      <c r="H209" s="139">
        <v>0.35902076223561774</v>
      </c>
    </row>
    <row r="210" spans="1:8" x14ac:dyDescent="0.55000000000000004">
      <c r="A210" s="33">
        <v>0.23912943287163052</v>
      </c>
      <c r="B210" s="34">
        <v>0.75172779548191582</v>
      </c>
      <c r="C210" s="68">
        <v>0.50305960431195584</v>
      </c>
      <c r="D210" s="69">
        <v>0.19048829610506579</v>
      </c>
      <c r="E210" s="116">
        <v>0.65933878283219838</v>
      </c>
      <c r="F210" s="117">
        <v>0.52365182325277371</v>
      </c>
      <c r="G210" s="138">
        <v>0.1064539572296867</v>
      </c>
      <c r="H210" s="139">
        <v>0.19788657459433226</v>
      </c>
    </row>
    <row r="211" spans="1:8" x14ac:dyDescent="0.55000000000000004">
      <c r="A211" s="33">
        <v>0.21710141810479858</v>
      </c>
      <c r="B211" s="34">
        <v>0.25106419644401756</v>
      </c>
      <c r="C211" s="68">
        <v>0.82454170683141381</v>
      </c>
      <c r="D211" s="69">
        <v>0.40727499872890893</v>
      </c>
      <c r="E211" s="116">
        <v>0.65933878283219838</v>
      </c>
      <c r="F211" s="117">
        <v>0.48705160943671094</v>
      </c>
      <c r="G211" s="138">
        <v>0.38329666035274601</v>
      </c>
      <c r="H211" s="139">
        <v>0.2527206212089898</v>
      </c>
    </row>
    <row r="212" spans="1:8" x14ac:dyDescent="0.55000000000000004">
      <c r="A212" s="33">
        <v>0.23048294112971482</v>
      </c>
      <c r="B212" s="34">
        <v>2.0422953379746377E-2</v>
      </c>
      <c r="C212" s="68">
        <v>0.78004314446131162</v>
      </c>
      <c r="D212" s="69">
        <v>0.67083411587577135</v>
      </c>
      <c r="E212" s="116">
        <v>0.65933878283219838</v>
      </c>
      <c r="F212" s="117">
        <v>0.77035822499432216</v>
      </c>
      <c r="G212" s="138">
        <v>0.35190765068879909</v>
      </c>
      <c r="H212" s="139">
        <v>0.18996194997620347</v>
      </c>
    </row>
    <row r="213" spans="1:8" x14ac:dyDescent="0.55000000000000004">
      <c r="A213" s="33">
        <v>0.24654958557622239</v>
      </c>
      <c r="B213" s="34">
        <v>0.75426263025677642</v>
      </c>
      <c r="C213" s="68">
        <v>0.16625248122157552</v>
      </c>
      <c r="D213" s="69">
        <v>0.15576001386267441</v>
      </c>
      <c r="E213" s="116">
        <v>0.65933878283219838</v>
      </c>
      <c r="F213" s="117">
        <v>0.18317943377518292</v>
      </c>
      <c r="G213" s="138">
        <v>0.76102005463496192</v>
      </c>
      <c r="H213" s="139">
        <v>0.93366057057924512</v>
      </c>
    </row>
    <row r="214" spans="1:8" x14ac:dyDescent="0.55000000000000004">
      <c r="A214" s="33">
        <v>0.57002075291606191</v>
      </c>
      <c r="B214" s="34">
        <v>0.76395110941602606</v>
      </c>
      <c r="C214" s="68">
        <v>0.67914653241178369</v>
      </c>
      <c r="D214" s="69">
        <v>7.5623171833867908E-2</v>
      </c>
      <c r="E214" s="116">
        <v>0.65933878283219838</v>
      </c>
      <c r="F214" s="117">
        <v>0.59737792819990143</v>
      </c>
      <c r="G214" s="138">
        <v>0.76814670293008569</v>
      </c>
      <c r="H214" s="139">
        <v>0.389427054706589</v>
      </c>
    </row>
    <row r="215" spans="1:8" x14ac:dyDescent="0.55000000000000004">
      <c r="A215" s="33">
        <v>0.25268595634740665</v>
      </c>
      <c r="B215" s="34">
        <v>0.94503583167628391</v>
      </c>
      <c r="C215" s="68">
        <v>0.18699876211297872</v>
      </c>
      <c r="D215" s="69">
        <v>0.38994893845740397</v>
      </c>
      <c r="E215" s="116">
        <v>0.65933878283219838</v>
      </c>
      <c r="F215" s="117">
        <v>0.53059032066870138</v>
      </c>
      <c r="G215" s="138">
        <v>0.87205194642989825</v>
      </c>
      <c r="H215" s="139">
        <v>0.3643425376611017</v>
      </c>
    </row>
    <row r="216" spans="1:8" x14ac:dyDescent="0.55000000000000004">
      <c r="A216" s="33">
        <v>0.41020907210352547</v>
      </c>
      <c r="B216" s="34">
        <v>0.24927611931824636</v>
      </c>
      <c r="C216" s="68">
        <v>0.18011619328469633</v>
      </c>
      <c r="D216" s="69">
        <v>0.18399068627501844</v>
      </c>
      <c r="E216" s="116">
        <v>0.65933878283219838</v>
      </c>
      <c r="F216" s="117">
        <v>0.15157343141545121</v>
      </c>
      <c r="G216" s="138">
        <v>0.7558481865899852</v>
      </c>
      <c r="H216" s="139">
        <v>0.26067619355493044</v>
      </c>
    </row>
    <row r="217" spans="1:8" x14ac:dyDescent="0.55000000000000004">
      <c r="A217" s="33">
        <v>0.55601624164489738</v>
      </c>
      <c r="B217" s="34">
        <v>0.66727471530699556</v>
      </c>
      <c r="C217" s="68">
        <v>0.14729402877750095</v>
      </c>
      <c r="D217" s="69">
        <v>0.15175789295649547</v>
      </c>
      <c r="E217" s="116">
        <v>0.65933878283219838</v>
      </c>
      <c r="F217" s="117">
        <v>0.20798431276969348</v>
      </c>
      <c r="G217" s="138">
        <v>0.37123802349453716</v>
      </c>
      <c r="H217" s="139">
        <v>0.34225454243230968</v>
      </c>
    </row>
    <row r="218" spans="1:8" x14ac:dyDescent="0.55000000000000004">
      <c r="A218" s="33">
        <v>0.23257893889612125</v>
      </c>
      <c r="B218" s="34">
        <v>0.67479372322810371</v>
      </c>
      <c r="C218" s="68">
        <v>0.67738153172176274</v>
      </c>
      <c r="D218" s="69">
        <v>0.22503603153965956</v>
      </c>
      <c r="E218" s="116">
        <v>0.65933878283219838</v>
      </c>
      <c r="F218" s="117">
        <v>0.36517900171163631</v>
      </c>
      <c r="G218" s="138">
        <v>0.79805583698821692</v>
      </c>
      <c r="H218" s="139">
        <v>0.24118429067508063</v>
      </c>
    </row>
    <row r="219" spans="1:8" x14ac:dyDescent="0.55000000000000004">
      <c r="A219" s="33">
        <v>0.62566668826341443</v>
      </c>
      <c r="B219" s="34">
        <v>0.74497691931076537</v>
      </c>
      <c r="C219" s="68">
        <v>0.18950774016616531</v>
      </c>
      <c r="D219" s="69">
        <v>0.14353990032571057</v>
      </c>
      <c r="E219" s="116">
        <v>0.65933878283219838</v>
      </c>
      <c r="F219" s="117">
        <v>0.18832874496618268</v>
      </c>
      <c r="G219" s="138">
        <v>0.40628514913553221</v>
      </c>
      <c r="H219" s="139">
        <v>0.41997069789801278</v>
      </c>
    </row>
    <row r="220" spans="1:8" x14ac:dyDescent="0.55000000000000004">
      <c r="A220" s="33">
        <v>0.21039462601668918</v>
      </c>
      <c r="B220" s="34">
        <v>0.64001071376806029</v>
      </c>
      <c r="C220" s="68">
        <v>0.82986680003610935</v>
      </c>
      <c r="D220" s="69">
        <v>0.27411570975129157</v>
      </c>
      <c r="E220" s="116">
        <v>0.65933878283219838</v>
      </c>
      <c r="F220" s="117">
        <v>0.41051022273429749</v>
      </c>
      <c r="G220" s="138">
        <v>0.6452629671325445</v>
      </c>
      <c r="H220" s="139">
        <v>0.11628887762184562</v>
      </c>
    </row>
    <row r="221" spans="1:8" x14ac:dyDescent="0.55000000000000004">
      <c r="A221" s="33">
        <v>0.22306212048447074</v>
      </c>
      <c r="B221" s="34">
        <v>0.36663062013613967</v>
      </c>
      <c r="C221" s="68">
        <v>0.16851450444570573</v>
      </c>
      <c r="D221" s="69">
        <v>0.25103373423717418</v>
      </c>
      <c r="E221" s="116">
        <v>0.65933878283219838</v>
      </c>
      <c r="F221" s="117">
        <v>0.67789108675060517</v>
      </c>
      <c r="G221" s="138">
        <v>0.3838934533840741</v>
      </c>
      <c r="H221" s="139">
        <v>0.22355144224944137</v>
      </c>
    </row>
    <row r="222" spans="1:8" x14ac:dyDescent="0.55000000000000004">
      <c r="A222" s="33">
        <v>0.24927611931824636</v>
      </c>
      <c r="B222" s="34">
        <v>0.44187346665874044</v>
      </c>
      <c r="C222" s="68">
        <v>0.31206789390073447</v>
      </c>
      <c r="D222" s="69">
        <v>0.14850389991481094</v>
      </c>
      <c r="E222" s="116">
        <v>0.65933878283219838</v>
      </c>
      <c r="F222" s="117">
        <v>0.20133939699438866</v>
      </c>
      <c r="G222" s="138">
        <v>0.89504624655948672</v>
      </c>
      <c r="H222" s="139">
        <v>0.38153434637407241</v>
      </c>
    </row>
    <row r="223" spans="1:8" x14ac:dyDescent="0.55000000000000004">
      <c r="A223" s="33">
        <v>0.2134070383578279</v>
      </c>
      <c r="B223" s="34">
        <v>0.93335555349236099</v>
      </c>
      <c r="C223" s="68">
        <v>0.18836738992611068</v>
      </c>
      <c r="D223" s="69">
        <v>0.41119514723384648</v>
      </c>
      <c r="E223" s="116">
        <v>0.65933878283219838</v>
      </c>
      <c r="F223" s="117">
        <v>0.2420796658708573</v>
      </c>
      <c r="G223" s="138">
        <v>0.34438151842282261</v>
      </c>
      <c r="H223" s="139">
        <v>0.13840783210889948</v>
      </c>
    </row>
    <row r="224" spans="1:8" x14ac:dyDescent="0.55000000000000004">
      <c r="A224" s="33">
        <v>0.25106419644401756</v>
      </c>
      <c r="B224" s="34">
        <v>0.44244989944153484</v>
      </c>
      <c r="C224" s="68">
        <v>0.89238268867400816</v>
      </c>
      <c r="D224" s="69">
        <v>0.56471357909143449</v>
      </c>
      <c r="E224" s="116">
        <v>0.65933878283219838</v>
      </c>
      <c r="F224" s="117">
        <v>0.23811686765007278</v>
      </c>
      <c r="G224" s="138">
        <v>0.73268849368553357</v>
      </c>
      <c r="H224" s="139">
        <v>0.27618208905095681</v>
      </c>
    </row>
    <row r="225" spans="1:8" x14ac:dyDescent="0.55000000000000004">
      <c r="A225" s="33">
        <v>0.6704420898794301</v>
      </c>
      <c r="B225" s="34">
        <v>0.23326357806456186</v>
      </c>
      <c r="C225" s="68">
        <v>0.23151807698972435</v>
      </c>
      <c r="D225" s="69">
        <v>0.14693708566323452</v>
      </c>
      <c r="E225" s="116">
        <v>0.65933878283219838</v>
      </c>
      <c r="F225" s="117">
        <v>0.88462352309047299</v>
      </c>
      <c r="G225" s="138">
        <v>0.41899958033774165</v>
      </c>
      <c r="H225" s="139">
        <v>0.38329666035274601</v>
      </c>
    </row>
    <row r="226" spans="1:8" x14ac:dyDescent="0.55000000000000004">
      <c r="A226" s="33">
        <v>0.64573095751296306</v>
      </c>
      <c r="B226" s="34">
        <v>0.63438331377380452</v>
      </c>
      <c r="C226" s="68">
        <v>0.68892615116748412</v>
      </c>
      <c r="D226" s="69">
        <v>0.1997636289493317</v>
      </c>
      <c r="E226" s="116">
        <v>0.65933878283219838</v>
      </c>
      <c r="F226" s="117">
        <v>0.72527737925762614</v>
      </c>
      <c r="G226" s="138">
        <v>0.36046679597067038</v>
      </c>
      <c r="H226" s="139">
        <v>0.76241676110489565</v>
      </c>
    </row>
    <row r="227" spans="1:8" x14ac:dyDescent="0.55000000000000004">
      <c r="A227" s="33">
        <v>0.17334596186459644</v>
      </c>
      <c r="B227" s="34">
        <v>5.0841638618725496E-2</v>
      </c>
      <c r="C227" s="68">
        <v>0.80421151369821076</v>
      </c>
      <c r="D227" s="69">
        <v>0.15480124805574949</v>
      </c>
      <c r="E227" s="116">
        <v>0.65933878283219838</v>
      </c>
      <c r="F227" s="117">
        <v>0.17562386098632352</v>
      </c>
      <c r="G227" s="138">
        <v>0.34604033508225662</v>
      </c>
      <c r="H227" s="139">
        <v>0.81161659169029987</v>
      </c>
    </row>
    <row r="228" spans="1:8" x14ac:dyDescent="0.55000000000000004">
      <c r="A228" s="33">
        <v>0.21308509096349773</v>
      </c>
      <c r="B228" s="34">
        <v>0.92396898350787737</v>
      </c>
      <c r="C228" s="68">
        <v>0.1941895056649155</v>
      </c>
      <c r="D228" s="69">
        <v>0.32846963752634273</v>
      </c>
      <c r="E228" s="116">
        <v>0.65933878283219838</v>
      </c>
      <c r="F228" s="117">
        <v>0.19765023901976966</v>
      </c>
      <c r="G228" s="140">
        <v>0.30170476319661155</v>
      </c>
      <c r="H228" s="141">
        <v>0.81816581811010303</v>
      </c>
    </row>
    <row r="229" spans="1:8" x14ac:dyDescent="0.55000000000000004">
      <c r="A229" s="33">
        <v>0.66601364335576063</v>
      </c>
      <c r="B229" s="34">
        <v>0.53740871756062725</v>
      </c>
      <c r="C229" s="70">
        <v>0.35059492248419954</v>
      </c>
      <c r="D229" s="71">
        <v>0.30449945472788792</v>
      </c>
      <c r="E229" s="116">
        <v>0.65933878283219838</v>
      </c>
      <c r="F229" s="142">
        <v>0.22663616371884845</v>
      </c>
      <c r="G229" s="144">
        <v>0.62279521321417208</v>
      </c>
      <c r="H229" s="145">
        <v>0.32251573611519424</v>
      </c>
    </row>
    <row r="230" spans="1:8" x14ac:dyDescent="0.55000000000000004">
      <c r="A230" s="33">
        <v>0.6559698197695738</v>
      </c>
      <c r="B230" s="34">
        <v>0.8814966412604307</v>
      </c>
      <c r="C230" s="78">
        <v>0.29513087362696949</v>
      </c>
      <c r="D230" s="79">
        <v>0.20365005344942438</v>
      </c>
      <c r="E230" s="116">
        <v>0.65933878283219838</v>
      </c>
      <c r="F230" s="142">
        <v>0.36175018972021111</v>
      </c>
      <c r="G230" s="146">
        <v>0.41675041092988496</v>
      </c>
      <c r="H230" s="147">
        <v>0.25410166096866876</v>
      </c>
    </row>
    <row r="231" spans="1:8" x14ac:dyDescent="0.55000000000000004">
      <c r="A231" s="33">
        <v>0.23361892249149885</v>
      </c>
      <c r="B231" s="34">
        <v>0.83162151276534779</v>
      </c>
      <c r="C231" s="80">
        <v>0.4042219235595767</v>
      </c>
      <c r="D231" s="81">
        <v>0.23259020558662677</v>
      </c>
      <c r="E231" s="116">
        <v>0.65933878283219838</v>
      </c>
      <c r="F231" s="142">
        <v>0.23546798575298147</v>
      </c>
      <c r="G231" s="146">
        <v>0.62720540098637434</v>
      </c>
      <c r="H231" s="147">
        <v>0.27528173280001705</v>
      </c>
    </row>
    <row r="232" spans="1:8" x14ac:dyDescent="0.55000000000000004">
      <c r="A232" s="33">
        <v>0.56901703849809537</v>
      </c>
      <c r="B232" s="34">
        <v>0.22257185204580207</v>
      </c>
      <c r="C232" s="80">
        <v>0.39767533735107746</v>
      </c>
      <c r="D232" s="81">
        <v>0.44108072412350691</v>
      </c>
      <c r="E232" s="116">
        <v>0.65933878283219838</v>
      </c>
      <c r="F232" s="142">
        <v>0.17964980695622307</v>
      </c>
      <c r="G232" s="146">
        <v>0.26170877249167729</v>
      </c>
      <c r="H232" s="147">
        <v>0.23077842548857772</v>
      </c>
    </row>
    <row r="233" spans="1:8" x14ac:dyDescent="0.55000000000000004">
      <c r="A233" s="33">
        <v>3.3215352749477553E-2</v>
      </c>
      <c r="B233" s="34">
        <v>0.86333667081012522</v>
      </c>
      <c r="C233" s="80">
        <v>0.36658365222241157</v>
      </c>
      <c r="D233" s="81">
        <v>0.31879579995971924</v>
      </c>
      <c r="E233" s="116">
        <v>0.65933878283219838</v>
      </c>
      <c r="F233" s="142">
        <v>0.86408610250984597</v>
      </c>
      <c r="G233" s="146">
        <v>0.37847623144931081</v>
      </c>
      <c r="H233" s="147">
        <v>0.29745982108060698</v>
      </c>
    </row>
    <row r="234" spans="1:8" x14ac:dyDescent="0.55000000000000004">
      <c r="A234" s="33">
        <v>0.23304449353066084</v>
      </c>
      <c r="B234" s="34">
        <v>0.30159056707493426</v>
      </c>
      <c r="C234" s="80">
        <v>0.67076877120547818</v>
      </c>
      <c r="D234" s="81">
        <v>0.19479410352146495</v>
      </c>
      <c r="E234" s="116">
        <v>0.65933878283219838</v>
      </c>
      <c r="F234" s="142">
        <v>0.21189171822809627</v>
      </c>
      <c r="G234" s="146">
        <v>0.48447929304833554</v>
      </c>
      <c r="H234" s="147">
        <v>0.26932834634190278</v>
      </c>
    </row>
    <row r="235" spans="1:8" x14ac:dyDescent="0.55000000000000004">
      <c r="A235" s="33">
        <v>0.60018869323422874</v>
      </c>
      <c r="B235" s="34">
        <v>3.3215352749477553E-2</v>
      </c>
      <c r="C235" s="80">
        <v>0.45252684090662615</v>
      </c>
      <c r="D235" s="81">
        <v>0.33599838102467966</v>
      </c>
      <c r="E235" s="116">
        <v>0.65933878283219838</v>
      </c>
      <c r="F235" s="142">
        <v>0.20085858781691579</v>
      </c>
      <c r="G235" s="146">
        <v>0.45844845630995368</v>
      </c>
      <c r="H235" s="147">
        <v>0.30544837095589061</v>
      </c>
    </row>
    <row r="236" spans="1:8" x14ac:dyDescent="0.55000000000000004">
      <c r="A236" s="33">
        <v>0.53444669466228589</v>
      </c>
      <c r="B236" s="34">
        <v>0.6451064330032148</v>
      </c>
      <c r="C236" s="80">
        <v>0.45065320619083771</v>
      </c>
      <c r="D236" s="81">
        <v>0.59460654639255106</v>
      </c>
      <c r="E236" s="116">
        <v>0.65933878283219838</v>
      </c>
      <c r="F236" s="142">
        <v>0.42260800203845356</v>
      </c>
      <c r="G236" s="146">
        <v>0.37700699439694563</v>
      </c>
      <c r="H236" s="147">
        <v>0.27975174568673705</v>
      </c>
    </row>
    <row r="237" spans="1:8" x14ac:dyDescent="0.55000000000000004">
      <c r="A237" s="33">
        <v>0.56506062563329129</v>
      </c>
      <c r="B237" s="34">
        <v>0.24708393809793214</v>
      </c>
      <c r="C237" s="80">
        <v>0.38816385734426079</v>
      </c>
      <c r="D237" s="81">
        <v>0.54708584442344332</v>
      </c>
      <c r="E237" s="116">
        <v>0.65933878283219838</v>
      </c>
      <c r="F237" s="142">
        <v>0.57384497781519861</v>
      </c>
      <c r="G237" s="146">
        <v>0.42942345846659008</v>
      </c>
      <c r="H237" s="147">
        <v>0.25127289100670519</v>
      </c>
    </row>
    <row r="238" spans="1:8" x14ac:dyDescent="0.55000000000000004">
      <c r="A238" s="33">
        <v>0.26154418527604989</v>
      </c>
      <c r="B238" s="34">
        <v>0.41131518182346466</v>
      </c>
      <c r="C238" s="80">
        <v>0.23045222860861078</v>
      </c>
      <c r="D238" s="81">
        <v>0.20443049250933426</v>
      </c>
      <c r="E238" s="116">
        <v>0.65933878283219838</v>
      </c>
      <c r="F238" s="142">
        <v>0.20663605293332368</v>
      </c>
      <c r="G238" s="146">
        <v>0.66579188658513488</v>
      </c>
      <c r="H238" s="147">
        <v>0.26839095743047336</v>
      </c>
    </row>
    <row r="239" spans="1:8" x14ac:dyDescent="0.55000000000000004">
      <c r="A239" s="33">
        <v>0.53628163984773625</v>
      </c>
      <c r="B239" s="34">
        <v>0.23304449353066084</v>
      </c>
      <c r="C239" s="80">
        <v>0.95030849613459956</v>
      </c>
      <c r="D239" s="81">
        <v>0.1883288533936511</v>
      </c>
      <c r="E239" s="116">
        <v>0.65933878283219838</v>
      </c>
      <c r="F239" s="142">
        <v>0.65964027940109338</v>
      </c>
      <c r="G239" s="146">
        <v>0.67000928473097043</v>
      </c>
      <c r="H239" s="147">
        <v>0.24331675506993822</v>
      </c>
    </row>
    <row r="240" spans="1:8" x14ac:dyDescent="0.55000000000000004">
      <c r="A240" s="33">
        <v>0.20637295535017128</v>
      </c>
      <c r="B240" s="34">
        <v>0.79573239358536518</v>
      </c>
      <c r="C240" s="80">
        <v>0.13707453483508139</v>
      </c>
      <c r="D240" s="81">
        <v>0.34717144096549796</v>
      </c>
      <c r="E240" s="116">
        <v>0.65933878283219838</v>
      </c>
      <c r="F240" s="142">
        <v>0.48853403054356909</v>
      </c>
      <c r="G240" s="146">
        <v>0.40198145851390332</v>
      </c>
      <c r="H240" s="147">
        <v>0.27720053493301272</v>
      </c>
    </row>
    <row r="241" spans="1:8" x14ac:dyDescent="0.55000000000000004">
      <c r="A241" s="33">
        <v>0.22481680057763515</v>
      </c>
      <c r="B241" s="34">
        <v>0.69069739015548992</v>
      </c>
      <c r="C241" s="80">
        <v>0.65240396532759071</v>
      </c>
      <c r="D241" s="81">
        <v>0.86969475730862789</v>
      </c>
      <c r="E241" s="116">
        <v>0.65933878283219838</v>
      </c>
      <c r="F241" s="142">
        <v>0.21580355510748958</v>
      </c>
      <c r="G241" s="146">
        <v>0.39793608605337988</v>
      </c>
      <c r="H241" s="147">
        <v>0.34167559337815728</v>
      </c>
    </row>
    <row r="242" spans="1:8" x14ac:dyDescent="0.55000000000000004">
      <c r="A242" s="33">
        <v>6.8638917294920554E-2</v>
      </c>
      <c r="B242" s="34">
        <v>0.64829451373586555</v>
      </c>
      <c r="C242" s="80">
        <v>0.29240901978403327</v>
      </c>
      <c r="D242" s="81">
        <v>0.19547384076719285</v>
      </c>
      <c r="E242" s="116">
        <v>0.65933878283219838</v>
      </c>
      <c r="F242" s="142">
        <v>0.80063590891214143</v>
      </c>
      <c r="G242" s="146">
        <v>0.4035794993647383</v>
      </c>
      <c r="H242" s="147">
        <v>0.28418520373448197</v>
      </c>
    </row>
    <row r="243" spans="1:8" x14ac:dyDescent="0.55000000000000004">
      <c r="A243" s="33">
        <v>0.36394416283324393</v>
      </c>
      <c r="B243" s="34">
        <v>0.72009880178126406</v>
      </c>
      <c r="C243" s="80">
        <v>0.42552229383240114</v>
      </c>
      <c r="D243" s="81">
        <v>0.44689625389251247</v>
      </c>
      <c r="E243" s="116">
        <v>0.65933878283219838</v>
      </c>
      <c r="F243" s="142">
        <v>0.18714555556171025</v>
      </c>
      <c r="G243" s="146">
        <v>0.70111414394094929</v>
      </c>
      <c r="H243" s="147">
        <v>0.27152470768313769</v>
      </c>
    </row>
    <row r="244" spans="1:8" x14ac:dyDescent="0.55000000000000004">
      <c r="A244" s="33">
        <v>0.37223531014822275</v>
      </c>
      <c r="B244" s="34">
        <v>0.88511687959501417</v>
      </c>
      <c r="C244" s="80">
        <v>0.35871051326940057</v>
      </c>
      <c r="D244" s="81">
        <v>0.14588884843602334</v>
      </c>
      <c r="E244" s="116">
        <v>0.65933878283219838</v>
      </c>
      <c r="F244" s="142">
        <v>0.38507718981437883</v>
      </c>
      <c r="G244" s="146">
        <v>0.31548036604926039</v>
      </c>
      <c r="H244" s="147">
        <v>0.95404159215522455</v>
      </c>
    </row>
    <row r="245" spans="1:8" x14ac:dyDescent="0.55000000000000004">
      <c r="A245" s="33">
        <v>0.20777496277900723</v>
      </c>
      <c r="B245" s="34">
        <v>0.26789496499657017</v>
      </c>
      <c r="C245" s="80">
        <v>0.45217438455698944</v>
      </c>
      <c r="D245" s="81">
        <v>0.43200884626706121</v>
      </c>
      <c r="E245" s="116">
        <v>0.65933878283219838</v>
      </c>
      <c r="F245" s="142">
        <v>0.69936242930498693</v>
      </c>
      <c r="G245" s="146">
        <v>0.4693193676214949</v>
      </c>
      <c r="H245" s="147">
        <v>0.29442164835814089</v>
      </c>
    </row>
    <row r="246" spans="1:8" x14ac:dyDescent="0.55000000000000004">
      <c r="A246" s="33">
        <v>0.67871386691549684</v>
      </c>
      <c r="B246" s="34">
        <v>0.86941760250718203</v>
      </c>
      <c r="C246" s="80">
        <v>0.47016127782855893</v>
      </c>
      <c r="D246" s="81">
        <v>0.14664023889568842</v>
      </c>
      <c r="E246" s="116">
        <v>0.65933878283219838</v>
      </c>
      <c r="F246" s="142">
        <v>0.91583069756105662</v>
      </c>
      <c r="G246" s="146">
        <v>0.6823639683489382</v>
      </c>
      <c r="H246" s="147">
        <v>0.25245459304518136</v>
      </c>
    </row>
    <row r="247" spans="1:8" x14ac:dyDescent="0.55000000000000004">
      <c r="A247" s="33">
        <v>0.21982260832160547</v>
      </c>
      <c r="B247" s="34">
        <v>0.71440794742505542</v>
      </c>
      <c r="C247" s="80">
        <v>0.94623297752025659</v>
      </c>
      <c r="D247" s="81">
        <v>0.53396459169287491</v>
      </c>
      <c r="E247" s="116">
        <v>0.65933878283219838</v>
      </c>
      <c r="F247" s="142">
        <v>0.52356662918423069</v>
      </c>
      <c r="G247" s="146">
        <v>0.60045340086210774</v>
      </c>
      <c r="H247" s="147">
        <v>0.30798046224099113</v>
      </c>
    </row>
    <row r="248" spans="1:8" x14ac:dyDescent="0.55000000000000004">
      <c r="A248" s="33">
        <v>0.6391851391220188</v>
      </c>
      <c r="B248" s="34">
        <v>0.35733155037708586</v>
      </c>
      <c r="C248" s="80">
        <v>0.35634692549615005</v>
      </c>
      <c r="D248" s="81">
        <v>0.48145150045703133</v>
      </c>
      <c r="E248" s="116">
        <v>0.65933878283219838</v>
      </c>
      <c r="F248" s="142">
        <v>0.21993031590492382</v>
      </c>
      <c r="G248" s="146">
        <v>0.70401521125110789</v>
      </c>
      <c r="H248" s="147">
        <v>0.29036713223464344</v>
      </c>
    </row>
    <row r="249" spans="1:8" x14ac:dyDescent="0.55000000000000004">
      <c r="A249" s="33">
        <v>0.24202762736125374</v>
      </c>
      <c r="B249" s="34">
        <v>0.20145691215044167</v>
      </c>
      <c r="C249" s="80">
        <v>0.41963317427610886</v>
      </c>
      <c r="D249" s="81">
        <v>0.40006216400452382</v>
      </c>
      <c r="E249" s="116">
        <v>0.65933878283219838</v>
      </c>
      <c r="F249" s="142">
        <v>0.21601404760453993</v>
      </c>
      <c r="G249" s="146">
        <v>0.23100777986037993</v>
      </c>
      <c r="H249" s="147">
        <v>0.62720540098637434</v>
      </c>
    </row>
    <row r="250" spans="1:8" x14ac:dyDescent="0.55000000000000004">
      <c r="A250" s="33">
        <v>0.23358886516215269</v>
      </c>
      <c r="B250" s="34">
        <v>0.37223531014822275</v>
      </c>
      <c r="C250" s="80">
        <v>0.97582285001626712</v>
      </c>
      <c r="D250" s="81">
        <v>0.35759795188002541</v>
      </c>
      <c r="E250" s="116">
        <v>0.65933878283219838</v>
      </c>
      <c r="F250" s="142">
        <v>0.34462385544704727</v>
      </c>
      <c r="G250" s="146">
        <v>0.67335743060019237</v>
      </c>
      <c r="H250" s="147">
        <v>0.24865604004619263</v>
      </c>
    </row>
    <row r="251" spans="1:8" x14ac:dyDescent="0.55000000000000004">
      <c r="A251" s="33">
        <v>0.3590501616750349</v>
      </c>
      <c r="B251" s="34">
        <v>0.6391851391220188</v>
      </c>
      <c r="C251" s="80">
        <v>0.18447700900119285</v>
      </c>
      <c r="D251" s="81">
        <v>0.18935233240894234</v>
      </c>
      <c r="E251" s="116">
        <v>0.65933878283219838</v>
      </c>
      <c r="F251" s="142">
        <v>0.57039677835693992</v>
      </c>
      <c r="G251" s="146">
        <v>0.68757942256985705</v>
      </c>
      <c r="H251" s="147">
        <v>0.96887936970502164</v>
      </c>
    </row>
    <row r="252" spans="1:8" x14ac:dyDescent="0.55000000000000004">
      <c r="A252" s="33">
        <v>0.67733456946883353</v>
      </c>
      <c r="B252" s="34">
        <v>0.22481680057763515</v>
      </c>
      <c r="C252" s="80">
        <v>0.32648205958448878</v>
      </c>
      <c r="D252" s="81">
        <v>0.37135536895595456</v>
      </c>
      <c r="E252" s="116">
        <v>0.65933878283219838</v>
      </c>
      <c r="F252" s="142">
        <v>0.17741193935600372</v>
      </c>
      <c r="G252" s="146">
        <v>0.6085923506195916</v>
      </c>
      <c r="H252" s="147">
        <v>0.29845288429963523</v>
      </c>
    </row>
    <row r="253" spans="1:8" x14ac:dyDescent="0.55000000000000004">
      <c r="A253" s="33">
        <v>0.23340184177955423</v>
      </c>
      <c r="B253" s="34">
        <v>0.67472225357832505</v>
      </c>
      <c r="C253" s="80">
        <v>0.94757405456489074</v>
      </c>
      <c r="D253" s="81">
        <v>0.2446279455280648</v>
      </c>
      <c r="E253" s="118">
        <v>0.65933878283219838</v>
      </c>
      <c r="F253" s="143">
        <v>0.17887541613812738</v>
      </c>
      <c r="G253" s="146">
        <v>0.47107795999985258</v>
      </c>
      <c r="H253" s="147">
        <v>0.28002680846694872</v>
      </c>
    </row>
    <row r="254" spans="1:8" x14ac:dyDescent="0.55000000000000004">
      <c r="A254" s="33">
        <v>0.23370241507301598</v>
      </c>
      <c r="B254" s="34">
        <v>0.65748270534666453</v>
      </c>
      <c r="C254" s="80">
        <v>0.20732566966706426</v>
      </c>
      <c r="D254" s="81">
        <v>0.44335329294932374</v>
      </c>
      <c r="E254" s="24">
        <v>0.65933878283219838</v>
      </c>
      <c r="F254" s="9">
        <v>0.2841411279330664</v>
      </c>
      <c r="G254" s="146">
        <v>0.31099456226462002</v>
      </c>
      <c r="H254" s="147">
        <v>0.30487829378416764</v>
      </c>
    </row>
    <row r="255" spans="1:8" x14ac:dyDescent="0.55000000000000004">
      <c r="A255" s="33">
        <v>0.60021895094577049</v>
      </c>
      <c r="B255" s="34">
        <v>0.65139976982765135</v>
      </c>
      <c r="C255" s="80">
        <v>0.32709014361627958</v>
      </c>
      <c r="D255" s="81">
        <v>0.23045222860861078</v>
      </c>
      <c r="E255" s="24">
        <v>0.65933878283219838</v>
      </c>
      <c r="F255" s="9">
        <v>0.30633440101490911</v>
      </c>
      <c r="G255" s="146">
        <v>0.39125473325725962</v>
      </c>
      <c r="H255" s="147">
        <v>0.23100777986037993</v>
      </c>
    </row>
    <row r="256" spans="1:8" x14ac:dyDescent="0.55000000000000004">
      <c r="A256" s="33">
        <v>0.36663062013613967</v>
      </c>
      <c r="B256" s="34">
        <v>0.62553243219233479</v>
      </c>
      <c r="C256" s="80">
        <v>0.40676948580104422</v>
      </c>
      <c r="D256" s="81">
        <v>0.43747676111980416</v>
      </c>
      <c r="E256" s="24">
        <v>0.65933878283219838</v>
      </c>
      <c r="F256" s="9">
        <v>0.29529018746461455</v>
      </c>
      <c r="G256" s="146">
        <v>0.29782546853496172</v>
      </c>
      <c r="H256" s="147">
        <v>0.29445653891176421</v>
      </c>
    </row>
    <row r="257" spans="1:8" x14ac:dyDescent="0.55000000000000004">
      <c r="A257" s="33">
        <v>0.22995994359909139</v>
      </c>
      <c r="B257" s="34">
        <v>0.24273898415577985</v>
      </c>
      <c r="C257" s="80">
        <v>0.61705046322834523</v>
      </c>
      <c r="D257" s="81">
        <v>0.16972612979689214</v>
      </c>
      <c r="E257" s="24">
        <v>0.65933878283219838</v>
      </c>
      <c r="F257" s="9">
        <v>0.3166853205141647</v>
      </c>
      <c r="G257" s="146">
        <v>0.96887936970502164</v>
      </c>
      <c r="H257" s="147">
        <v>0.29376514722565417</v>
      </c>
    </row>
    <row r="258" spans="1:8" x14ac:dyDescent="0.55000000000000004">
      <c r="A258" s="33">
        <v>0.20702620130796143</v>
      </c>
      <c r="B258" s="34">
        <v>0.22427309688679548</v>
      </c>
      <c r="C258" s="80">
        <v>0.60138784529102829</v>
      </c>
      <c r="D258" s="81">
        <v>0.29240901978403327</v>
      </c>
      <c r="E258" s="24">
        <v>0.65933878283219838</v>
      </c>
      <c r="F258" s="9">
        <v>0.29869112898152617</v>
      </c>
      <c r="G258" s="146">
        <v>0.92832339061526137</v>
      </c>
      <c r="H258" s="147">
        <v>0.30898018260142618</v>
      </c>
    </row>
    <row r="259" spans="1:8" x14ac:dyDescent="0.55000000000000004">
      <c r="A259" s="33">
        <v>0.61001015937731906</v>
      </c>
      <c r="B259" s="34">
        <v>0.77474436241391076</v>
      </c>
      <c r="C259" s="80">
        <v>0.81748183494198035</v>
      </c>
      <c r="D259" s="81">
        <v>0.45206399987605927</v>
      </c>
      <c r="E259" s="24">
        <v>0.65933878283219838</v>
      </c>
      <c r="F259" s="9">
        <v>0.27782677871207195</v>
      </c>
      <c r="G259" s="146">
        <v>0.36096260006069886</v>
      </c>
      <c r="H259" s="147">
        <v>0.19780710988249869</v>
      </c>
    </row>
    <row r="260" spans="1:8" x14ac:dyDescent="0.55000000000000004">
      <c r="A260" s="33">
        <v>0.16207579924108587</v>
      </c>
      <c r="B260" s="34">
        <v>0.38564421873987653</v>
      </c>
      <c r="C260" s="80">
        <v>0.31139228004399894</v>
      </c>
      <c r="D260" s="81">
        <v>0.33697150913287988</v>
      </c>
      <c r="E260" s="24">
        <v>0.65933878283219838</v>
      </c>
      <c r="F260" s="9">
        <v>0.2311624536056533</v>
      </c>
      <c r="G260" s="146">
        <v>0.30276835640369648</v>
      </c>
      <c r="H260" s="147">
        <v>0.30955606495895932</v>
      </c>
    </row>
    <row r="261" spans="1:8" x14ac:dyDescent="0.55000000000000004">
      <c r="A261" s="33">
        <v>0.2471747780266228</v>
      </c>
      <c r="B261" s="34">
        <v>0.24703851813358682</v>
      </c>
      <c r="C261" s="80">
        <v>8.2010976497745802E-2</v>
      </c>
      <c r="D261" s="81">
        <v>0.29164794645761999</v>
      </c>
      <c r="E261" s="24">
        <v>0.65933878283219838</v>
      </c>
      <c r="F261" s="9">
        <v>0.84052598607645379</v>
      </c>
      <c r="G261" s="146">
        <v>0.99227240610528022</v>
      </c>
      <c r="H261" s="147">
        <v>0.2050452453804491</v>
      </c>
    </row>
    <row r="262" spans="1:8" x14ac:dyDescent="0.55000000000000004">
      <c r="A262" s="33">
        <v>0.20712505652447774</v>
      </c>
      <c r="B262" s="34">
        <v>0.36704207157785623</v>
      </c>
      <c r="C262" s="80">
        <v>0.41669636079136135</v>
      </c>
      <c r="D262" s="81">
        <v>0.44459076331975145</v>
      </c>
      <c r="E262" s="24">
        <v>0.65933878283219838</v>
      </c>
      <c r="F262" s="9">
        <v>0.2381137421627629</v>
      </c>
      <c r="G262" s="146">
        <v>0.65177101557505601</v>
      </c>
      <c r="H262" s="147">
        <v>0.24348462994833148</v>
      </c>
    </row>
    <row r="263" spans="1:8" x14ac:dyDescent="0.55000000000000004">
      <c r="A263" s="33">
        <v>0.23424745464515992</v>
      </c>
      <c r="B263" s="34">
        <v>0.76257782343523206</v>
      </c>
      <c r="C263" s="80">
        <v>0.98304626861046984</v>
      </c>
      <c r="D263" s="81">
        <v>0.40658066989945302</v>
      </c>
      <c r="E263" s="24">
        <v>0.65933878283219838</v>
      </c>
      <c r="F263" s="9">
        <v>0.79175556732160468</v>
      </c>
      <c r="G263" s="146">
        <v>0.28354865421329489</v>
      </c>
      <c r="H263" s="147">
        <v>0.26157913655053167</v>
      </c>
    </row>
    <row r="264" spans="1:8" x14ac:dyDescent="0.55000000000000004">
      <c r="A264" s="33">
        <v>0.66726402825656139</v>
      </c>
      <c r="B264" s="34">
        <v>0.29014206429730305</v>
      </c>
      <c r="C264" s="80">
        <v>0.94737168264985194</v>
      </c>
      <c r="D264" s="81">
        <v>0.95504148140114942</v>
      </c>
      <c r="E264" s="24">
        <v>0.65933878283219838</v>
      </c>
      <c r="F264" s="9">
        <v>0.88599899872087895</v>
      </c>
      <c r="G264" s="146">
        <v>0.30798046224099113</v>
      </c>
      <c r="H264" s="147">
        <v>0.40095848769084647</v>
      </c>
    </row>
    <row r="265" spans="1:8" x14ac:dyDescent="0.55000000000000004">
      <c r="A265" s="33">
        <v>0.26819420240872766</v>
      </c>
      <c r="B265" s="34">
        <v>0.87890837123339915</v>
      </c>
      <c r="C265" s="80">
        <v>0.93037147349993032</v>
      </c>
      <c r="D265" s="81">
        <v>0.39713212852650009</v>
      </c>
      <c r="E265" s="24">
        <v>0.65933878283219838</v>
      </c>
      <c r="F265" s="9">
        <v>0.20656034410451049</v>
      </c>
      <c r="G265" s="146">
        <v>0.24311398963792163</v>
      </c>
      <c r="H265" s="147">
        <v>0.24748014319352662</v>
      </c>
    </row>
    <row r="266" spans="1:8" x14ac:dyDescent="0.55000000000000004">
      <c r="A266" s="33">
        <v>0.20857181597700686</v>
      </c>
      <c r="B266" s="34">
        <v>0.62562394006167754</v>
      </c>
      <c r="C266" s="80">
        <v>0.51442747145490886</v>
      </c>
      <c r="D266" s="81">
        <v>0.33048011526484572</v>
      </c>
      <c r="E266" s="24">
        <v>0.65933878283219838</v>
      </c>
      <c r="F266" s="9">
        <v>0.32521126465222588</v>
      </c>
      <c r="G266" s="146">
        <v>0.2766387791880483</v>
      </c>
      <c r="H266" s="147">
        <v>0.28978376059302768</v>
      </c>
    </row>
    <row r="267" spans="1:8" x14ac:dyDescent="0.55000000000000004">
      <c r="A267" s="33">
        <v>0.2658577460075518</v>
      </c>
      <c r="B267" s="34">
        <v>0.12652866567499749</v>
      </c>
      <c r="C267" s="80">
        <v>0.35436290609943139</v>
      </c>
      <c r="D267" s="81">
        <v>0.33342757990301636</v>
      </c>
      <c r="E267" s="24">
        <v>0.65933878283219838</v>
      </c>
      <c r="F267" s="9">
        <v>0.79093711338044426</v>
      </c>
      <c r="G267" s="146">
        <v>0.2558293476671098</v>
      </c>
      <c r="H267" s="147">
        <v>0.91142554480678184</v>
      </c>
    </row>
    <row r="268" spans="1:8" x14ac:dyDescent="0.55000000000000004">
      <c r="A268" s="33">
        <v>0.24273898415577985</v>
      </c>
      <c r="B268" s="34">
        <v>0.64573095751296306</v>
      </c>
      <c r="C268" s="80">
        <v>0.18935233240894234</v>
      </c>
      <c r="D268" s="81">
        <v>0.37111136071389839</v>
      </c>
      <c r="E268" s="24">
        <v>0.65933878283219838</v>
      </c>
      <c r="F268" s="9">
        <v>0.3248429931430728</v>
      </c>
      <c r="G268" s="146">
        <v>0.23262326598802657</v>
      </c>
      <c r="H268" s="147">
        <v>0.30276835640369648</v>
      </c>
    </row>
    <row r="269" spans="1:8" x14ac:dyDescent="0.55000000000000004">
      <c r="A269" s="35">
        <v>0.21236304711853743</v>
      </c>
      <c r="B269" s="36">
        <v>0.68846513249604746</v>
      </c>
      <c r="C269" s="80">
        <v>7.9816838892589864E-2</v>
      </c>
      <c r="D269" s="81">
        <v>0.43307202503602021</v>
      </c>
      <c r="E269" s="24">
        <v>0.65933878283219838</v>
      </c>
      <c r="F269" s="9">
        <v>0.2914502034012037</v>
      </c>
      <c r="G269" s="146">
        <v>0.30898018260142618</v>
      </c>
      <c r="H269" s="147">
        <v>0.31099456226462002</v>
      </c>
    </row>
    <row r="270" spans="1:8" x14ac:dyDescent="0.55000000000000004">
      <c r="A270" s="42">
        <v>0.6231348468471527</v>
      </c>
      <c r="B270" s="43">
        <v>0.24668655880502915</v>
      </c>
      <c r="C270" s="80">
        <v>0.442516693262274</v>
      </c>
      <c r="D270" s="81">
        <v>0.39132144019086867</v>
      </c>
      <c r="E270" s="24">
        <v>0.65933878283219838</v>
      </c>
      <c r="F270" s="9">
        <v>0.22024667638239429</v>
      </c>
      <c r="G270" s="146">
        <v>0.29705845092995314</v>
      </c>
      <c r="H270" s="147">
        <v>0.39793608605337988</v>
      </c>
    </row>
    <row r="271" spans="1:8" x14ac:dyDescent="0.55000000000000004">
      <c r="A271" s="44">
        <v>9.8960382964324661E-2</v>
      </c>
      <c r="B271" s="45">
        <v>0.27282283444939337</v>
      </c>
      <c r="C271" s="80">
        <v>0.44560746432831888</v>
      </c>
      <c r="D271" s="81">
        <v>0.61705046322834523</v>
      </c>
      <c r="E271" s="24">
        <v>0.65933878283219838</v>
      </c>
      <c r="F271" s="9">
        <v>0.8811577355364969</v>
      </c>
      <c r="G271" s="146">
        <v>0.35640365687872716</v>
      </c>
      <c r="H271" s="147">
        <v>0.22843911392338351</v>
      </c>
    </row>
    <row r="272" spans="1:8" x14ac:dyDescent="0.55000000000000004">
      <c r="A272" s="44">
        <v>0.30239373917397072</v>
      </c>
      <c r="B272" s="45">
        <v>0.31615983435711026</v>
      </c>
      <c r="C272" s="80">
        <v>0.32929880552155788</v>
      </c>
      <c r="D272" s="81">
        <v>0.37265771453359564</v>
      </c>
      <c r="E272" s="24">
        <v>0.65933878283219838</v>
      </c>
      <c r="F272" s="9">
        <v>0.34142962737738264</v>
      </c>
      <c r="G272" s="146">
        <v>0.32660598484145126</v>
      </c>
      <c r="H272" s="147">
        <v>0.32869847694511073</v>
      </c>
    </row>
    <row r="273" spans="1:8" x14ac:dyDescent="0.55000000000000004">
      <c r="A273" s="44">
        <v>0.12808260081400077</v>
      </c>
      <c r="B273" s="45">
        <v>0.35920831693628547</v>
      </c>
      <c r="C273" s="80">
        <v>0.37184048058004243</v>
      </c>
      <c r="D273" s="81">
        <v>0.47688118735185214</v>
      </c>
      <c r="E273" s="24">
        <v>0.65933878283219838</v>
      </c>
      <c r="F273" s="9">
        <v>0.36643670448111731</v>
      </c>
      <c r="G273" s="146">
        <v>0.27975174568673705</v>
      </c>
      <c r="H273" s="147">
        <v>0.27497259179593708</v>
      </c>
    </row>
    <row r="274" spans="1:8" x14ac:dyDescent="0.55000000000000004">
      <c r="A274" s="44">
        <v>0.62394205893178589</v>
      </c>
      <c r="B274" s="45">
        <v>0.37644510586570579</v>
      </c>
      <c r="C274" s="80">
        <v>0.91837633817218445</v>
      </c>
      <c r="D274" s="81">
        <v>0.84726245991293159</v>
      </c>
      <c r="E274" s="24">
        <v>0.65933878283219838</v>
      </c>
      <c r="F274" s="9">
        <v>0.35129956593763761</v>
      </c>
      <c r="G274" s="146">
        <v>0.38889132918030739</v>
      </c>
      <c r="H274" s="147">
        <v>0.25934620055740087</v>
      </c>
    </row>
    <row r="275" spans="1:8" x14ac:dyDescent="0.55000000000000004">
      <c r="A275" s="44">
        <v>0.58431950748394867</v>
      </c>
      <c r="B275" s="45">
        <v>4.297423179609465E-2</v>
      </c>
      <c r="C275" s="80">
        <v>0.70272892233566242</v>
      </c>
      <c r="D275" s="81">
        <v>0.32929880552155788</v>
      </c>
      <c r="E275" s="24">
        <v>0.65933878283219838</v>
      </c>
      <c r="F275" s="9">
        <v>0.2410323921659083</v>
      </c>
      <c r="G275" s="146">
        <v>0.29036713223464344</v>
      </c>
      <c r="H275" s="147">
        <v>0.2102598476457713</v>
      </c>
    </row>
    <row r="276" spans="1:8" x14ac:dyDescent="0.55000000000000004">
      <c r="A276" s="44">
        <v>0.3923273483666419</v>
      </c>
      <c r="B276" s="45">
        <v>4.7328509861034415E-2</v>
      </c>
      <c r="C276" s="80">
        <v>0.35759795188002541</v>
      </c>
      <c r="D276" s="81">
        <v>0.30515457728476919</v>
      </c>
      <c r="E276" s="24">
        <v>0.65933878283219838</v>
      </c>
      <c r="F276" s="9">
        <v>0.26561025603388627</v>
      </c>
      <c r="G276" s="146">
        <v>0.23930628306949853</v>
      </c>
      <c r="H276" s="147">
        <v>0.39928897172803185</v>
      </c>
    </row>
    <row r="277" spans="1:8" x14ac:dyDescent="0.55000000000000004">
      <c r="A277" s="44">
        <v>0.28374512464054669</v>
      </c>
      <c r="B277" s="45">
        <v>0.45127069607987685</v>
      </c>
      <c r="C277" s="80">
        <v>0.3667376098037089</v>
      </c>
      <c r="D277" s="81">
        <v>0.23798646722543257</v>
      </c>
      <c r="E277" s="24">
        <v>0.65933878283219838</v>
      </c>
      <c r="F277" s="9">
        <v>0.26119034263666674</v>
      </c>
      <c r="G277" s="146">
        <v>0.23558749688986674</v>
      </c>
      <c r="H277" s="147">
        <v>0.47107795999985258</v>
      </c>
    </row>
    <row r="278" spans="1:8" x14ac:dyDescent="0.55000000000000004">
      <c r="A278" s="44">
        <v>0.47178205061569811</v>
      </c>
      <c r="B278" s="45">
        <v>5.1643541083488703E-2</v>
      </c>
      <c r="C278" s="80">
        <v>0.32139564968162732</v>
      </c>
      <c r="D278" s="81">
        <v>0.29186774753280553</v>
      </c>
      <c r="E278" s="24">
        <v>0.65933878283219838</v>
      </c>
      <c r="F278" s="9">
        <v>0.99236983371427379</v>
      </c>
      <c r="G278" s="146">
        <v>0.78549864188371421</v>
      </c>
      <c r="H278" s="147">
        <v>0.29707174539984593</v>
      </c>
    </row>
    <row r="279" spans="1:8" x14ac:dyDescent="0.55000000000000004">
      <c r="A279" s="44">
        <v>0.82225423255981711</v>
      </c>
      <c r="B279" s="45">
        <v>4.8320288177896395E-2</v>
      </c>
      <c r="C279" s="80">
        <v>0.38853664771406882</v>
      </c>
      <c r="D279" s="81">
        <v>0.31445206593644937</v>
      </c>
      <c r="E279" s="24">
        <v>0.65933878283219838</v>
      </c>
      <c r="F279" s="9">
        <v>0.29219460986810381</v>
      </c>
      <c r="G279" s="146">
        <v>0.23224432406377907</v>
      </c>
      <c r="H279" s="147">
        <v>0.6085923506195916</v>
      </c>
    </row>
    <row r="280" spans="1:8" x14ac:dyDescent="0.55000000000000004">
      <c r="A280" s="44">
        <v>6.7353946057866834E-2</v>
      </c>
      <c r="B280" s="45">
        <v>0.26146564681448231</v>
      </c>
      <c r="C280" s="80">
        <v>0.33673815204424684</v>
      </c>
      <c r="D280" s="81">
        <v>0.48418981517343945</v>
      </c>
      <c r="E280" s="24">
        <v>0.65933878283219838</v>
      </c>
      <c r="F280" s="9">
        <v>0.88796092914508595</v>
      </c>
      <c r="G280" s="146">
        <v>0.7545574968387494</v>
      </c>
      <c r="H280" s="147">
        <v>0.1775577896340938</v>
      </c>
    </row>
    <row r="281" spans="1:8" x14ac:dyDescent="0.55000000000000004">
      <c r="A281" s="44">
        <v>0.58427994242382131</v>
      </c>
      <c r="B281" s="45">
        <v>0.47178205061569811</v>
      </c>
      <c r="C281" s="80">
        <v>0.33991800548437567</v>
      </c>
      <c r="D281" s="81">
        <v>0.82918938912730245</v>
      </c>
      <c r="E281" s="24">
        <v>0.65933878283219838</v>
      </c>
      <c r="F281" s="9">
        <v>0.27375744406466901</v>
      </c>
      <c r="G281" s="146">
        <v>0.25906198420775478</v>
      </c>
      <c r="H281" s="147">
        <v>0.23090390071634409</v>
      </c>
    </row>
    <row r="282" spans="1:8" x14ac:dyDescent="0.55000000000000004">
      <c r="A282" s="44">
        <v>0.83145920821086372</v>
      </c>
      <c r="B282" s="45">
        <v>3.2971590589667969E-2</v>
      </c>
      <c r="C282" s="80">
        <v>0.96432831889940651</v>
      </c>
      <c r="D282" s="81">
        <v>0.33991800548437567</v>
      </c>
      <c r="E282" s="24">
        <v>0.65933878283219838</v>
      </c>
      <c r="F282" s="9">
        <v>0.33447506238335889</v>
      </c>
      <c r="G282" s="146">
        <v>2.3259972823805241E-3</v>
      </c>
      <c r="H282" s="147">
        <v>0.62279521321417208</v>
      </c>
    </row>
    <row r="283" spans="1:8" x14ac:dyDescent="0.55000000000000004">
      <c r="A283" s="44">
        <v>0.81188245888893262</v>
      </c>
      <c r="B283" s="45">
        <v>2.9212379514845416E-2</v>
      </c>
      <c r="C283" s="80">
        <v>0.92201128634948171</v>
      </c>
      <c r="D283" s="81">
        <v>0.91464843447410416</v>
      </c>
      <c r="E283" s="24">
        <v>0.65933878283219838</v>
      </c>
      <c r="F283" s="9">
        <v>0.29278830023695196</v>
      </c>
      <c r="G283" s="146">
        <v>0.26213675139503767</v>
      </c>
      <c r="H283" s="147">
        <v>0.29155131088822633</v>
      </c>
    </row>
    <row r="284" spans="1:8" x14ac:dyDescent="0.55000000000000004">
      <c r="A284" s="44">
        <v>0.34820222943279827</v>
      </c>
      <c r="B284" s="45">
        <v>3.0010045070225314E-2</v>
      </c>
      <c r="C284" s="80">
        <v>0.4683718840534804</v>
      </c>
      <c r="D284" s="81">
        <v>0.50906509984972181</v>
      </c>
      <c r="E284" s="24">
        <v>0.65933878283219838</v>
      </c>
      <c r="F284" s="9">
        <v>0.34918167711631615</v>
      </c>
      <c r="G284" s="146">
        <v>0.44199055640903012</v>
      </c>
      <c r="H284" s="147">
        <v>0.28218661496920855</v>
      </c>
    </row>
    <row r="285" spans="1:8" x14ac:dyDescent="0.55000000000000004">
      <c r="A285" s="44">
        <v>0.81254541230929489</v>
      </c>
      <c r="B285" s="45">
        <v>2.6237044564259276E-2</v>
      </c>
      <c r="C285" s="80">
        <v>0.43747676111980416</v>
      </c>
      <c r="D285" s="81">
        <v>0.90504980866655294</v>
      </c>
      <c r="E285" s="24">
        <v>0.65933878283219838</v>
      </c>
      <c r="F285" s="9">
        <v>0.29287152173457193</v>
      </c>
      <c r="G285" s="146">
        <v>0.40095848769084647</v>
      </c>
      <c r="H285" s="147">
        <v>0.44284084772038673</v>
      </c>
    </row>
    <row r="286" spans="1:8" x14ac:dyDescent="0.55000000000000004">
      <c r="A286" s="44">
        <v>8.1330064884577211E-2</v>
      </c>
      <c r="B286" s="45">
        <v>3.7930482173978076E-2</v>
      </c>
      <c r="C286" s="80">
        <v>0.91137465722651723</v>
      </c>
      <c r="D286" s="81">
        <v>0.35634692549615005</v>
      </c>
      <c r="E286" s="24">
        <v>0.65933878283219838</v>
      </c>
      <c r="F286" s="9">
        <v>0.34189160498228105</v>
      </c>
      <c r="G286" s="146">
        <v>0.27359725808195789</v>
      </c>
      <c r="H286" s="147">
        <v>0.18521641475132189</v>
      </c>
    </row>
    <row r="287" spans="1:8" x14ac:dyDescent="0.55000000000000004">
      <c r="A287" s="44">
        <v>0.1654137730959713</v>
      </c>
      <c r="B287" s="45">
        <v>4.4324535322688666E-2</v>
      </c>
      <c r="C287" s="80">
        <v>0.38677242939253564</v>
      </c>
      <c r="D287" s="81">
        <v>0.35871051326940057</v>
      </c>
      <c r="E287" s="24">
        <v>0.65933878283219838</v>
      </c>
      <c r="F287" s="9">
        <v>0.50055293149363589</v>
      </c>
      <c r="G287" s="146">
        <v>0.28544086740650493</v>
      </c>
      <c r="H287" s="147">
        <v>0.18214331184939073</v>
      </c>
    </row>
    <row r="288" spans="1:8" x14ac:dyDescent="0.55000000000000004">
      <c r="A288" s="44">
        <v>0.83731547354497637</v>
      </c>
      <c r="B288" s="45">
        <v>4.8047681731443463E-2</v>
      </c>
      <c r="C288" s="80">
        <v>0.33337141927587649</v>
      </c>
      <c r="D288" s="81">
        <v>0.36010387779447534</v>
      </c>
      <c r="E288" s="24">
        <v>0.65933878283219838</v>
      </c>
      <c r="F288" s="9">
        <v>0.37001653945354274</v>
      </c>
      <c r="G288" s="146">
        <v>0.18709782990266666</v>
      </c>
      <c r="H288" s="147">
        <v>0.38889132918030739</v>
      </c>
    </row>
    <row r="289" spans="1:8" x14ac:dyDescent="0.55000000000000004">
      <c r="A289" s="44">
        <v>0.12736342894359173</v>
      </c>
      <c r="B289" s="45">
        <v>3.8415233714947032E-2</v>
      </c>
      <c r="C289" s="80">
        <v>0.57585877345190317</v>
      </c>
      <c r="D289" s="81">
        <v>0.4369993957891149</v>
      </c>
      <c r="E289" s="24">
        <v>0.65933878283219838</v>
      </c>
      <c r="F289" s="9">
        <v>0.35230412149552309</v>
      </c>
      <c r="G289" s="146">
        <v>0.27152470768313769</v>
      </c>
      <c r="H289" s="147">
        <v>0.27359725808195789</v>
      </c>
    </row>
    <row r="290" spans="1:8" x14ac:dyDescent="0.55000000000000004">
      <c r="A290" s="44">
        <v>0.32514630056080557</v>
      </c>
      <c r="B290" s="45">
        <v>3.0346295045033167E-2</v>
      </c>
      <c r="C290" s="80">
        <v>0.66111653136474191</v>
      </c>
      <c r="D290" s="81">
        <v>0.33673815204424684</v>
      </c>
      <c r="E290" s="24">
        <v>0.65933878283219838</v>
      </c>
      <c r="F290" s="9">
        <v>0.31661389418943575</v>
      </c>
      <c r="G290" s="146">
        <v>0</v>
      </c>
      <c r="H290" s="147">
        <v>0.22563693290120559</v>
      </c>
    </row>
    <row r="291" spans="1:8" x14ac:dyDescent="0.55000000000000004">
      <c r="A291" s="44">
        <v>0.80936429661702836</v>
      </c>
      <c r="B291" s="45">
        <v>0.30398058448094989</v>
      </c>
      <c r="C291" s="80">
        <v>0.92798755170650837</v>
      </c>
      <c r="D291" s="81">
        <v>0.44625040668040339</v>
      </c>
      <c r="E291" s="24">
        <v>0.65933878283219838</v>
      </c>
      <c r="F291" s="9">
        <v>0.34009480697854855</v>
      </c>
      <c r="G291" s="146">
        <v>0.18319290133161453</v>
      </c>
      <c r="H291" s="147">
        <v>7.7757155168891881E-2</v>
      </c>
    </row>
    <row r="292" spans="1:8" x14ac:dyDescent="0.55000000000000004">
      <c r="A292" s="44">
        <v>0.57098799152692492</v>
      </c>
      <c r="B292" s="45">
        <v>4.9848793583883749E-2</v>
      </c>
      <c r="C292" s="80">
        <v>0.42639278355306987</v>
      </c>
      <c r="D292" s="81">
        <v>0.42173822950718082</v>
      </c>
      <c r="E292" s="24">
        <v>0.65933878283219838</v>
      </c>
      <c r="F292" s="9">
        <v>0.36466218624840113</v>
      </c>
      <c r="G292" s="146">
        <v>0.26932834634190278</v>
      </c>
      <c r="H292" s="147">
        <v>0.19541129186702977</v>
      </c>
    </row>
    <row r="293" spans="1:8" x14ac:dyDescent="0.55000000000000004">
      <c r="A293" s="44">
        <v>0.55376170377968315</v>
      </c>
      <c r="B293" s="45">
        <v>0.3923273483666419</v>
      </c>
      <c r="C293" s="80">
        <v>1</v>
      </c>
      <c r="D293" s="81">
        <v>0.13707453483508139</v>
      </c>
      <c r="E293" s="24">
        <v>0.65933878283219838</v>
      </c>
      <c r="F293" s="9">
        <v>0.35777839229172348</v>
      </c>
      <c r="G293" s="146">
        <v>0.26839095743047336</v>
      </c>
      <c r="H293" s="147">
        <v>0.66045262142180139</v>
      </c>
    </row>
    <row r="294" spans="1:8" x14ac:dyDescent="0.55000000000000004">
      <c r="A294" s="44">
        <v>0.37239101310950612</v>
      </c>
      <c r="B294" s="45">
        <v>3.3788349203554328E-2</v>
      </c>
      <c r="C294" s="80">
        <v>0.43200884626706121</v>
      </c>
      <c r="D294" s="81">
        <v>0.92201128634948171</v>
      </c>
      <c r="E294" s="24">
        <v>0.65933878283219838</v>
      </c>
      <c r="F294" s="9">
        <v>0.36866206043322364</v>
      </c>
      <c r="G294" s="148">
        <v>0.75780342784928723</v>
      </c>
      <c r="H294" s="149">
        <v>0.23930628306949853</v>
      </c>
    </row>
    <row r="295" spans="1:8" x14ac:dyDescent="0.55000000000000004">
      <c r="A295" s="44">
        <v>0.19566035994658187</v>
      </c>
      <c r="B295" s="45">
        <v>0.42904648205093399</v>
      </c>
      <c r="C295" s="80">
        <v>0.31359610051590309</v>
      </c>
      <c r="D295" s="81">
        <v>0.20732566966706426</v>
      </c>
      <c r="E295" s="24">
        <v>0.65933878283219838</v>
      </c>
      <c r="F295" s="9">
        <v>0.3662492922896266</v>
      </c>
      <c r="G295" s="12">
        <v>0.42010054443337491</v>
      </c>
      <c r="H295" s="13">
        <v>0.16665611064442054</v>
      </c>
    </row>
    <row r="296" spans="1:8" x14ac:dyDescent="0.55000000000000004">
      <c r="A296" s="44">
        <v>0.5736644140393381</v>
      </c>
      <c r="B296" s="45">
        <v>0.29162737562728652</v>
      </c>
      <c r="C296" s="80">
        <v>0.43193041504640034</v>
      </c>
      <c r="D296" s="81">
        <v>0.23766983748276446</v>
      </c>
      <c r="E296" s="24">
        <v>0.65933878283219838</v>
      </c>
      <c r="F296" s="9">
        <v>0.49271831554446516</v>
      </c>
      <c r="G296" s="14">
        <v>0.79811696975319157</v>
      </c>
      <c r="H296" s="15">
        <v>0.36780695672452374</v>
      </c>
    </row>
    <row r="297" spans="1:8" x14ac:dyDescent="0.55000000000000004">
      <c r="A297" s="44">
        <v>0.61729979602249163</v>
      </c>
      <c r="B297" s="45">
        <v>0.30878036724437313</v>
      </c>
      <c r="C297" s="80">
        <v>0.99127864191984127</v>
      </c>
      <c r="D297" s="81">
        <v>0.51442747145490886</v>
      </c>
      <c r="E297" s="24">
        <v>0.65933878283219838</v>
      </c>
      <c r="F297" s="9">
        <v>0.37008796577827169</v>
      </c>
      <c r="G297" s="14">
        <v>0.27170675325439742</v>
      </c>
      <c r="H297" s="15">
        <v>0.57159893215950364</v>
      </c>
    </row>
    <row r="298" spans="1:8" x14ac:dyDescent="0.55000000000000004">
      <c r="A298" s="44">
        <v>0.12039446258874298</v>
      </c>
      <c r="B298" s="45">
        <v>3.6370155003813319E-2</v>
      </c>
      <c r="C298" s="80">
        <v>0.45222183060405596</v>
      </c>
      <c r="D298" s="81">
        <v>0.39767533735107746</v>
      </c>
      <c r="E298" s="24">
        <v>0.65933878283219838</v>
      </c>
      <c r="F298" s="9">
        <v>0.3582062949527145</v>
      </c>
      <c r="G298" s="14">
        <v>0.68399969249523884</v>
      </c>
      <c r="H298" s="15">
        <v>0.28309198275332464</v>
      </c>
    </row>
    <row r="299" spans="1:8" x14ac:dyDescent="0.55000000000000004">
      <c r="A299" s="44">
        <v>3.2971590589667969E-2</v>
      </c>
      <c r="B299" s="45">
        <v>0.38989680201877275</v>
      </c>
      <c r="C299" s="80">
        <v>0.357004392148357</v>
      </c>
      <c r="D299" s="81">
        <v>0.9716543758811409</v>
      </c>
      <c r="E299" s="24">
        <v>0.65933878283219838</v>
      </c>
      <c r="F299" s="9">
        <v>0.43409689603472507</v>
      </c>
      <c r="G299" s="14">
        <v>0.27798547901643683</v>
      </c>
      <c r="H299" s="15">
        <v>0.27839968166319345</v>
      </c>
    </row>
    <row r="300" spans="1:8" x14ac:dyDescent="0.55000000000000004">
      <c r="A300" s="44">
        <v>5.1643541083488703E-2</v>
      </c>
      <c r="B300" s="45">
        <v>0.79202567804224022</v>
      </c>
      <c r="C300" s="80">
        <v>0.83529637318543082</v>
      </c>
      <c r="D300" s="81">
        <v>0.98894797589353489</v>
      </c>
      <c r="E300" s="24">
        <v>0.65933878283219838</v>
      </c>
      <c r="F300" s="9">
        <v>0.35627319717335232</v>
      </c>
      <c r="G300" s="14">
        <v>0.80444026020632142</v>
      </c>
      <c r="H300" s="15">
        <v>0.26383581192838718</v>
      </c>
    </row>
    <row r="301" spans="1:8" x14ac:dyDescent="0.55000000000000004">
      <c r="A301" s="44">
        <v>4.8320288177896395E-2</v>
      </c>
      <c r="B301" s="45">
        <v>3.1634015768744896E-2</v>
      </c>
      <c r="C301" s="80">
        <v>0.8236875842409408</v>
      </c>
      <c r="D301" s="81">
        <v>0.38467899360156166</v>
      </c>
      <c r="E301" s="24">
        <v>0.65933878283219838</v>
      </c>
      <c r="F301" s="9">
        <v>0.19889217115057981</v>
      </c>
      <c r="G301" s="14">
        <v>0.83211655594219935</v>
      </c>
      <c r="H301" s="15">
        <v>0.24815253758009195</v>
      </c>
    </row>
    <row r="302" spans="1:8" x14ac:dyDescent="0.55000000000000004">
      <c r="A302" s="44">
        <v>0.36543795763674608</v>
      </c>
      <c r="B302" s="45">
        <v>6.7353946057866834E-2</v>
      </c>
      <c r="C302" s="80">
        <v>0.87491382248594041</v>
      </c>
      <c r="D302" s="81">
        <v>0.50241684354036598</v>
      </c>
      <c r="E302" s="24">
        <v>0.65933878283219838</v>
      </c>
      <c r="F302" s="9">
        <v>0.36143948289962047</v>
      </c>
      <c r="G302" s="14">
        <v>0.77682500662735421</v>
      </c>
      <c r="H302" s="15">
        <v>0.28517354268424577</v>
      </c>
    </row>
    <row r="303" spans="1:8" x14ac:dyDescent="0.55000000000000004">
      <c r="A303" s="44">
        <v>0.86342629177799868</v>
      </c>
      <c r="B303" s="45">
        <v>2.7279737703805138E-2</v>
      </c>
      <c r="C303" s="80">
        <v>0.19630850388089299</v>
      </c>
      <c r="D303" s="81">
        <v>0.50921518428431989</v>
      </c>
      <c r="E303" s="24">
        <v>0.65933878283219838</v>
      </c>
      <c r="F303" s="9">
        <v>0.34873411583384006</v>
      </c>
      <c r="G303" s="14">
        <v>0.48339365186186412</v>
      </c>
      <c r="H303" s="15">
        <v>0.57765551636461332</v>
      </c>
    </row>
    <row r="304" spans="1:8" x14ac:dyDescent="0.55000000000000004">
      <c r="A304" s="44">
        <v>0.81090234855226895</v>
      </c>
      <c r="B304" s="45">
        <v>0.79871143069591022</v>
      </c>
      <c r="C304" s="80">
        <v>0.41917904782561538</v>
      </c>
      <c r="D304" s="81">
        <v>0.48797291121198511</v>
      </c>
      <c r="E304" s="24">
        <v>0.65933878283219838</v>
      </c>
      <c r="F304" s="9">
        <v>0.37801497724842209</v>
      </c>
      <c r="G304" s="14">
        <v>0.86145785903502814</v>
      </c>
      <c r="H304" s="15">
        <v>0.57991519518327583</v>
      </c>
    </row>
    <row r="305" spans="1:8" x14ac:dyDescent="0.55000000000000004">
      <c r="A305" s="44">
        <v>0.11769597698650017</v>
      </c>
      <c r="B305" s="45">
        <v>3.6343636866998888E-2</v>
      </c>
      <c r="C305" s="80">
        <v>0.34926971818984609</v>
      </c>
      <c r="D305" s="81">
        <v>0.77074554200814904</v>
      </c>
      <c r="E305" s="24">
        <v>0.65933878283219838</v>
      </c>
      <c r="F305" s="9">
        <v>0.32649890435949597</v>
      </c>
      <c r="G305" s="14">
        <v>0.5453961581519059</v>
      </c>
      <c r="H305" s="15">
        <v>0.24302138758278319</v>
      </c>
    </row>
    <row r="306" spans="1:8" x14ac:dyDescent="0.55000000000000004">
      <c r="A306" s="44">
        <v>0.84024837947665931</v>
      </c>
      <c r="B306" s="45">
        <v>6.5430850776079824E-2</v>
      </c>
      <c r="C306" s="80">
        <v>0.90785977659689843</v>
      </c>
      <c r="D306" s="81">
        <v>0.29972152075232</v>
      </c>
      <c r="E306" s="24">
        <v>0.65933878283219838</v>
      </c>
      <c r="F306" s="9">
        <v>0.81265530310973189</v>
      </c>
      <c r="G306" s="14">
        <v>0.82442862918562598</v>
      </c>
      <c r="H306" s="15">
        <v>0.28330316847400316</v>
      </c>
    </row>
    <row r="307" spans="1:8" x14ac:dyDescent="0.55000000000000004">
      <c r="A307" s="44">
        <v>4.7328509861034415E-2</v>
      </c>
      <c r="B307" s="45">
        <v>3.7733187236078276E-2</v>
      </c>
      <c r="C307" s="80">
        <v>0.75830770601267294</v>
      </c>
      <c r="D307" s="81">
        <v>0.44487834446217484</v>
      </c>
      <c r="E307" s="24">
        <v>0.65933878283219838</v>
      </c>
      <c r="F307" s="9">
        <v>0.26853808006039132</v>
      </c>
      <c r="G307" s="14">
        <v>0.25894401880299855</v>
      </c>
      <c r="H307" s="15">
        <v>0.26695813783710687</v>
      </c>
    </row>
    <row r="308" spans="1:8" x14ac:dyDescent="0.55000000000000004">
      <c r="A308" s="44">
        <v>0.79228661650849497</v>
      </c>
      <c r="B308" s="45">
        <v>4.3285024359560519E-2</v>
      </c>
      <c r="C308" s="82">
        <v>0.89837540861697673</v>
      </c>
      <c r="D308" s="83">
        <v>0.39834539173005717</v>
      </c>
      <c r="E308" s="24">
        <v>0.65933878283219838</v>
      </c>
      <c r="F308" s="9">
        <v>0.2528321520686112</v>
      </c>
      <c r="G308" s="14">
        <v>0.58518491745097356</v>
      </c>
      <c r="H308" s="15">
        <v>0.22118731862898083</v>
      </c>
    </row>
    <row r="309" spans="1:8" x14ac:dyDescent="0.55000000000000004">
      <c r="A309" s="44">
        <v>0.56916364978663514</v>
      </c>
      <c r="B309" s="45">
        <v>0.35084131440857669</v>
      </c>
      <c r="C309" s="84">
        <v>0.30117723437745642</v>
      </c>
      <c r="D309" s="85">
        <v>8.7267314011330796E-2</v>
      </c>
      <c r="E309" s="24">
        <v>0.65933878283219838</v>
      </c>
      <c r="F309" s="9">
        <v>0.33155117008115081</v>
      </c>
      <c r="G309" s="14">
        <v>0.27430459778925564</v>
      </c>
      <c r="H309" s="15">
        <v>0.29371214309221549</v>
      </c>
    </row>
    <row r="310" spans="1:8" x14ac:dyDescent="0.55000000000000004">
      <c r="A310" s="44">
        <v>0.50095359219984925</v>
      </c>
      <c r="B310" s="45">
        <v>0.81090234855226895</v>
      </c>
      <c r="C310" s="86">
        <v>6.787511669477693E-2</v>
      </c>
      <c r="D310" s="87">
        <v>1.6636162668152075E-2</v>
      </c>
      <c r="E310" s="24">
        <v>0.65933878283219838</v>
      </c>
      <c r="F310" s="9">
        <v>0.34050960389188284</v>
      </c>
      <c r="G310" s="14">
        <v>0.86027156542191763</v>
      </c>
      <c r="H310" s="15">
        <v>0.23580515276373262</v>
      </c>
    </row>
    <row r="311" spans="1:8" x14ac:dyDescent="0.55000000000000004">
      <c r="A311" s="44">
        <v>4.297423179609465E-2</v>
      </c>
      <c r="B311" s="45">
        <v>6.1482830567138123E-2</v>
      </c>
      <c r="C311" s="86">
        <v>0.28618411475973005</v>
      </c>
      <c r="D311" s="87">
        <v>1.8516865185265689E-2</v>
      </c>
      <c r="E311" s="24">
        <v>0.65933878283219838</v>
      </c>
      <c r="F311" s="9">
        <v>0.22751315817064735</v>
      </c>
      <c r="G311" s="14">
        <v>0.57991519518327583</v>
      </c>
      <c r="H311" s="15">
        <v>0.22484002870492042</v>
      </c>
    </row>
    <row r="312" spans="1:8" x14ac:dyDescent="0.55000000000000004">
      <c r="A312" s="44">
        <v>0.84297868684307953</v>
      </c>
      <c r="B312" s="45">
        <v>4.3710375274064989E-2</v>
      </c>
      <c r="C312" s="86">
        <v>6.5703283757057473E-2</v>
      </c>
      <c r="D312" s="87">
        <v>4.3879176993709655E-2</v>
      </c>
      <c r="E312" s="24">
        <v>0.65933878283219838</v>
      </c>
      <c r="F312" s="9">
        <v>0.17434838222650925</v>
      </c>
      <c r="G312" s="14">
        <v>0.57765551636461332</v>
      </c>
      <c r="H312" s="15">
        <v>0.23999761874042336</v>
      </c>
    </row>
    <row r="313" spans="1:8" x14ac:dyDescent="0.55000000000000004">
      <c r="A313" s="44">
        <v>0.1971464363336661</v>
      </c>
      <c r="B313" s="45">
        <v>5.7448891594917416E-2</v>
      </c>
      <c r="C313" s="86">
        <v>0.55386689128996014</v>
      </c>
      <c r="D313" s="87">
        <v>4.3786015259115782E-2</v>
      </c>
      <c r="E313" s="24">
        <v>0.65933878283219838</v>
      </c>
      <c r="F313" s="9">
        <v>0.37059974522426559</v>
      </c>
      <c r="G313" s="14">
        <v>0.68692842916205965</v>
      </c>
      <c r="H313" s="15">
        <v>0.24185739030287989</v>
      </c>
    </row>
    <row r="314" spans="1:8" x14ac:dyDescent="0.55000000000000004">
      <c r="A314" s="44">
        <v>0.54998509680711027</v>
      </c>
      <c r="B314" s="45">
        <v>4.4215280599012946E-2</v>
      </c>
      <c r="C314" s="86">
        <v>5.0061816692641974E-2</v>
      </c>
      <c r="D314" s="87">
        <v>9.4320433667874529E-2</v>
      </c>
      <c r="E314" s="24">
        <v>0.65933878283219838</v>
      </c>
      <c r="F314" s="9">
        <v>0.21734768500073393</v>
      </c>
      <c r="G314" s="14">
        <v>0.76712710879390877</v>
      </c>
      <c r="H314" s="15">
        <v>0.33204145618499165</v>
      </c>
    </row>
    <row r="315" spans="1:8" x14ac:dyDescent="0.55000000000000004">
      <c r="A315" s="44">
        <v>0.13925522221668293</v>
      </c>
      <c r="B315" s="45">
        <v>0.2175728267591337</v>
      </c>
      <c r="C315" s="86">
        <v>0.29879394371090362</v>
      </c>
      <c r="D315" s="87">
        <v>2.5123584863547179E-2</v>
      </c>
      <c r="E315" s="24">
        <v>0.65933878283219838</v>
      </c>
      <c r="F315" s="9">
        <v>0.3757247478454151</v>
      </c>
      <c r="G315" s="14">
        <v>0.45090361415448443</v>
      </c>
      <c r="H315" s="15">
        <v>0.26236674374054925</v>
      </c>
    </row>
    <row r="316" spans="1:8" x14ac:dyDescent="0.55000000000000004">
      <c r="A316" s="44">
        <v>0.60685165011758146</v>
      </c>
      <c r="B316" s="45">
        <v>3.8216878051574595E-2</v>
      </c>
      <c r="C316" s="86">
        <v>2.3450555379799034E-2</v>
      </c>
      <c r="D316" s="87">
        <v>0.17855708000069873</v>
      </c>
      <c r="E316" s="24">
        <v>0.65933878283219838</v>
      </c>
      <c r="F316" s="9">
        <v>0.29737269076726291</v>
      </c>
      <c r="G316" s="14">
        <v>0.50897522877380685</v>
      </c>
      <c r="H316" s="15">
        <v>0.65300383082896363</v>
      </c>
    </row>
    <row r="317" spans="1:8" x14ac:dyDescent="0.55000000000000004">
      <c r="A317" s="44">
        <v>0.37096858025077678</v>
      </c>
      <c r="B317" s="45">
        <v>4.6598730735899499E-2</v>
      </c>
      <c r="C317" s="86">
        <v>0.16903032220374084</v>
      </c>
      <c r="D317" s="87">
        <v>0.31537469455566702</v>
      </c>
      <c r="E317" s="24">
        <v>0.65933878283219838</v>
      </c>
      <c r="F317" s="9">
        <v>0.87500589758644565</v>
      </c>
      <c r="G317" s="14">
        <v>0.81479057057016058</v>
      </c>
      <c r="H317" s="15">
        <v>0.24689938294268404</v>
      </c>
    </row>
    <row r="318" spans="1:8" x14ac:dyDescent="0.55000000000000004">
      <c r="A318" s="44">
        <v>0.85333136745545757</v>
      </c>
      <c r="B318" s="45">
        <v>6.7828090344109956E-2</v>
      </c>
      <c r="C318" s="86">
        <v>7.460119984550681E-2</v>
      </c>
      <c r="D318" s="87">
        <v>0.36006272890129321</v>
      </c>
      <c r="E318" s="24">
        <v>0.65933878283219838</v>
      </c>
      <c r="F318" s="9">
        <v>0.50226120017194742</v>
      </c>
      <c r="G318" s="14">
        <v>0.80785831326476842</v>
      </c>
      <c r="H318" s="15">
        <v>0.84760738803687863</v>
      </c>
    </row>
    <row r="319" spans="1:8" x14ac:dyDescent="0.55000000000000004">
      <c r="A319" s="44">
        <v>0.47968111410117836</v>
      </c>
      <c r="B319" s="45">
        <v>0.37896485922581896</v>
      </c>
      <c r="C319" s="86">
        <v>3.9983851966003736E-2</v>
      </c>
      <c r="D319" s="87">
        <v>0.17002792911168343</v>
      </c>
      <c r="E319" s="24">
        <v>0.65933878283219838</v>
      </c>
      <c r="F319" s="9">
        <v>0.36697076369812748</v>
      </c>
      <c r="G319" s="14">
        <v>0.83453370785951064</v>
      </c>
      <c r="H319" s="15">
        <v>0.25111059238643724</v>
      </c>
    </row>
    <row r="320" spans="1:8" x14ac:dyDescent="0.55000000000000004">
      <c r="A320" s="44">
        <v>0.404503628211479</v>
      </c>
      <c r="B320" s="45">
        <v>0.37239101310950612</v>
      </c>
      <c r="C320" s="86">
        <v>2.5098353560428013E-2</v>
      </c>
      <c r="D320" s="87">
        <v>0.10199269068557333</v>
      </c>
      <c r="E320" s="24">
        <v>0.65933878283219838</v>
      </c>
      <c r="F320" s="9">
        <v>0.37258592128163726</v>
      </c>
      <c r="G320" s="14">
        <v>0.84039350314504191</v>
      </c>
      <c r="H320" s="15">
        <v>0.52859233548019702</v>
      </c>
    </row>
    <row r="321" spans="1:8" x14ac:dyDescent="0.55000000000000004">
      <c r="A321" s="44">
        <v>0.79871143069591022</v>
      </c>
      <c r="B321" s="45">
        <v>2.2639063761268955E-2</v>
      </c>
      <c r="C321" s="86">
        <v>1.0286608194739239E-3</v>
      </c>
      <c r="D321" s="87">
        <v>2.990976897830689E-2</v>
      </c>
      <c r="E321" s="24">
        <v>0.65933878283219838</v>
      </c>
      <c r="F321" s="9">
        <v>0.63277367422256714</v>
      </c>
      <c r="G321" s="14">
        <v>0.82564776582908173</v>
      </c>
      <c r="H321" s="15">
        <v>0.26550081928533792</v>
      </c>
    </row>
    <row r="322" spans="1:8" x14ac:dyDescent="0.55000000000000004">
      <c r="A322" s="44">
        <v>3.7930482173978076E-2</v>
      </c>
      <c r="B322" s="45">
        <v>3.3846689104546177E-2</v>
      </c>
      <c r="C322" s="86">
        <v>0.13870811846290904</v>
      </c>
      <c r="D322" s="87">
        <v>0.15261735952471989</v>
      </c>
      <c r="E322" s="24">
        <v>0.65933878283219838</v>
      </c>
      <c r="F322" s="9">
        <v>0.37292077313426575</v>
      </c>
      <c r="G322" s="14">
        <v>0.82441338263406028</v>
      </c>
      <c r="H322" s="15">
        <v>0.51719574450282091</v>
      </c>
    </row>
    <row r="323" spans="1:8" x14ac:dyDescent="0.55000000000000004">
      <c r="A323" s="44">
        <v>0.30683605745313458</v>
      </c>
      <c r="B323" s="45">
        <v>3.8839523903978962E-2</v>
      </c>
      <c r="C323" s="86">
        <v>0.13821707848682052</v>
      </c>
      <c r="D323" s="87">
        <v>0.36248900982662213</v>
      </c>
      <c r="E323" s="24">
        <v>0.65933878283219838</v>
      </c>
      <c r="F323" s="9">
        <v>0.47179694871983058</v>
      </c>
      <c r="G323" s="14">
        <v>0.50180570575196159</v>
      </c>
      <c r="H323" s="15">
        <v>0.49308873817525017</v>
      </c>
    </row>
    <row r="324" spans="1:8" x14ac:dyDescent="0.55000000000000004">
      <c r="A324" s="44">
        <v>0.57091618041243131</v>
      </c>
      <c r="B324" s="45">
        <v>4.7801593421804955E-2</v>
      </c>
      <c r="C324" s="86">
        <v>6.1729353515787989E-2</v>
      </c>
      <c r="D324" s="87">
        <v>0.10460218968893685</v>
      </c>
      <c r="E324" s="119">
        <v>0.65933878283219838</v>
      </c>
      <c r="F324" s="150">
        <v>0.21286746317301022</v>
      </c>
      <c r="G324" s="14">
        <v>0.58746829486595731</v>
      </c>
      <c r="H324" s="15">
        <v>0.21733631945671472</v>
      </c>
    </row>
    <row r="325" spans="1:8" x14ac:dyDescent="0.55000000000000004">
      <c r="A325" s="44">
        <v>0.14389165325732886</v>
      </c>
      <c r="B325" s="45">
        <v>6.7375160567318418E-2</v>
      </c>
      <c r="C325" s="86">
        <v>0.54270980313760953</v>
      </c>
      <c r="D325" s="87">
        <v>0.11889863421015348</v>
      </c>
      <c r="E325" s="120">
        <v>0.65933878283219838</v>
      </c>
      <c r="F325" s="151">
        <v>0.23854450701043897</v>
      </c>
      <c r="G325" s="14">
        <v>0.83351521023959518</v>
      </c>
      <c r="H325" s="15">
        <v>0.23922317784685568</v>
      </c>
    </row>
    <row r="326" spans="1:8" x14ac:dyDescent="0.55000000000000004">
      <c r="A326" s="44">
        <v>4.8047681731443463E-2</v>
      </c>
      <c r="B326" s="45">
        <v>0.79228661650849497</v>
      </c>
      <c r="C326" s="86">
        <v>5.6968400704147444E-2</v>
      </c>
      <c r="D326" s="87">
        <v>0.57975517872496529</v>
      </c>
      <c r="E326" s="120">
        <v>0.65933878283219838</v>
      </c>
      <c r="F326" s="151">
        <v>0.23661643459881568</v>
      </c>
      <c r="G326" s="14">
        <v>0.71146594949872133</v>
      </c>
      <c r="H326" s="15">
        <v>0.21580506212368294</v>
      </c>
    </row>
    <row r="327" spans="1:8" x14ac:dyDescent="0.55000000000000004">
      <c r="A327" s="44">
        <v>0.48485851937574187</v>
      </c>
      <c r="B327" s="45">
        <v>6.9768157233458306E-2</v>
      </c>
      <c r="C327" s="86">
        <v>8.7348830529100432E-2</v>
      </c>
      <c r="D327" s="87">
        <v>4.1099851911659373E-2</v>
      </c>
      <c r="E327" s="120">
        <v>0.65933878283219838</v>
      </c>
      <c r="F327" s="151">
        <v>0.24528570160860935</v>
      </c>
      <c r="G327" s="14">
        <v>0.82058467979500127</v>
      </c>
      <c r="H327" s="15">
        <v>0.20688275217208807</v>
      </c>
    </row>
    <row r="328" spans="1:8" x14ac:dyDescent="0.55000000000000004">
      <c r="A328" s="44">
        <v>0.13511945359909461</v>
      </c>
      <c r="B328" s="45">
        <v>0.78503867935435767</v>
      </c>
      <c r="C328" s="86">
        <v>1.5068910570557384E-2</v>
      </c>
      <c r="D328" s="87">
        <v>0.3359767328567852</v>
      </c>
      <c r="E328" s="120">
        <v>0.65933878283219838</v>
      </c>
      <c r="F328" s="151">
        <v>0.1172332564255635</v>
      </c>
      <c r="G328" s="14">
        <v>0.49308873817525017</v>
      </c>
      <c r="H328" s="15">
        <v>0.23466112986514662</v>
      </c>
    </row>
    <row r="329" spans="1:8" x14ac:dyDescent="0.55000000000000004">
      <c r="A329" s="44">
        <v>0.45127069607987685</v>
      </c>
      <c r="B329" s="45">
        <v>0.83680102169077519</v>
      </c>
      <c r="C329" s="86">
        <v>1.6764260053218658E-2</v>
      </c>
      <c r="D329" s="87">
        <v>9.455430843909457E-2</v>
      </c>
      <c r="E329" s="120">
        <v>0.65933878283219838</v>
      </c>
      <c r="F329" s="151">
        <v>0.35057035447490276</v>
      </c>
      <c r="G329" s="14">
        <v>0.44026267514371203</v>
      </c>
      <c r="H329" s="15">
        <v>0.51784227172443364</v>
      </c>
    </row>
    <row r="330" spans="1:8" x14ac:dyDescent="0.55000000000000004">
      <c r="A330" s="44">
        <v>0.15629153403178572</v>
      </c>
      <c r="B330" s="45">
        <v>6.1830748522144291E-2</v>
      </c>
      <c r="C330" s="86">
        <v>1.5762771406334617E-2</v>
      </c>
      <c r="D330" s="87">
        <v>0.23854644403599926</v>
      </c>
      <c r="E330" s="120">
        <v>0.65933878283219838</v>
      </c>
      <c r="F330" s="151">
        <v>0.34533370173768529</v>
      </c>
      <c r="G330" s="14">
        <v>0.25789502807995168</v>
      </c>
      <c r="H330" s="15">
        <v>6.8880339132543392E-2</v>
      </c>
    </row>
    <row r="331" spans="1:8" x14ac:dyDescent="0.55000000000000004">
      <c r="A331" s="44">
        <v>3.1634015768744896E-2</v>
      </c>
      <c r="B331" s="45">
        <v>4.6331427916809449E-2</v>
      </c>
      <c r="C331" s="86">
        <v>2.6296840458588659E-2</v>
      </c>
      <c r="D331" s="87">
        <v>0.20353607008867833</v>
      </c>
      <c r="E331" s="120">
        <v>0.65933878283219838</v>
      </c>
      <c r="F331" s="151">
        <v>0.29388482389196335</v>
      </c>
      <c r="G331" s="14">
        <v>0.56551629943085879</v>
      </c>
      <c r="H331" s="15">
        <v>0.83191709188226592</v>
      </c>
    </row>
    <row r="332" spans="1:8" x14ac:dyDescent="0.55000000000000004">
      <c r="A332" s="44">
        <v>0.79202567804224022</v>
      </c>
      <c r="B332" s="45">
        <v>6.9322652534974827E-2</v>
      </c>
      <c r="C332" s="86">
        <v>3.4278666156864944E-2</v>
      </c>
      <c r="D332" s="87">
        <v>0.124424289593252</v>
      </c>
      <c r="E332" s="120">
        <v>0.65933878283219838</v>
      </c>
      <c r="F332" s="151">
        <v>0.23854450701043897</v>
      </c>
      <c r="G332" s="14">
        <v>0.66030020096353725</v>
      </c>
      <c r="H332" s="15">
        <v>0.21765781187982203</v>
      </c>
    </row>
    <row r="333" spans="1:8" x14ac:dyDescent="0.55000000000000004">
      <c r="A333" s="44">
        <v>5.7155070639012838E-2</v>
      </c>
      <c r="B333" s="45">
        <v>8.1330064884577211E-2</v>
      </c>
      <c r="C333" s="86">
        <v>9.455430843909457E-2</v>
      </c>
      <c r="D333" s="87">
        <v>0.18145576855519735</v>
      </c>
      <c r="E333" s="120">
        <v>0.65933878283219838</v>
      </c>
      <c r="F333" s="151">
        <v>0.40900647800061307</v>
      </c>
      <c r="G333" s="14">
        <v>0.42131615618600993</v>
      </c>
      <c r="H333" s="15">
        <v>0.18641096959451559</v>
      </c>
    </row>
    <row r="334" spans="1:8" x14ac:dyDescent="0.55000000000000004">
      <c r="A334" s="44">
        <v>0.46397161074345189</v>
      </c>
      <c r="B334" s="45">
        <v>0.10317888816877419</v>
      </c>
      <c r="C334" s="86">
        <v>3.4277695722129589E-2</v>
      </c>
      <c r="D334" s="87">
        <v>0.27709211172421022</v>
      </c>
      <c r="E334" s="120">
        <v>0.65933878283219838</v>
      </c>
      <c r="F334" s="151">
        <v>0.34054679810903687</v>
      </c>
      <c r="G334" s="14">
        <v>0.29962358082580248</v>
      </c>
      <c r="H334" s="15">
        <v>0.20915557939301826</v>
      </c>
    </row>
    <row r="335" spans="1:8" x14ac:dyDescent="0.55000000000000004">
      <c r="A335" s="44">
        <v>0.35297761551035217</v>
      </c>
      <c r="B335" s="45">
        <v>0.10621998809866022</v>
      </c>
      <c r="C335" s="86">
        <v>0.18145576855519735</v>
      </c>
      <c r="D335" s="87">
        <v>1.8264552154074003E-2</v>
      </c>
      <c r="E335" s="120">
        <v>0.65933878283219838</v>
      </c>
      <c r="F335" s="151">
        <v>0.2211071491956953</v>
      </c>
      <c r="G335" s="14">
        <v>0.62209221685083571</v>
      </c>
      <c r="H335" s="15">
        <v>0.13560285760101301</v>
      </c>
    </row>
    <row r="336" spans="1:8" x14ac:dyDescent="0.55000000000000004">
      <c r="A336" s="44">
        <v>0.61339632628339824</v>
      </c>
      <c r="B336" s="45">
        <v>0.81254541230929489</v>
      </c>
      <c r="C336" s="86">
        <v>0.25706039791705892</v>
      </c>
      <c r="D336" s="87">
        <v>0.3775579203971795</v>
      </c>
      <c r="E336" s="120">
        <v>0.65933878283219838</v>
      </c>
      <c r="F336" s="151">
        <v>0.45193835815356809</v>
      </c>
      <c r="G336" s="14">
        <v>0.25251277157465379</v>
      </c>
      <c r="H336" s="15">
        <v>0.27798547901643683</v>
      </c>
    </row>
    <row r="337" spans="1:8" x14ac:dyDescent="0.55000000000000004">
      <c r="A337" s="44">
        <v>0.37896485922581896</v>
      </c>
      <c r="B337" s="45">
        <v>6.6788579380981858E-2</v>
      </c>
      <c r="C337" s="86">
        <v>7.1301721745307453E-2</v>
      </c>
      <c r="D337" s="87">
        <v>0.26164279073739449</v>
      </c>
      <c r="E337" s="120">
        <v>0.65933878283219838</v>
      </c>
      <c r="F337" s="151">
        <v>0.4619740153923102</v>
      </c>
      <c r="G337" s="14">
        <v>0.8181616530596556</v>
      </c>
      <c r="H337" s="15">
        <v>0.2310354159768418</v>
      </c>
    </row>
    <row r="338" spans="1:8" x14ac:dyDescent="0.55000000000000004">
      <c r="A338" s="44">
        <v>0.4674363644270863</v>
      </c>
      <c r="B338" s="45">
        <v>0.7682983099461046</v>
      </c>
      <c r="C338" s="86">
        <v>1.9831804251668649E-2</v>
      </c>
      <c r="D338" s="87">
        <v>0.15000883095609172</v>
      </c>
      <c r="E338" s="120">
        <v>0.65933878283219838</v>
      </c>
      <c r="F338" s="151">
        <v>0.35057035447490276</v>
      </c>
      <c r="G338" s="14">
        <v>0.81234057562250406</v>
      </c>
      <c r="H338" s="15">
        <v>0.2350671077666549</v>
      </c>
    </row>
    <row r="339" spans="1:8" x14ac:dyDescent="0.55000000000000004">
      <c r="A339" s="44">
        <v>0.34940297066775855</v>
      </c>
      <c r="B339" s="45">
        <v>3.2048759428523602E-2</v>
      </c>
      <c r="C339" s="86">
        <v>2.5123584863547179E-2</v>
      </c>
      <c r="D339" s="87">
        <v>0.15065028831615987</v>
      </c>
      <c r="E339" s="120">
        <v>0.65933878283219838</v>
      </c>
      <c r="F339" s="151">
        <v>0.12466016715339064</v>
      </c>
      <c r="G339" s="14">
        <v>0.58162186129453908</v>
      </c>
      <c r="H339" s="15">
        <v>0.50180570575196159</v>
      </c>
    </row>
    <row r="340" spans="1:8" x14ac:dyDescent="0.55000000000000004">
      <c r="A340" s="44">
        <v>0.53071680645260522</v>
      </c>
      <c r="B340" s="45">
        <v>0.3208249049855158</v>
      </c>
      <c r="C340" s="86">
        <v>0.89051361228803272</v>
      </c>
      <c r="D340" s="87">
        <v>0.14952264315368</v>
      </c>
      <c r="E340" s="120">
        <v>0.65933878283219838</v>
      </c>
      <c r="F340" s="151">
        <v>0.40900647800061307</v>
      </c>
      <c r="G340" s="14">
        <v>0.76958766442636539</v>
      </c>
      <c r="H340" s="15">
        <v>0.25789502807995168</v>
      </c>
    </row>
    <row r="341" spans="1:8" x14ac:dyDescent="0.55000000000000004">
      <c r="A341" s="44">
        <v>0.27209623750067624</v>
      </c>
      <c r="B341" s="45">
        <v>0.34940297066775855</v>
      </c>
      <c r="C341" s="86">
        <v>0.11748859253968592</v>
      </c>
      <c r="D341" s="87">
        <v>9.2471755497027561E-2</v>
      </c>
      <c r="E341" s="120">
        <v>0.65933878283219838</v>
      </c>
      <c r="F341" s="151">
        <v>0.32938575969279915</v>
      </c>
      <c r="G341" s="14">
        <v>0.27946744382862676</v>
      </c>
      <c r="H341" s="15">
        <v>0.25721564733724711</v>
      </c>
    </row>
    <row r="342" spans="1:8" x14ac:dyDescent="0.55000000000000004">
      <c r="A342" s="44">
        <v>0.26033809563713006</v>
      </c>
      <c r="B342" s="45">
        <v>8.0778487638835716E-2</v>
      </c>
      <c r="C342" s="86">
        <v>0.28715746079928889</v>
      </c>
      <c r="D342" s="87">
        <v>0.10504082618931627</v>
      </c>
      <c r="E342" s="120">
        <v>0.65933878283219838</v>
      </c>
      <c r="F342" s="151">
        <v>0.14785552364510562</v>
      </c>
      <c r="G342" s="14">
        <v>0.74768318158212099</v>
      </c>
      <c r="H342" s="15">
        <v>0.73817185118425699</v>
      </c>
    </row>
    <row r="343" spans="1:8" x14ac:dyDescent="0.55000000000000004">
      <c r="A343" s="44">
        <v>0.84215662460183027</v>
      </c>
      <c r="B343" s="45">
        <v>5.5557618077307781E-2</v>
      </c>
      <c r="C343" s="86">
        <v>0</v>
      </c>
      <c r="D343" s="87">
        <v>0.44085054722814726</v>
      </c>
      <c r="E343" s="120">
        <v>0.65933878283219838</v>
      </c>
      <c r="F343" s="151">
        <v>0.18522806111747525</v>
      </c>
      <c r="G343" s="14">
        <v>0.28517354268424577</v>
      </c>
      <c r="H343" s="15">
        <v>7.9195456538823539E-2</v>
      </c>
    </row>
    <row r="344" spans="1:8" x14ac:dyDescent="0.55000000000000004">
      <c r="A344" s="44">
        <v>0.79833169097672663</v>
      </c>
      <c r="B344" s="45">
        <v>0.81324655184667005</v>
      </c>
      <c r="C344" s="86">
        <v>0.13098442840423655</v>
      </c>
      <c r="D344" s="87">
        <v>5.1289416632863176E-2</v>
      </c>
      <c r="E344" s="120">
        <v>0.65933878283219838</v>
      </c>
      <c r="F344" s="151">
        <v>0.5398758047080463</v>
      </c>
      <c r="G344" s="14">
        <v>0.62364986890203677</v>
      </c>
      <c r="H344" s="15">
        <v>0.24074036359192866</v>
      </c>
    </row>
    <row r="345" spans="1:8" x14ac:dyDescent="0.55000000000000004">
      <c r="A345" s="44">
        <v>0.31441600168018924</v>
      </c>
      <c r="B345" s="45">
        <v>0.79172337128255499</v>
      </c>
      <c r="C345" s="86">
        <v>6.0551245747069798E-2</v>
      </c>
      <c r="D345" s="87">
        <v>7.6372243237525533E-2</v>
      </c>
      <c r="E345" s="120">
        <v>0.65933878283219838</v>
      </c>
      <c r="F345" s="151">
        <v>0.53408936897981563</v>
      </c>
      <c r="G345" s="14">
        <v>0.80878642261292433</v>
      </c>
      <c r="H345" s="15">
        <v>0.20829785595998052</v>
      </c>
    </row>
    <row r="346" spans="1:8" x14ac:dyDescent="0.55000000000000004">
      <c r="A346" s="46">
        <v>2.2495865822470651E-2</v>
      </c>
      <c r="B346" s="47">
        <v>0.40463303671913375</v>
      </c>
      <c r="C346" s="86">
        <v>0.7346938181366488</v>
      </c>
      <c r="D346" s="87">
        <v>0.21678929726939075</v>
      </c>
      <c r="E346" s="120">
        <v>0.65933878283219838</v>
      </c>
      <c r="F346" s="151">
        <v>0.14697518514335495</v>
      </c>
      <c r="G346" s="14">
        <v>0.56867524678711801</v>
      </c>
      <c r="H346" s="15">
        <v>0.26240898647974975</v>
      </c>
    </row>
    <row r="347" spans="1:8" x14ac:dyDescent="0.55000000000000004">
      <c r="A347" s="48">
        <v>0.68768224662994049</v>
      </c>
      <c r="B347" s="49">
        <v>0.70014316310285973</v>
      </c>
      <c r="C347" s="86">
        <v>0.21138397579347598</v>
      </c>
      <c r="D347" s="87">
        <v>0.19809969470123226</v>
      </c>
      <c r="E347" s="120">
        <v>0.65933878283219838</v>
      </c>
      <c r="F347" s="151">
        <v>0.14785552364510562</v>
      </c>
      <c r="G347" s="14">
        <v>0.8389971987748599</v>
      </c>
      <c r="H347" s="15">
        <v>0.21852141013089429</v>
      </c>
    </row>
    <row r="348" spans="1:8" x14ac:dyDescent="0.55000000000000004">
      <c r="A348" s="50">
        <v>0.68768224662994049</v>
      </c>
      <c r="B348" s="51">
        <v>0.70014316310285973</v>
      </c>
      <c r="C348" s="86">
        <v>0.12403126352543414</v>
      </c>
      <c r="D348" s="87">
        <v>0.20246082840190749</v>
      </c>
      <c r="E348" s="120">
        <v>0.65933878283219838</v>
      </c>
      <c r="F348" s="151">
        <v>0.57333109803320481</v>
      </c>
      <c r="G348" s="14">
        <v>0.51784227172443364</v>
      </c>
      <c r="H348" s="15">
        <v>0.12180050416009852</v>
      </c>
    </row>
    <row r="349" spans="1:8" x14ac:dyDescent="0.55000000000000004">
      <c r="A349" s="50">
        <v>0.65220413913162978</v>
      </c>
      <c r="B349" s="51">
        <v>0.74519716422525839</v>
      </c>
      <c r="C349" s="86">
        <v>7.1528803473380018E-2</v>
      </c>
      <c r="D349" s="87">
        <v>1.6764260053218658E-2</v>
      </c>
      <c r="E349" s="120">
        <v>0.65933878283219838</v>
      </c>
      <c r="F349" s="151">
        <v>0.50827669452556512</v>
      </c>
      <c r="G349" s="14">
        <v>0.61973045607499266</v>
      </c>
      <c r="H349" s="15">
        <v>0.21465163951624175</v>
      </c>
    </row>
    <row r="350" spans="1:8" x14ac:dyDescent="0.55000000000000004">
      <c r="A350" s="50">
        <v>0.65220413913162978</v>
      </c>
      <c r="B350" s="51">
        <v>0.74519716422525839</v>
      </c>
      <c r="C350" s="86">
        <v>0.13330667872593566</v>
      </c>
      <c r="D350" s="87">
        <v>5.6968400704147444E-2</v>
      </c>
      <c r="E350" s="120">
        <v>0.65933878283219838</v>
      </c>
      <c r="F350" s="151">
        <v>0.21477536746317297</v>
      </c>
      <c r="G350" s="14">
        <v>0.71354749544198048</v>
      </c>
      <c r="H350" s="15">
        <v>0.50897522877380685</v>
      </c>
    </row>
    <row r="351" spans="1:8" x14ac:dyDescent="0.55000000000000004">
      <c r="A351" s="50">
        <v>0.62891894677768478</v>
      </c>
      <c r="B351" s="51">
        <v>0.25071180694741901</v>
      </c>
      <c r="C351" s="86">
        <v>0.18686497177005354</v>
      </c>
      <c r="D351" s="87">
        <v>0.12403126352543414</v>
      </c>
      <c r="E351" s="120">
        <v>0.65933878283219838</v>
      </c>
      <c r="F351" s="151">
        <v>0.21140527436712431</v>
      </c>
      <c r="G351" s="14">
        <v>0.72616826911187415</v>
      </c>
      <c r="H351" s="15">
        <v>0.43147096799208901</v>
      </c>
    </row>
    <row r="352" spans="1:8" x14ac:dyDescent="0.55000000000000004">
      <c r="A352" s="50">
        <v>0.62891894677768478</v>
      </c>
      <c r="B352" s="51">
        <v>0.25071180694741901</v>
      </c>
      <c r="C352" s="86">
        <v>0.11520515960740091</v>
      </c>
      <c r="D352" s="87">
        <v>0.12974421281245571</v>
      </c>
      <c r="E352" s="120">
        <v>0.65933878283219838</v>
      </c>
      <c r="F352" s="151">
        <v>0.61041108681972922</v>
      </c>
      <c r="G352" s="14">
        <v>0.29581717431995064</v>
      </c>
      <c r="H352" s="15">
        <v>0.65128308263899515</v>
      </c>
    </row>
    <row r="353" spans="1:8" x14ac:dyDescent="0.55000000000000004">
      <c r="A353" s="50">
        <v>0.73666349798998998</v>
      </c>
      <c r="B353" s="51">
        <v>0.77708588640866749</v>
      </c>
      <c r="C353" s="86">
        <v>2.7880589946684325E-2</v>
      </c>
      <c r="D353" s="87">
        <v>0.26784192782682786</v>
      </c>
      <c r="E353" s="120">
        <v>0.65933878283219838</v>
      </c>
      <c r="F353" s="151">
        <v>0.57333109803320481</v>
      </c>
      <c r="G353" s="14">
        <v>0.21491681761218973</v>
      </c>
      <c r="H353" s="15">
        <v>0.21867983439055813</v>
      </c>
    </row>
    <row r="354" spans="1:8" x14ac:dyDescent="0.55000000000000004">
      <c r="A354" s="50">
        <v>0.73666349798998998</v>
      </c>
      <c r="B354" s="51">
        <v>0.77708588640866749</v>
      </c>
      <c r="C354" s="86">
        <v>0.24431858984187735</v>
      </c>
      <c r="D354" s="87">
        <v>2.7046016074280973E-2</v>
      </c>
      <c r="E354" s="120">
        <v>0.65933878283219838</v>
      </c>
      <c r="F354" s="151">
        <v>0.22579724584133332</v>
      </c>
      <c r="G354" s="14">
        <v>0.84705591047538242</v>
      </c>
      <c r="H354" s="15">
        <v>0.28744167005074833</v>
      </c>
    </row>
    <row r="355" spans="1:8" x14ac:dyDescent="0.55000000000000004">
      <c r="A355" s="50">
        <v>0.70014316310285973</v>
      </c>
      <c r="B355" s="51">
        <v>0.19467204196396867</v>
      </c>
      <c r="C355" s="86">
        <v>6.6810549790094972E-2</v>
      </c>
      <c r="D355" s="87">
        <v>4.3377462235532273E-2</v>
      </c>
      <c r="E355" s="120">
        <v>0.65933878283219838</v>
      </c>
      <c r="F355" s="151">
        <v>0.23661643459881568</v>
      </c>
      <c r="G355" s="14">
        <v>0.57159893215950364</v>
      </c>
      <c r="H355" s="15">
        <v>0.24170721876378834</v>
      </c>
    </row>
    <row r="356" spans="1:8" x14ac:dyDescent="0.55000000000000004">
      <c r="A356" s="50">
        <v>0.70014316310285973</v>
      </c>
      <c r="B356" s="51">
        <v>0.19467204196396867</v>
      </c>
      <c r="C356" s="86">
        <v>9.1133525996976283E-3</v>
      </c>
      <c r="D356" s="87">
        <v>7.1693777378389986E-2</v>
      </c>
      <c r="E356" s="120">
        <v>0.65933878283219838</v>
      </c>
      <c r="F356" s="151">
        <v>0.12448067087239222</v>
      </c>
      <c r="G356" s="14">
        <v>0.72218703081884783</v>
      </c>
      <c r="H356" s="15">
        <v>0.17938482710186721</v>
      </c>
    </row>
    <row r="357" spans="1:8" x14ac:dyDescent="0.55000000000000004">
      <c r="A357" s="50">
        <v>0.77708588640866749</v>
      </c>
      <c r="B357" s="51">
        <v>0.18245507541832257</v>
      </c>
      <c r="C357" s="86">
        <v>0.66330669813463039</v>
      </c>
      <c r="D357" s="87">
        <v>0.13914384365908239</v>
      </c>
      <c r="E357" s="120">
        <v>0.65933878283219838</v>
      </c>
      <c r="F357" s="151">
        <v>0.1172332564255635</v>
      </c>
      <c r="G357" s="14">
        <v>0.25826933791472156</v>
      </c>
      <c r="H357" s="15">
        <v>0.28948800904878641</v>
      </c>
    </row>
    <row r="358" spans="1:8" x14ac:dyDescent="0.55000000000000004">
      <c r="A358" s="50">
        <v>0.77708588640866749</v>
      </c>
      <c r="B358" s="51">
        <v>0.18245507541832257</v>
      </c>
      <c r="C358" s="86">
        <v>4.9530988892404038E-2</v>
      </c>
      <c r="D358" s="87">
        <v>3.6171984325538184E-2</v>
      </c>
      <c r="E358" s="120">
        <v>0.65933878283219838</v>
      </c>
      <c r="F358" s="151">
        <v>0.19812154116716951</v>
      </c>
      <c r="G358" s="14">
        <v>0.77404059465691455</v>
      </c>
      <c r="H358" s="15">
        <v>0.44579804759094976</v>
      </c>
    </row>
    <row r="359" spans="1:8" x14ac:dyDescent="0.55000000000000004">
      <c r="A359" s="50">
        <v>0.59665811505732247</v>
      </c>
      <c r="B359" s="51">
        <v>0.65220413913162978</v>
      </c>
      <c r="C359" s="86">
        <v>0.31419862469989301</v>
      </c>
      <c r="D359" s="87">
        <v>8.0692618679315972E-2</v>
      </c>
      <c r="E359" s="120">
        <v>0.65933878283219838</v>
      </c>
      <c r="F359" s="151">
        <v>0.10940096645638034</v>
      </c>
      <c r="G359" s="16">
        <v>0.24815253758009195</v>
      </c>
      <c r="H359" s="17">
        <v>0.30526396564540698</v>
      </c>
    </row>
    <row r="360" spans="1:8" x14ac:dyDescent="0.55000000000000004">
      <c r="A360" s="50">
        <v>0.59665811505732247</v>
      </c>
      <c r="B360" s="51">
        <v>0.65220413913162978</v>
      </c>
      <c r="C360" s="86">
        <v>0.32257677594408746</v>
      </c>
      <c r="D360" s="87">
        <v>0.18278720501210133</v>
      </c>
      <c r="E360" s="120">
        <v>0.65933878283219838</v>
      </c>
      <c r="F360" s="121">
        <v>0.27140341889994996</v>
      </c>
    </row>
    <row r="361" spans="1:8" x14ac:dyDescent="0.55000000000000004">
      <c r="A361" s="50">
        <v>0.8854420303963898</v>
      </c>
      <c r="B361" s="51">
        <v>0.23522843104692309</v>
      </c>
      <c r="C361" s="86">
        <v>1.8516865185265689E-2</v>
      </c>
      <c r="D361" s="87">
        <v>0.94934621811879272</v>
      </c>
      <c r="E361" s="120">
        <v>0.65933878283219838</v>
      </c>
      <c r="F361" s="121">
        <v>0.2492507542877426</v>
      </c>
    </row>
    <row r="362" spans="1:8" x14ac:dyDescent="0.55000000000000004">
      <c r="A362" s="50">
        <v>0.8854420303963898</v>
      </c>
      <c r="B362" s="51">
        <v>0.23522843104692309</v>
      </c>
      <c r="C362" s="86">
        <v>0.19147356632824372</v>
      </c>
      <c r="D362" s="87">
        <v>4.9530988892404038E-2</v>
      </c>
      <c r="E362" s="120">
        <v>0.65933878283219838</v>
      </c>
      <c r="F362" s="121">
        <v>0.55267056180319141</v>
      </c>
    </row>
    <row r="363" spans="1:8" x14ac:dyDescent="0.55000000000000004">
      <c r="A363" s="50">
        <v>0.74519716422525839</v>
      </c>
      <c r="B363" s="51">
        <v>0.47759188207941533</v>
      </c>
      <c r="C363" s="86">
        <v>0.6080336469131441</v>
      </c>
      <c r="D363" s="87">
        <v>0.19515539571417204</v>
      </c>
      <c r="E363" s="120">
        <v>0.65933878283219838</v>
      </c>
      <c r="F363" s="121">
        <v>0.49430250568741019</v>
      </c>
    </row>
    <row r="364" spans="1:8" x14ac:dyDescent="0.55000000000000004">
      <c r="A364" s="50">
        <v>0.74519716422525839</v>
      </c>
      <c r="B364" s="51">
        <v>0.47759188207941533</v>
      </c>
      <c r="C364" s="86">
        <v>0.65764518188858245</v>
      </c>
      <c r="D364" s="87">
        <v>0.44473917625617926</v>
      </c>
      <c r="E364" s="120">
        <v>0.65933878283219838</v>
      </c>
      <c r="F364" s="121">
        <v>0.58312674454250624</v>
      </c>
    </row>
    <row r="365" spans="1:8" x14ac:dyDescent="0.55000000000000004">
      <c r="A365" s="50">
        <v>0.87243251291331181</v>
      </c>
      <c r="B365" s="51">
        <v>0.22590450448386834</v>
      </c>
      <c r="C365" s="86">
        <v>0.14932661533713873</v>
      </c>
      <c r="D365" s="87">
        <v>4.3722937001317873E-2</v>
      </c>
      <c r="E365" s="120">
        <v>0.65933878283219838</v>
      </c>
      <c r="F365" s="121">
        <v>0.66679036447829099</v>
      </c>
    </row>
    <row r="366" spans="1:8" x14ac:dyDescent="0.55000000000000004">
      <c r="A366" s="50">
        <v>0.87243251291331181</v>
      </c>
      <c r="B366" s="51">
        <v>0.22590450448386834</v>
      </c>
      <c r="C366" s="86">
        <v>0.73356035036575673</v>
      </c>
      <c r="D366" s="87">
        <v>6.8210887113208982E-2</v>
      </c>
      <c r="E366" s="120">
        <v>0.65933878283219838</v>
      </c>
      <c r="F366" s="121">
        <v>0.29388482389196335</v>
      </c>
    </row>
    <row r="367" spans="1:8" x14ac:dyDescent="0.55000000000000004">
      <c r="A367" s="50">
        <v>0.75107257796662585</v>
      </c>
      <c r="B367" s="51">
        <v>0.73666349798998998</v>
      </c>
      <c r="C367" s="86">
        <v>0.10060108727507748</v>
      </c>
      <c r="D367" s="87">
        <v>2.3450555379799034E-2</v>
      </c>
      <c r="E367" s="120">
        <v>0.65933878283219838</v>
      </c>
      <c r="F367" s="121">
        <v>0.27140341889994996</v>
      </c>
    </row>
    <row r="368" spans="1:8" x14ac:dyDescent="0.55000000000000004">
      <c r="A368" s="50">
        <v>0.75107257796662585</v>
      </c>
      <c r="B368" s="51">
        <v>0.73666349798998998</v>
      </c>
      <c r="C368" s="86">
        <v>0.17157189077562968</v>
      </c>
      <c r="D368" s="87">
        <v>0.24561509064830864</v>
      </c>
      <c r="E368" s="120">
        <v>0.65933878283219838</v>
      </c>
      <c r="F368" s="121">
        <v>0.18522806111747525</v>
      </c>
    </row>
    <row r="369" spans="1:8" x14ac:dyDescent="0.55000000000000004">
      <c r="A369" s="50">
        <v>0.8035137951965915</v>
      </c>
      <c r="B369" s="51">
        <v>0.68768224662994049</v>
      </c>
      <c r="C369" s="86">
        <v>0.64855997189621006</v>
      </c>
      <c r="D369" s="87">
        <v>7.2117857357739124E-2</v>
      </c>
      <c r="E369" s="120">
        <v>0.65933878283219838</v>
      </c>
      <c r="F369" s="121">
        <v>0.21477536746317297</v>
      </c>
    </row>
    <row r="370" spans="1:8" x14ac:dyDescent="0.55000000000000004">
      <c r="A370" s="50">
        <v>0.8035137951965915</v>
      </c>
      <c r="B370" s="51">
        <v>0.68768224662994049</v>
      </c>
      <c r="C370" s="86">
        <v>0.48867201829075391</v>
      </c>
      <c r="D370" s="87">
        <v>4.8789576754594513E-2</v>
      </c>
      <c r="E370" s="120">
        <v>0.65933878283219838</v>
      </c>
      <c r="F370" s="121">
        <v>0.38639599703125249</v>
      </c>
    </row>
    <row r="371" spans="1:8" x14ac:dyDescent="0.55000000000000004">
      <c r="A371" s="50">
        <v>0.67479871267737901</v>
      </c>
      <c r="B371" s="51">
        <v>0.8035137951965915</v>
      </c>
      <c r="C371" s="86">
        <v>0.17003181085062488</v>
      </c>
      <c r="D371" s="87">
        <v>0.23611065285026386</v>
      </c>
      <c r="E371" s="120">
        <v>0.65933878283219838</v>
      </c>
      <c r="F371" s="121">
        <v>0.3879590264444408</v>
      </c>
    </row>
    <row r="372" spans="1:8" x14ac:dyDescent="0.55000000000000004">
      <c r="A372" s="50">
        <v>0.67479871267737901</v>
      </c>
      <c r="B372" s="51">
        <v>0.8035137951965915</v>
      </c>
      <c r="C372" s="86">
        <v>7.5597836318714057E-2</v>
      </c>
      <c r="D372" s="87">
        <v>0.15250284822594828</v>
      </c>
      <c r="E372" s="120">
        <v>0.65933878283219838</v>
      </c>
      <c r="F372" s="121">
        <v>0.24528570160860935</v>
      </c>
    </row>
    <row r="373" spans="1:8" x14ac:dyDescent="0.55000000000000004">
      <c r="A373" s="50">
        <v>0.18245507541832257</v>
      </c>
      <c r="B373" s="51">
        <v>0.19556308911616826</v>
      </c>
      <c r="C373" s="86">
        <v>1.9506708615325507E-2</v>
      </c>
      <c r="D373" s="87">
        <v>0.30777686988216985</v>
      </c>
      <c r="E373" s="120">
        <v>0.65933878283219838</v>
      </c>
      <c r="F373" s="121">
        <v>0.24956436857645328</v>
      </c>
      <c r="H373" s="11">
        <f>_xlfn.T.TEST(A2:A501,B2:B501,2,3)</f>
        <v>1.3889847792293954E-8</v>
      </c>
    </row>
    <row r="374" spans="1:8" x14ac:dyDescent="0.55000000000000004">
      <c r="A374" s="50">
        <v>0.18245507541832257</v>
      </c>
      <c r="B374" s="51">
        <v>0.19556308911616826</v>
      </c>
      <c r="C374" s="86">
        <v>2.2707202372518834E-2</v>
      </c>
      <c r="D374" s="87">
        <v>0.11513917004539692</v>
      </c>
      <c r="E374" s="120">
        <v>0.65933878283219838</v>
      </c>
      <c r="F374" s="121">
        <v>0.39805922167185659</v>
      </c>
    </row>
    <row r="375" spans="1:8" x14ac:dyDescent="0.55000000000000004">
      <c r="A375" s="50">
        <v>0.25443748353624313</v>
      </c>
      <c r="B375" s="51">
        <v>5.1109227720957932E-2</v>
      </c>
      <c r="C375" s="86">
        <v>0.2592438760716026</v>
      </c>
      <c r="D375" s="87">
        <v>0.46955425991735777</v>
      </c>
      <c r="E375" s="120">
        <v>0.65933878283219838</v>
      </c>
      <c r="F375" s="121">
        <v>0.5398758047080463</v>
      </c>
    </row>
    <row r="376" spans="1:8" x14ac:dyDescent="0.55000000000000004">
      <c r="A376" s="50">
        <v>0.25443748353624313</v>
      </c>
      <c r="B376" s="51">
        <v>5.1109227720957932E-2</v>
      </c>
      <c r="C376" s="86">
        <v>0.10611412700661642</v>
      </c>
      <c r="D376" s="87">
        <v>0.17080912907364243</v>
      </c>
      <c r="E376" s="120">
        <v>0.65933878283219838</v>
      </c>
      <c r="F376" s="121">
        <v>0.21140527436712431</v>
      </c>
    </row>
    <row r="377" spans="1:8" x14ac:dyDescent="0.55000000000000004">
      <c r="A377" s="50">
        <v>0.82917549505800958</v>
      </c>
      <c r="B377" s="51">
        <v>0.14750037222406739</v>
      </c>
      <c r="C377" s="86">
        <v>0.63170352054313283</v>
      </c>
      <c r="D377" s="87">
        <v>0.17937321561313038</v>
      </c>
      <c r="E377" s="120">
        <v>0.65933878283219838</v>
      </c>
      <c r="F377" s="121">
        <v>0.24915898933509734</v>
      </c>
    </row>
    <row r="378" spans="1:8" x14ac:dyDescent="0.55000000000000004">
      <c r="A378" s="50">
        <v>0.82917549505800958</v>
      </c>
      <c r="B378" s="51">
        <v>0.14750037222406739</v>
      </c>
      <c r="C378" s="86">
        <v>7.5276622421312306E-2</v>
      </c>
      <c r="D378" s="87">
        <v>0.37221237770096249</v>
      </c>
      <c r="E378" s="120">
        <v>0.65933878283219838</v>
      </c>
      <c r="F378" s="121">
        <v>0.43819075816002195</v>
      </c>
    </row>
    <row r="379" spans="1:8" x14ac:dyDescent="0.55000000000000004">
      <c r="A379" s="50">
        <v>0.78989268493809606</v>
      </c>
      <c r="B379" s="51">
        <v>9.8651976223471854E-2</v>
      </c>
      <c r="C379" s="88">
        <v>0.67464234627828568</v>
      </c>
      <c r="D379" s="89">
        <v>0.42467912575475558</v>
      </c>
      <c r="E379" s="120">
        <v>0.65933878283219838</v>
      </c>
      <c r="F379" s="121">
        <v>1</v>
      </c>
    </row>
    <row r="380" spans="1:8" x14ac:dyDescent="0.55000000000000004">
      <c r="A380" s="50">
        <v>0.78989268493809606</v>
      </c>
      <c r="B380" s="51">
        <v>9.8651976223471854E-2</v>
      </c>
      <c r="C380" s="90">
        <v>0.90983172285674352</v>
      </c>
      <c r="D380" s="91">
        <v>0.29767514214729207</v>
      </c>
      <c r="E380" s="120">
        <v>0.65933878283219838</v>
      </c>
      <c r="F380" s="121">
        <v>0.27088005614805011</v>
      </c>
    </row>
    <row r="381" spans="1:8" x14ac:dyDescent="0.55000000000000004">
      <c r="A381" s="50">
        <v>0.8225235646467306</v>
      </c>
      <c r="B381" s="51">
        <v>0.74848762498138877</v>
      </c>
      <c r="C381" s="92">
        <v>0.90583559160778637</v>
      </c>
      <c r="D381" s="93">
        <v>0.1451379088002813</v>
      </c>
      <c r="E381" s="120">
        <v>0.65933878283219838</v>
      </c>
      <c r="F381" s="121">
        <v>0.26694122202681553</v>
      </c>
    </row>
    <row r="382" spans="1:8" x14ac:dyDescent="0.55000000000000004">
      <c r="A382" s="50">
        <v>0.8225235646467306</v>
      </c>
      <c r="B382" s="51">
        <v>0.74848762498138877</v>
      </c>
      <c r="C382" s="92">
        <v>0.9270505958688231</v>
      </c>
      <c r="D382" s="93">
        <v>0.13651663608038703</v>
      </c>
      <c r="E382" s="120">
        <v>0.65933878283219838</v>
      </c>
      <c r="F382" s="121">
        <v>0.4839055365527033</v>
      </c>
    </row>
    <row r="383" spans="1:8" x14ac:dyDescent="0.55000000000000004">
      <c r="A383" s="50">
        <v>0.63977872710821981</v>
      </c>
      <c r="B383" s="51">
        <v>0.14416868049431353</v>
      </c>
      <c r="C383" s="92">
        <v>0.97273387231317943</v>
      </c>
      <c r="D383" s="93">
        <v>0.1437615262177773</v>
      </c>
      <c r="E383" s="120">
        <v>0.65933878283219838</v>
      </c>
      <c r="F383" s="121">
        <v>0.45193835815356809</v>
      </c>
    </row>
    <row r="384" spans="1:8" x14ac:dyDescent="0.55000000000000004">
      <c r="A384" s="50">
        <v>0.63977872710821981</v>
      </c>
      <c r="B384" s="51">
        <v>0.14416868049431353</v>
      </c>
      <c r="C384" s="92">
        <v>0.91129941337469611</v>
      </c>
      <c r="D384" s="93">
        <v>0.16353589416395747</v>
      </c>
      <c r="E384" s="120">
        <v>0.65933878283219838</v>
      </c>
      <c r="F384" s="121">
        <v>0.2492507542877426</v>
      </c>
    </row>
    <row r="385" spans="1:6" x14ac:dyDescent="0.55000000000000004">
      <c r="A385" s="50">
        <v>0.79140563260911889</v>
      </c>
      <c r="B385" s="51">
        <v>0.62891894677768478</v>
      </c>
      <c r="C385" s="92">
        <v>0.18453897383407653</v>
      </c>
      <c r="D385" s="93">
        <v>0.15084747291197911</v>
      </c>
      <c r="E385" s="122">
        <v>0.65933878283219838</v>
      </c>
      <c r="F385" s="123">
        <v>0.22991456783749334</v>
      </c>
    </row>
    <row r="386" spans="1:6" x14ac:dyDescent="0.55000000000000004">
      <c r="A386" s="50">
        <v>0.79140563260911889</v>
      </c>
      <c r="B386" s="51">
        <v>0.62891894677768478</v>
      </c>
      <c r="C386" s="92">
        <v>0.48829274451363303</v>
      </c>
      <c r="D386" s="93">
        <v>0.20784616980119666</v>
      </c>
    </row>
    <row r="387" spans="1:6" x14ac:dyDescent="0.55000000000000004">
      <c r="A387" s="50">
        <v>0.73703572205742551</v>
      </c>
      <c r="B387" s="51">
        <v>0.67479871267737901</v>
      </c>
      <c r="C387" s="92">
        <v>0.85514954210761274</v>
      </c>
      <c r="D387" s="93">
        <v>0.20776613445037131</v>
      </c>
    </row>
    <row r="388" spans="1:6" x14ac:dyDescent="0.55000000000000004">
      <c r="A388" s="50">
        <v>0.73703572205742551</v>
      </c>
      <c r="B388" s="51">
        <v>0.67479871267737901</v>
      </c>
      <c r="C388" s="92">
        <v>0.14743413428804608</v>
      </c>
      <c r="D388" s="93">
        <v>0.15878900877908889</v>
      </c>
    </row>
    <row r="389" spans="1:6" x14ac:dyDescent="0.55000000000000004">
      <c r="A389" s="50">
        <v>0.14750037222406739</v>
      </c>
      <c r="B389" s="51">
        <v>0.55712150538865912</v>
      </c>
      <c r="C389" s="92">
        <v>0.4992281661308432</v>
      </c>
      <c r="D389" s="93">
        <v>0.15927034814250349</v>
      </c>
    </row>
    <row r="390" spans="1:6" x14ac:dyDescent="0.55000000000000004">
      <c r="A390" s="50">
        <v>0.14750037222406739</v>
      </c>
      <c r="B390" s="51">
        <v>0.55712150538865912</v>
      </c>
      <c r="C390" s="92">
        <v>0.19121121667260355</v>
      </c>
      <c r="D390" s="93">
        <v>0.17102089035382384</v>
      </c>
    </row>
    <row r="391" spans="1:6" x14ac:dyDescent="0.55000000000000004">
      <c r="A391" s="50">
        <v>0.95831319505686419</v>
      </c>
      <c r="B391" s="51">
        <v>0.75107257796662585</v>
      </c>
      <c r="C391" s="92">
        <v>0.59710024033150422</v>
      </c>
      <c r="D391" s="93">
        <v>0.13412121184793729</v>
      </c>
    </row>
    <row r="392" spans="1:6" x14ac:dyDescent="0.55000000000000004">
      <c r="A392" s="50">
        <v>0.95831319505686419</v>
      </c>
      <c r="B392" s="51">
        <v>0.75107257796662585</v>
      </c>
      <c r="C392" s="92">
        <v>0.14284281057097895</v>
      </c>
      <c r="D392" s="93">
        <v>0.14409181294723974</v>
      </c>
    </row>
    <row r="393" spans="1:6" x14ac:dyDescent="0.55000000000000004">
      <c r="A393" s="50">
        <v>0.26912830849930708</v>
      </c>
      <c r="B393" s="51">
        <v>0.26912830849930708</v>
      </c>
      <c r="C393" s="92">
        <v>0.59631161031125868</v>
      </c>
      <c r="D393" s="93">
        <v>0.13577828178756132</v>
      </c>
    </row>
    <row r="394" spans="1:6" x14ac:dyDescent="0.55000000000000004">
      <c r="A394" s="50">
        <v>0.26912830849930708</v>
      </c>
      <c r="B394" s="51">
        <v>0.26912830849930708</v>
      </c>
      <c r="C394" s="92">
        <v>0.90623802287883792</v>
      </c>
      <c r="D394" s="93">
        <v>0.97563318107829056</v>
      </c>
    </row>
    <row r="395" spans="1:6" x14ac:dyDescent="0.55000000000000004">
      <c r="A395" s="50">
        <v>0.86991513291262457</v>
      </c>
      <c r="B395" s="51">
        <v>0.51953431905901748</v>
      </c>
      <c r="C395" s="92">
        <v>0.16760755172989081</v>
      </c>
      <c r="D395" s="93">
        <v>0.16119683285462422</v>
      </c>
    </row>
    <row r="396" spans="1:6" x14ac:dyDescent="0.55000000000000004">
      <c r="A396" s="50">
        <v>0.86991513291262457</v>
      </c>
      <c r="B396" s="51">
        <v>0.51953431905901748</v>
      </c>
      <c r="C396" s="92">
        <v>0.48687544244894643</v>
      </c>
      <c r="D396" s="93">
        <v>0.55360270677301981</v>
      </c>
    </row>
    <row r="397" spans="1:6" x14ac:dyDescent="0.55000000000000004">
      <c r="A397" s="50">
        <v>0.74848762498138877</v>
      </c>
      <c r="B397" s="51">
        <v>0.40551739145373533</v>
      </c>
      <c r="C397" s="92">
        <v>0.59537722577183383</v>
      </c>
      <c r="D397" s="93">
        <v>0.22057855413320587</v>
      </c>
    </row>
    <row r="398" spans="1:6" x14ac:dyDescent="0.55000000000000004">
      <c r="A398" s="50">
        <v>0.74848762498138877</v>
      </c>
      <c r="B398" s="51">
        <v>0.40551739145373533</v>
      </c>
      <c r="C398" s="92">
        <v>0.16093418163290146</v>
      </c>
      <c r="D398" s="93">
        <v>0.13474007674375607</v>
      </c>
    </row>
    <row r="399" spans="1:6" x14ac:dyDescent="0.55000000000000004">
      <c r="A399" s="50">
        <v>0.11533677688316743</v>
      </c>
      <c r="B399" s="51">
        <v>0.52620949915820092</v>
      </c>
      <c r="C399" s="92">
        <v>0.12666665163655383</v>
      </c>
      <c r="D399" s="93">
        <v>0.16978203330372396</v>
      </c>
    </row>
    <row r="400" spans="1:6" x14ac:dyDescent="0.55000000000000004">
      <c r="A400" s="50">
        <v>0.11533677688316743</v>
      </c>
      <c r="B400" s="51">
        <v>0.52620949915820092</v>
      </c>
      <c r="C400" s="92">
        <v>0.87074854470932517</v>
      </c>
      <c r="D400" s="93">
        <v>0.19076256780459649</v>
      </c>
    </row>
    <row r="401" spans="1:4" x14ac:dyDescent="0.55000000000000004">
      <c r="A401" s="50">
        <v>0.75496546905959017</v>
      </c>
      <c r="B401" s="51">
        <v>0.34032503750873289</v>
      </c>
      <c r="C401" s="92">
        <v>0.99182963066503749</v>
      </c>
      <c r="D401" s="93">
        <v>0.22418803572958418</v>
      </c>
    </row>
    <row r="402" spans="1:4" x14ac:dyDescent="0.55000000000000004">
      <c r="A402" s="50">
        <v>0.75496546905959017</v>
      </c>
      <c r="B402" s="51">
        <v>0.34032503750873289</v>
      </c>
      <c r="C402" s="92">
        <v>0.13810832502919596</v>
      </c>
      <c r="D402" s="93">
        <v>0.16893771671543936</v>
      </c>
    </row>
    <row r="403" spans="1:4" x14ac:dyDescent="0.55000000000000004">
      <c r="A403" s="50">
        <v>0.79646787992624235</v>
      </c>
      <c r="B403" s="51">
        <v>0.34179446359648613</v>
      </c>
      <c r="C403" s="92">
        <v>0.91598429954413663</v>
      </c>
      <c r="D403" s="93">
        <v>0.21763640954652644</v>
      </c>
    </row>
    <row r="404" spans="1:4" x14ac:dyDescent="0.55000000000000004">
      <c r="A404" s="50">
        <v>0.79646787992624235</v>
      </c>
      <c r="B404" s="51">
        <v>0.34179446359648613</v>
      </c>
      <c r="C404" s="92">
        <v>0.85204845407774477</v>
      </c>
      <c r="D404" s="93">
        <v>0.48411027744085267</v>
      </c>
    </row>
    <row r="405" spans="1:4" x14ac:dyDescent="0.55000000000000004">
      <c r="A405" s="50">
        <v>0.25071180694741901</v>
      </c>
      <c r="B405" s="51">
        <v>0.36506247637808803</v>
      </c>
      <c r="C405" s="92">
        <v>0.566022175428471</v>
      </c>
      <c r="D405" s="93">
        <v>0.19199578856238469</v>
      </c>
    </row>
    <row r="406" spans="1:4" x14ac:dyDescent="0.55000000000000004">
      <c r="A406" s="50">
        <v>0.25071180694741901</v>
      </c>
      <c r="B406" s="51">
        <v>0.36506247637808803</v>
      </c>
      <c r="C406" s="92">
        <v>0.96278919815851061</v>
      </c>
      <c r="D406" s="93">
        <v>0.1342012471987627</v>
      </c>
    </row>
    <row r="407" spans="1:4" x14ac:dyDescent="0.55000000000000004">
      <c r="A407" s="50">
        <v>0.19556308911616826</v>
      </c>
      <c r="B407" s="51">
        <v>0.84645699953042497</v>
      </c>
      <c r="C407" s="92">
        <v>0.97563318107829056</v>
      </c>
      <c r="D407" s="93">
        <v>0.14968639669577996</v>
      </c>
    </row>
    <row r="408" spans="1:4" x14ac:dyDescent="0.55000000000000004">
      <c r="A408" s="50">
        <v>0.19556308911616826</v>
      </c>
      <c r="B408" s="51">
        <v>0.84645699953042497</v>
      </c>
      <c r="C408" s="92">
        <v>0.16893771671543936</v>
      </c>
      <c r="D408" s="93">
        <v>0.15278523020872317</v>
      </c>
    </row>
    <row r="409" spans="1:4" x14ac:dyDescent="0.55000000000000004">
      <c r="A409" s="50">
        <v>0.85704534261793763</v>
      </c>
      <c r="B409" s="51">
        <v>0.17050611020123002</v>
      </c>
      <c r="C409" s="92">
        <v>0.91812496336409999</v>
      </c>
      <c r="D409" s="93">
        <v>0.19530541940778345</v>
      </c>
    </row>
    <row r="410" spans="1:4" x14ac:dyDescent="0.55000000000000004">
      <c r="A410" s="50">
        <v>0.85704534261793763</v>
      </c>
      <c r="B410" s="51">
        <v>0.17050611020123002</v>
      </c>
      <c r="C410" s="92">
        <v>0.59680895674483836</v>
      </c>
      <c r="D410" s="93">
        <v>0.16427424845678312</v>
      </c>
    </row>
    <row r="411" spans="1:4" x14ac:dyDescent="0.55000000000000004">
      <c r="A411" s="50">
        <v>0.76248324991696537</v>
      </c>
      <c r="B411" s="51">
        <v>0.43882285570304536</v>
      </c>
      <c r="C411" s="92">
        <v>0.94658936679637651</v>
      </c>
      <c r="D411" s="93">
        <v>0.90583559160778637</v>
      </c>
    </row>
    <row r="412" spans="1:4" x14ac:dyDescent="0.55000000000000004">
      <c r="A412" s="50">
        <v>0.76248324991696537</v>
      </c>
      <c r="B412" s="51">
        <v>0.43882285570304536</v>
      </c>
      <c r="C412" s="92">
        <v>0.84670975800015336</v>
      </c>
      <c r="D412" s="93">
        <v>0.16184838824585054</v>
      </c>
    </row>
    <row r="413" spans="1:4" x14ac:dyDescent="0.55000000000000004">
      <c r="A413" s="50">
        <v>0.74246561222269292</v>
      </c>
      <c r="B413" s="51">
        <v>0.3000996415195904</v>
      </c>
      <c r="C413" s="92">
        <v>0.24130883725544125</v>
      </c>
      <c r="D413" s="93">
        <v>0.14355298340224637</v>
      </c>
    </row>
    <row r="414" spans="1:4" x14ac:dyDescent="0.55000000000000004">
      <c r="A414" s="50">
        <v>0.74246561222269292</v>
      </c>
      <c r="B414" s="51">
        <v>0.3000996415195904</v>
      </c>
      <c r="C414" s="92">
        <v>0.55147224464214062</v>
      </c>
      <c r="D414" s="93">
        <v>0.1751804740798189</v>
      </c>
    </row>
    <row r="415" spans="1:4" x14ac:dyDescent="0.55000000000000004">
      <c r="A415" s="50">
        <v>0.93785919622507519</v>
      </c>
      <c r="B415" s="51">
        <v>0.1664265344221364</v>
      </c>
      <c r="C415" s="92">
        <v>0.22679313003602719</v>
      </c>
      <c r="D415" s="93">
        <v>0.87706231935683143</v>
      </c>
    </row>
    <row r="416" spans="1:4" x14ac:dyDescent="0.55000000000000004">
      <c r="A416" s="50">
        <v>0.93785919622507519</v>
      </c>
      <c r="B416" s="51">
        <v>0.1664265344221364</v>
      </c>
      <c r="C416" s="92">
        <v>0.88339751191512195</v>
      </c>
      <c r="D416" s="93">
        <v>0.13495651036852332</v>
      </c>
    </row>
    <row r="417" spans="1:4" x14ac:dyDescent="0.55000000000000004">
      <c r="A417" s="50">
        <v>0.36240422388418669</v>
      </c>
      <c r="B417" s="51">
        <v>5.3647223208456926E-2</v>
      </c>
      <c r="C417" s="92">
        <v>0.18712152297127291</v>
      </c>
      <c r="D417" s="93">
        <v>0.16760755172989081</v>
      </c>
    </row>
    <row r="418" spans="1:4" x14ac:dyDescent="0.55000000000000004">
      <c r="A418" s="50">
        <v>0.36240422388418669</v>
      </c>
      <c r="B418" s="51">
        <v>5.3647223208456926E-2</v>
      </c>
      <c r="C418" s="92">
        <v>0.51803737538157701</v>
      </c>
      <c r="D418" s="93">
        <v>0.58631530771901508</v>
      </c>
    </row>
    <row r="419" spans="1:4" x14ac:dyDescent="0.55000000000000004">
      <c r="A419" s="50">
        <v>0.92973211320192861</v>
      </c>
      <c r="B419" s="51">
        <v>0.30421014052890177</v>
      </c>
      <c r="C419" s="92">
        <v>0.14968639669577996</v>
      </c>
      <c r="D419" s="93">
        <v>0.89161184433011531</v>
      </c>
    </row>
    <row r="420" spans="1:4" x14ac:dyDescent="0.55000000000000004">
      <c r="A420" s="50">
        <v>0.92973211320192861</v>
      </c>
      <c r="B420" s="51">
        <v>0.30421014052890177</v>
      </c>
      <c r="C420" s="92">
        <v>0.48411027744085267</v>
      </c>
      <c r="D420" s="93">
        <v>0.85514954210761274</v>
      </c>
    </row>
    <row r="421" spans="1:4" x14ac:dyDescent="0.55000000000000004">
      <c r="A421" s="50">
        <v>0.74688877944865018</v>
      </c>
      <c r="B421" s="51">
        <v>0.79140563260911889</v>
      </c>
      <c r="C421" s="92">
        <v>0.15278523020872317</v>
      </c>
      <c r="D421" s="93">
        <v>0.5927669460764643</v>
      </c>
    </row>
    <row r="422" spans="1:4" x14ac:dyDescent="0.55000000000000004">
      <c r="A422" s="50">
        <v>0.74688877944865018</v>
      </c>
      <c r="B422" s="51">
        <v>0.79140563260911889</v>
      </c>
      <c r="C422" s="92">
        <v>0.85958192238149145</v>
      </c>
      <c r="D422" s="93">
        <v>0.19792854984962369</v>
      </c>
    </row>
    <row r="423" spans="1:4" x14ac:dyDescent="0.55000000000000004">
      <c r="A423" s="50">
        <v>0.7244190441285947</v>
      </c>
      <c r="B423" s="51">
        <v>0.54589179160033441</v>
      </c>
      <c r="C423" s="92">
        <v>0.16363847468402939</v>
      </c>
      <c r="D423" s="93">
        <v>0.14245616091839997</v>
      </c>
    </row>
    <row r="424" spans="1:4" x14ac:dyDescent="0.55000000000000004">
      <c r="A424" s="50">
        <v>0.7244190441285947</v>
      </c>
      <c r="B424" s="51">
        <v>0.54589179160033441</v>
      </c>
      <c r="C424" s="92">
        <v>0.13407161247559485</v>
      </c>
      <c r="D424" s="93">
        <v>0.16363847468402939</v>
      </c>
    </row>
    <row r="425" spans="1:4" x14ac:dyDescent="0.55000000000000004">
      <c r="A425" s="50">
        <v>0.8981824012460915</v>
      </c>
      <c r="B425" s="51">
        <v>0.61024921832945833</v>
      </c>
      <c r="C425" s="92">
        <v>0.87629352908552283</v>
      </c>
      <c r="D425" s="93">
        <v>0.9083527597541674</v>
      </c>
    </row>
    <row r="426" spans="1:4" x14ac:dyDescent="0.55000000000000004">
      <c r="A426" s="50">
        <v>0.8981824012460915</v>
      </c>
      <c r="B426" s="51">
        <v>0.61024921832945833</v>
      </c>
      <c r="C426" s="92">
        <v>0.15049238649634541</v>
      </c>
      <c r="D426" s="93">
        <v>0.18140406805033879</v>
      </c>
    </row>
    <row r="427" spans="1:4" x14ac:dyDescent="0.55000000000000004">
      <c r="A427" s="50">
        <v>0.7722527000561199</v>
      </c>
      <c r="B427" s="51">
        <v>0.25443748353624313</v>
      </c>
      <c r="C427" s="92">
        <v>0.16889938992772016</v>
      </c>
      <c r="D427" s="93">
        <v>0.18970858114231862</v>
      </c>
    </row>
    <row r="428" spans="1:4" x14ac:dyDescent="0.55000000000000004">
      <c r="A428" s="52">
        <v>0.7722527000561199</v>
      </c>
      <c r="B428" s="53">
        <v>0.25443748353624313</v>
      </c>
      <c r="C428" s="92">
        <v>0.89351578387298947</v>
      </c>
      <c r="D428" s="93">
        <v>0.18643389530925206</v>
      </c>
    </row>
    <row r="429" spans="1:4" x14ac:dyDescent="0.55000000000000004">
      <c r="A429" s="37">
        <v>0.19751934822781819</v>
      </c>
      <c r="B429" s="38">
        <v>0.13119407644627065</v>
      </c>
      <c r="C429" s="92">
        <v>0.85828219337442568</v>
      </c>
      <c r="D429" s="93">
        <v>0.13227250796971729</v>
      </c>
    </row>
    <row r="430" spans="1:4" x14ac:dyDescent="0.55000000000000004">
      <c r="A430" s="39">
        <v>0.18970326842802263</v>
      </c>
      <c r="B430" s="40">
        <v>0.1391360393158004</v>
      </c>
      <c r="C430" s="92">
        <v>0.8640469931507776</v>
      </c>
      <c r="D430" s="93">
        <v>0.20796565919820356</v>
      </c>
    </row>
    <row r="431" spans="1:4" x14ac:dyDescent="0.55000000000000004">
      <c r="A431" s="39">
        <v>0.24839499086088918</v>
      </c>
      <c r="B431" s="40">
        <v>0.17580955402146059</v>
      </c>
      <c r="C431" s="92">
        <v>0.18045266190813292</v>
      </c>
      <c r="D431" s="93">
        <v>0.17725237513358011</v>
      </c>
    </row>
    <row r="432" spans="1:4" x14ac:dyDescent="0.55000000000000004">
      <c r="A432" s="39">
        <v>0.21272854071310249</v>
      </c>
      <c r="B432" s="40">
        <v>0.23357477706108357</v>
      </c>
      <c r="C432" s="92">
        <v>0.16671025399387668</v>
      </c>
      <c r="D432" s="93">
        <v>0.2326052746677969</v>
      </c>
    </row>
    <row r="433" spans="1:4" x14ac:dyDescent="0.55000000000000004">
      <c r="A433" s="39">
        <v>0.1391360393158004</v>
      </c>
      <c r="B433" s="40">
        <v>0.36862591076400958</v>
      </c>
      <c r="C433" s="92">
        <v>0.9083527597541674</v>
      </c>
      <c r="D433" s="93">
        <v>0.58964015655365531</v>
      </c>
    </row>
    <row r="434" spans="1:4" x14ac:dyDescent="0.55000000000000004">
      <c r="A434" s="39">
        <v>0.20615744447297801</v>
      </c>
      <c r="B434" s="40">
        <v>0.22022487751577319</v>
      </c>
      <c r="C434" s="92">
        <v>0.85923021774124453</v>
      </c>
      <c r="D434" s="93">
        <v>0.30894096321981085</v>
      </c>
    </row>
    <row r="435" spans="1:4" x14ac:dyDescent="0.55000000000000004">
      <c r="A435" s="39">
        <v>0.1477048998726064</v>
      </c>
      <c r="B435" s="40">
        <v>0.23580290739537865</v>
      </c>
      <c r="C435" s="92">
        <v>0.55360270677301981</v>
      </c>
      <c r="D435" s="93">
        <v>0.22142625249687747</v>
      </c>
    </row>
    <row r="436" spans="1:4" x14ac:dyDescent="0.55000000000000004">
      <c r="A436" s="39">
        <v>0.78137257863915366</v>
      </c>
      <c r="B436" s="40">
        <v>0.23050574782096409</v>
      </c>
      <c r="C436" s="92">
        <v>0.90591449970014926</v>
      </c>
      <c r="D436" s="93">
        <v>0.14754573287581665</v>
      </c>
    </row>
    <row r="437" spans="1:4" x14ac:dyDescent="0.55000000000000004">
      <c r="A437" s="39">
        <v>0.8872465344390903</v>
      </c>
      <c r="B437" s="40">
        <v>0.10613327492358901</v>
      </c>
      <c r="C437" s="92">
        <v>0.14870680909201581</v>
      </c>
      <c r="D437" s="93">
        <v>0.20579230488283273</v>
      </c>
    </row>
    <row r="438" spans="1:4" x14ac:dyDescent="0.55000000000000004">
      <c r="A438" s="39">
        <v>0.15410101864580034</v>
      </c>
      <c r="B438" s="40">
        <v>0.28310976500148549</v>
      </c>
      <c r="C438" s="92">
        <v>0.18545092593010093</v>
      </c>
      <c r="D438" s="93">
        <v>0.85958192238149145</v>
      </c>
    </row>
    <row r="439" spans="1:4" x14ac:dyDescent="0.55000000000000004">
      <c r="A439" s="39">
        <v>0.22982849690579421</v>
      </c>
      <c r="B439" s="40">
        <v>0.12017804901383206</v>
      </c>
      <c r="C439" s="92">
        <v>0.74626990174815244</v>
      </c>
      <c r="D439" s="93">
        <v>0.59258083570433362</v>
      </c>
    </row>
    <row r="440" spans="1:4" x14ac:dyDescent="0.55000000000000004">
      <c r="A440" s="39">
        <v>0.86191004899369073</v>
      </c>
      <c r="B440" s="40">
        <v>0.18761864479322451</v>
      </c>
      <c r="C440" s="92">
        <v>0.53649003278067608</v>
      </c>
      <c r="D440" s="93">
        <v>0.60164128832115138</v>
      </c>
    </row>
    <row r="441" spans="1:4" x14ac:dyDescent="0.55000000000000004">
      <c r="A441" s="39">
        <v>0.16686682074754405</v>
      </c>
      <c r="B441" s="40">
        <v>0.24365926977748914</v>
      </c>
      <c r="C441" s="92">
        <v>0.21763640954652644</v>
      </c>
      <c r="D441" s="93">
        <v>0.17254945282874234</v>
      </c>
    </row>
    <row r="442" spans="1:4" x14ac:dyDescent="0.55000000000000004">
      <c r="A442" s="39">
        <v>0.23580290739537865</v>
      </c>
      <c r="B442" s="40">
        <v>0.25468410902480909</v>
      </c>
      <c r="C442" s="92">
        <v>0.82183229099500854</v>
      </c>
      <c r="D442" s="93">
        <v>0.96556450849276532</v>
      </c>
    </row>
    <row r="443" spans="1:4" x14ac:dyDescent="0.55000000000000004">
      <c r="A443" s="39">
        <v>0.21930593110671365</v>
      </c>
      <c r="B443" s="40">
        <v>0.23951268146044508</v>
      </c>
      <c r="C443" s="92">
        <v>0.95853605198014225</v>
      </c>
      <c r="D443" s="93">
        <v>0.87548077573418348</v>
      </c>
    </row>
    <row r="444" spans="1:4" x14ac:dyDescent="0.55000000000000004">
      <c r="A444" s="39">
        <v>0.58841284108017755</v>
      </c>
      <c r="B444" s="40">
        <v>0.35274450268634477</v>
      </c>
      <c r="C444" s="92">
        <v>0.57794439910360407</v>
      </c>
      <c r="D444" s="93">
        <v>0.20113447291648814</v>
      </c>
    </row>
    <row r="445" spans="1:4" x14ac:dyDescent="0.55000000000000004">
      <c r="A445" s="39">
        <v>0.22659330201362565</v>
      </c>
      <c r="B445" s="40">
        <v>0.12933855999838875</v>
      </c>
      <c r="C445" s="92">
        <v>0.88937423628239176</v>
      </c>
      <c r="D445" s="93">
        <v>0.16093418163290146</v>
      </c>
    </row>
    <row r="446" spans="1:4" x14ac:dyDescent="0.55000000000000004">
      <c r="A446" s="39">
        <v>0.16675730247687534</v>
      </c>
      <c r="B446" s="40">
        <v>0.64942446260517539</v>
      </c>
      <c r="C446" s="92">
        <v>0.44237477285741983</v>
      </c>
      <c r="D446" s="93">
        <v>0.13810832502919596</v>
      </c>
    </row>
    <row r="447" spans="1:4" x14ac:dyDescent="0.55000000000000004">
      <c r="A447" s="39">
        <v>0.24010055539610373</v>
      </c>
      <c r="B447" s="40">
        <v>0.25125505420524991</v>
      </c>
      <c r="C447" s="92">
        <v>0.4759125157252555</v>
      </c>
      <c r="D447" s="93">
        <v>0.23518669654653093</v>
      </c>
    </row>
    <row r="448" spans="1:4" x14ac:dyDescent="0.55000000000000004">
      <c r="A448" s="39">
        <v>0.13119407644627065</v>
      </c>
      <c r="B448" s="40">
        <v>0.24535743238820329</v>
      </c>
      <c r="C448" s="92">
        <v>0.15617151462956028</v>
      </c>
      <c r="D448" s="93">
        <v>0.34398404703824109</v>
      </c>
    </row>
    <row r="449" spans="1:4" x14ac:dyDescent="0.55000000000000004">
      <c r="A449" s="39">
        <v>0.15665015080791758</v>
      </c>
      <c r="B449" s="40">
        <v>0.24780208160244116</v>
      </c>
      <c r="C449" s="92">
        <v>0.16353589416395747</v>
      </c>
      <c r="D449" s="93">
        <v>0.20514864030084271</v>
      </c>
    </row>
    <row r="450" spans="1:4" x14ac:dyDescent="0.55000000000000004">
      <c r="A450" s="39">
        <v>0.73909474966892763</v>
      </c>
      <c r="B450" s="40">
        <v>0.13464579021838199</v>
      </c>
      <c r="C450" s="92">
        <v>0.38942045387934726</v>
      </c>
      <c r="D450" s="93">
        <v>0.16226547387691237</v>
      </c>
    </row>
    <row r="451" spans="1:4" x14ac:dyDescent="0.55000000000000004">
      <c r="A451" s="39">
        <v>0.14261544736325327</v>
      </c>
      <c r="B451" s="40">
        <v>0.24010055539610373</v>
      </c>
      <c r="C451" s="92">
        <v>0.14754573287581665</v>
      </c>
      <c r="D451" s="93">
        <v>0.16864124773984676</v>
      </c>
    </row>
    <row r="452" spans="1:4" x14ac:dyDescent="0.55000000000000004">
      <c r="A452" s="39">
        <v>0.25732639465852963</v>
      </c>
      <c r="B452" s="40">
        <v>0.18392397669652616</v>
      </c>
      <c r="C452" s="92">
        <v>0.86289155322689015</v>
      </c>
      <c r="D452" s="93">
        <v>0.80298227498793839</v>
      </c>
    </row>
    <row r="453" spans="1:4" x14ac:dyDescent="0.55000000000000004">
      <c r="A453" s="39">
        <v>0.25696888674048451</v>
      </c>
      <c r="B453" s="40">
        <v>0.24066954687130221</v>
      </c>
      <c r="C453" s="92">
        <v>0.82004333181529199</v>
      </c>
      <c r="D453" s="93">
        <v>0.21221542360118492</v>
      </c>
    </row>
    <row r="454" spans="1:4" x14ac:dyDescent="0.55000000000000004">
      <c r="A454" s="39">
        <v>0.24365926977748914</v>
      </c>
      <c r="B454" s="40">
        <v>0.19662054310991608</v>
      </c>
      <c r="C454" s="92">
        <v>0.20784616980119666</v>
      </c>
      <c r="D454" s="93">
        <v>0.25154659861031575</v>
      </c>
    </row>
    <row r="455" spans="1:4" x14ac:dyDescent="0.55000000000000004">
      <c r="A455" s="39">
        <v>0.76794840808270026</v>
      </c>
      <c r="B455" s="40">
        <v>0.21819186593956608</v>
      </c>
      <c r="C455" s="92">
        <v>0.84478890958034425</v>
      </c>
      <c r="D455" s="93">
        <v>0.16479729638330393</v>
      </c>
    </row>
    <row r="456" spans="1:4" x14ac:dyDescent="0.55000000000000004">
      <c r="A456" s="39">
        <v>0.22315417654848771</v>
      </c>
      <c r="B456" s="40">
        <v>0.72280170395323196</v>
      </c>
      <c r="C456" s="92">
        <v>0.61584598493080889</v>
      </c>
      <c r="D456" s="93">
        <v>0.18036586300653354</v>
      </c>
    </row>
    <row r="457" spans="1:4" x14ac:dyDescent="0.55000000000000004">
      <c r="A457" s="39">
        <v>0.17172464840858628</v>
      </c>
      <c r="B457" s="40">
        <v>0.19794231534212503</v>
      </c>
      <c r="C457" s="92">
        <v>0.19753175487088379</v>
      </c>
      <c r="D457" s="93">
        <v>0.83460187485627457</v>
      </c>
    </row>
    <row r="458" spans="1:4" x14ac:dyDescent="0.55000000000000004">
      <c r="A458" s="39">
        <v>0.55385844197042255</v>
      </c>
      <c r="B458" s="40">
        <v>0.24044169851508335</v>
      </c>
      <c r="C458" s="92">
        <v>0.90884649896066783</v>
      </c>
      <c r="D458" s="93">
        <v>0.89351578387298947</v>
      </c>
    </row>
    <row r="459" spans="1:4" x14ac:dyDescent="0.55000000000000004">
      <c r="A459" s="39">
        <v>0.11556821100016623</v>
      </c>
      <c r="B459" s="40">
        <v>0.24092886599495467</v>
      </c>
      <c r="C459" s="92">
        <v>0.86619442052151496</v>
      </c>
      <c r="D459" s="93">
        <v>0.37397475842851147</v>
      </c>
    </row>
    <row r="460" spans="1:4" x14ac:dyDescent="0.55000000000000004">
      <c r="A460" s="39">
        <v>0.82747473526790449</v>
      </c>
      <c r="B460" s="40">
        <v>0.18454458023031575</v>
      </c>
      <c r="C460" s="92">
        <v>0.85426351695622182</v>
      </c>
      <c r="D460" s="93">
        <v>0.20836019966001884</v>
      </c>
    </row>
    <row r="461" spans="1:4" x14ac:dyDescent="0.55000000000000004">
      <c r="A461" s="39">
        <v>0.90190813557103078</v>
      </c>
      <c r="B461" s="40">
        <v>0.22587073319335144</v>
      </c>
      <c r="C461" s="92">
        <v>0.21221542360118492</v>
      </c>
      <c r="D461" s="93">
        <v>0.74039575790095458</v>
      </c>
    </row>
    <row r="462" spans="1:4" x14ac:dyDescent="0.55000000000000004">
      <c r="A462" s="39">
        <v>0.23050574782096409</v>
      </c>
      <c r="B462" s="40">
        <v>0.81127232536241733</v>
      </c>
      <c r="C462" s="92">
        <v>0.1451379088002813</v>
      </c>
      <c r="D462" s="93">
        <v>0.16407697822587552</v>
      </c>
    </row>
    <row r="463" spans="1:4" x14ac:dyDescent="0.55000000000000004">
      <c r="A463" s="39">
        <v>0.59316643755947984</v>
      </c>
      <c r="B463" s="40">
        <v>0.14947607466376636</v>
      </c>
      <c r="C463" s="92">
        <v>0.9219328424498483</v>
      </c>
      <c r="D463" s="93">
        <v>0.1636689106625123</v>
      </c>
    </row>
    <row r="464" spans="1:4" x14ac:dyDescent="0.55000000000000004">
      <c r="A464" s="39">
        <v>0.28247279666863051</v>
      </c>
      <c r="B464" s="40">
        <v>0.30189655432861529</v>
      </c>
      <c r="C464" s="92">
        <v>0.60132869954954749</v>
      </c>
      <c r="D464" s="93">
        <v>0.16014960974312031</v>
      </c>
    </row>
    <row r="465" spans="1:4" x14ac:dyDescent="0.55000000000000004">
      <c r="A465" s="39">
        <v>0.85090409220683094</v>
      </c>
      <c r="B465" s="40">
        <v>0.24244827464664628</v>
      </c>
      <c r="C465" s="92">
        <v>0.88986684823042972</v>
      </c>
      <c r="D465" s="93">
        <v>0.1746190993655789</v>
      </c>
    </row>
    <row r="466" spans="1:4" x14ac:dyDescent="0.55000000000000004">
      <c r="A466" s="39">
        <v>0.21025242073143105</v>
      </c>
      <c r="B466" s="40">
        <v>0.21745922647371313</v>
      </c>
      <c r="C466" s="92">
        <v>0.19465160949963251</v>
      </c>
      <c r="D466" s="93">
        <v>0.35305396862614247</v>
      </c>
    </row>
    <row r="467" spans="1:4" x14ac:dyDescent="0.55000000000000004">
      <c r="A467" s="39">
        <v>0.47937380725791434</v>
      </c>
      <c r="B467" s="40">
        <v>0.39360111179927199</v>
      </c>
      <c r="C467" s="94">
        <v>0.16716679367112008</v>
      </c>
      <c r="D467" s="95">
        <v>0.51844048300770595</v>
      </c>
    </row>
    <row r="468" spans="1:4" x14ac:dyDescent="0.55000000000000004">
      <c r="A468" s="39">
        <v>0.21094855410706106</v>
      </c>
      <c r="B468" s="60">
        <v>0.15114780182983634</v>
      </c>
      <c r="C468" s="90">
        <v>0.58519820594714367</v>
      </c>
      <c r="D468" s="91">
        <v>9.8923868581981822E-2</v>
      </c>
    </row>
    <row r="469" spans="1:4" x14ac:dyDescent="0.55000000000000004">
      <c r="A469" s="39">
        <v>0.59630973781074237</v>
      </c>
      <c r="B469" s="60">
        <v>0.16493199796572966</v>
      </c>
      <c r="C469" s="92">
        <v>0.5795955444684443</v>
      </c>
      <c r="D469" s="93">
        <v>3.8823955882258322E-2</v>
      </c>
    </row>
    <row r="470" spans="1:4" x14ac:dyDescent="0.55000000000000004">
      <c r="A470" s="39">
        <v>0.21739250844675403</v>
      </c>
      <c r="B470" s="60">
        <v>0.15723298942078687</v>
      </c>
      <c r="C470" s="92">
        <v>0.69214104464325932</v>
      </c>
      <c r="D470" s="93">
        <v>7.1379237119991779E-2</v>
      </c>
    </row>
    <row r="471" spans="1:4" x14ac:dyDescent="0.55000000000000004">
      <c r="A471" s="39">
        <v>0.73805117902083106</v>
      </c>
      <c r="B471" s="60">
        <v>0.22030418384970574</v>
      </c>
      <c r="C471" s="92">
        <v>0.58329561761191917</v>
      </c>
      <c r="D471" s="93">
        <v>3.2678617009182613E-2</v>
      </c>
    </row>
    <row r="472" spans="1:4" x14ac:dyDescent="0.55000000000000004">
      <c r="A472" s="39">
        <v>0.86061219454473137</v>
      </c>
      <c r="B472" s="60">
        <v>0.49969133471301186</v>
      </c>
      <c r="C472" s="92">
        <v>5.6585379455906942E-2</v>
      </c>
      <c r="D472" s="93">
        <v>2.9656354366193568E-2</v>
      </c>
    </row>
    <row r="473" spans="1:4" x14ac:dyDescent="0.55000000000000004">
      <c r="A473" s="39">
        <v>0.72043510224222929</v>
      </c>
      <c r="B473" s="60">
        <v>0.16843154730434001</v>
      </c>
      <c r="C473" s="92">
        <v>3.4840746706934919E-2</v>
      </c>
      <c r="D473" s="93">
        <v>7.2254384854796294E-2</v>
      </c>
    </row>
    <row r="474" spans="1:4" x14ac:dyDescent="0.55000000000000004">
      <c r="A474" s="39">
        <v>0.17580955402146059</v>
      </c>
      <c r="B474" s="60">
        <v>0.2361931449115546</v>
      </c>
      <c r="C474" s="92">
        <v>0.10000386094588887</v>
      </c>
      <c r="D474" s="93">
        <v>4.8224286636622801E-2</v>
      </c>
    </row>
    <row r="475" spans="1:4" x14ac:dyDescent="0.55000000000000004">
      <c r="A475" s="39">
        <v>0.76689728445041971</v>
      </c>
      <c r="B475" s="60">
        <v>0.12171004597249713</v>
      </c>
      <c r="C475" s="92">
        <v>3.572447432149238E-2</v>
      </c>
      <c r="D475" s="93">
        <v>6.6720362414120785E-2</v>
      </c>
    </row>
    <row r="476" spans="1:4" x14ac:dyDescent="0.55000000000000004">
      <c r="A476" s="39">
        <v>0.88652648328021066</v>
      </c>
      <c r="B476" s="60">
        <v>0.15920809478491627</v>
      </c>
      <c r="C476" s="92">
        <v>0.61232027833129921</v>
      </c>
      <c r="D476" s="93">
        <v>2.1590194913418275E-2</v>
      </c>
    </row>
    <row r="477" spans="1:4" x14ac:dyDescent="0.55000000000000004">
      <c r="A477" s="39">
        <v>0.7053266162127324</v>
      </c>
      <c r="B477" s="60">
        <v>0.43488773747841108</v>
      </c>
      <c r="C477" s="92">
        <v>0.58705467742869577</v>
      </c>
      <c r="D477" s="93">
        <v>2.8595666731730772E-2</v>
      </c>
    </row>
    <row r="478" spans="1:4" x14ac:dyDescent="0.55000000000000004">
      <c r="A478" s="39">
        <v>0.85659148929742146</v>
      </c>
      <c r="B478" s="60">
        <v>0.26375650186055183</v>
      </c>
      <c r="C478" s="92">
        <v>3.138091019654362E-2</v>
      </c>
      <c r="D478" s="93">
        <v>0.62402430679934029</v>
      </c>
    </row>
    <row r="479" spans="1:4" x14ac:dyDescent="0.55000000000000004">
      <c r="A479" s="39">
        <v>0.50622554721370416</v>
      </c>
      <c r="B479" s="60">
        <v>0.18970326842802263</v>
      </c>
      <c r="C479" s="92">
        <v>3.5982943199051085E-2</v>
      </c>
      <c r="D479" s="93">
        <v>7.2138556478130986E-2</v>
      </c>
    </row>
    <row r="480" spans="1:4" x14ac:dyDescent="0.55000000000000004">
      <c r="A480" s="39">
        <v>0.29268946660825695</v>
      </c>
      <c r="B480" s="60">
        <v>0.81507902939117916</v>
      </c>
      <c r="C480" s="92">
        <v>0.4222004388608494</v>
      </c>
      <c r="D480" s="93">
        <v>0.59603244910522579</v>
      </c>
    </row>
    <row r="481" spans="1:4" x14ac:dyDescent="0.55000000000000004">
      <c r="A481" s="39">
        <v>0.83331570970357061</v>
      </c>
      <c r="B481" s="60">
        <v>0.16675730247687534</v>
      </c>
      <c r="C481" s="92">
        <v>3.0030651620417525E-2</v>
      </c>
      <c r="D481" s="93">
        <v>3.204477839243082E-2</v>
      </c>
    </row>
    <row r="482" spans="1:4" x14ac:dyDescent="0.55000000000000004">
      <c r="A482" s="39">
        <v>0.77355775767005552</v>
      </c>
      <c r="B482" s="60">
        <v>0.23418279228789965</v>
      </c>
      <c r="C482" s="92">
        <v>0.59604102898497879</v>
      </c>
      <c r="D482" s="93">
        <v>0.56807705590006152</v>
      </c>
    </row>
    <row r="483" spans="1:4" x14ac:dyDescent="0.55000000000000004">
      <c r="A483" s="39">
        <v>0.27572042880808878</v>
      </c>
      <c r="B483" s="60">
        <v>0.26756194705861625</v>
      </c>
      <c r="C483" s="92">
        <v>3.6750842436943251E-2</v>
      </c>
      <c r="D483" s="93">
        <v>0.13286372791485329</v>
      </c>
    </row>
    <row r="484" spans="1:4" x14ac:dyDescent="0.55000000000000004">
      <c r="A484" s="39">
        <v>0.17596439019723364</v>
      </c>
      <c r="B484" s="60">
        <v>0.11026601610296233</v>
      </c>
      <c r="C484" s="92">
        <v>8.2820506770597602E-2</v>
      </c>
      <c r="D484" s="93">
        <v>0.18821789462620683</v>
      </c>
    </row>
    <row r="485" spans="1:4" x14ac:dyDescent="0.55000000000000004">
      <c r="A485" s="39">
        <v>0.86448939309254413</v>
      </c>
      <c r="B485" s="60">
        <v>0.36343826946026386</v>
      </c>
      <c r="C485" s="92">
        <v>9.1613811032438403E-2</v>
      </c>
      <c r="D485" s="93">
        <v>0.66225410600870427</v>
      </c>
    </row>
    <row r="486" spans="1:4" x14ac:dyDescent="0.55000000000000004">
      <c r="A486" s="39">
        <v>0.23832686294354904</v>
      </c>
      <c r="B486" s="60">
        <v>0.26245990624228971</v>
      </c>
      <c r="C486" s="92">
        <v>0.68157170527255062</v>
      </c>
      <c r="D486" s="93">
        <v>3.2589600756745378E-2</v>
      </c>
    </row>
    <row r="487" spans="1:4" x14ac:dyDescent="0.55000000000000004">
      <c r="A487" s="39">
        <v>0.23951268146044508</v>
      </c>
      <c r="B487" s="60">
        <v>0.22178330991908243</v>
      </c>
      <c r="C487" s="92">
        <v>0.54634314800078077</v>
      </c>
      <c r="D487" s="93">
        <v>0.33993344158281619</v>
      </c>
    </row>
    <row r="488" spans="1:4" x14ac:dyDescent="0.55000000000000004">
      <c r="A488" s="39">
        <v>0.18148939812786707</v>
      </c>
      <c r="B488" s="60">
        <v>0.42015904067030224</v>
      </c>
      <c r="C488" s="92">
        <v>3.0299845347667439E-2</v>
      </c>
      <c r="D488" s="93">
        <v>3.7830834800850296E-2</v>
      </c>
    </row>
    <row r="489" spans="1:4" x14ac:dyDescent="0.55000000000000004">
      <c r="A489" s="39">
        <v>0.72467862052296861</v>
      </c>
      <c r="B489" s="60">
        <v>0.16945497666127893</v>
      </c>
      <c r="C489" s="92">
        <v>8.1069138816019549E-3</v>
      </c>
      <c r="D489" s="93">
        <v>3.3929134483180218E-2</v>
      </c>
    </row>
    <row r="490" spans="1:4" x14ac:dyDescent="0.55000000000000004">
      <c r="A490" s="39">
        <v>0.2359879555078879</v>
      </c>
      <c r="B490" s="60">
        <v>0.20309848587843729</v>
      </c>
      <c r="C490" s="92">
        <v>4.4961787360550162E-2</v>
      </c>
      <c r="D490" s="93">
        <v>3.1164268232780748E-2</v>
      </c>
    </row>
    <row r="491" spans="1:4" x14ac:dyDescent="0.55000000000000004">
      <c r="A491" s="39">
        <v>0.17502782015841131</v>
      </c>
      <c r="B491" s="60">
        <v>0.2483043550506806</v>
      </c>
      <c r="C491" s="92">
        <v>6.972653778257297E-2</v>
      </c>
      <c r="D491" s="93">
        <v>0.24424772686810794</v>
      </c>
    </row>
    <row r="492" spans="1:4" x14ac:dyDescent="0.55000000000000004">
      <c r="A492" s="39">
        <v>0.22030418384970574</v>
      </c>
      <c r="B492" s="60">
        <v>0.25563956152409156</v>
      </c>
      <c r="C492" s="92">
        <v>7.3326869823919422E-2</v>
      </c>
      <c r="D492" s="93">
        <v>2.7345149257733167E-2</v>
      </c>
    </row>
    <row r="493" spans="1:4" x14ac:dyDescent="0.55000000000000004">
      <c r="A493" s="39">
        <v>0.19700952179539477</v>
      </c>
      <c r="B493" s="60">
        <v>0.18672991032090114</v>
      </c>
      <c r="C493" s="92">
        <v>7.8340737054570175E-2</v>
      </c>
      <c r="D493" s="93">
        <v>2.5231281383591434E-2</v>
      </c>
    </row>
    <row r="494" spans="1:4" x14ac:dyDescent="0.55000000000000004">
      <c r="A494" s="39">
        <v>0.23677346586302919</v>
      </c>
      <c r="B494" s="60">
        <v>0.23832686294354904</v>
      </c>
      <c r="C494" s="92">
        <v>0.24915863554172291</v>
      </c>
      <c r="D494" s="93">
        <v>7.9803606552454165E-2</v>
      </c>
    </row>
    <row r="495" spans="1:4" x14ac:dyDescent="0.55000000000000004">
      <c r="A495" s="39">
        <v>0.29699466759316612</v>
      </c>
      <c r="B495" s="60">
        <v>0.18581348157323632</v>
      </c>
      <c r="C495" s="92">
        <v>0.50419877865411722</v>
      </c>
      <c r="D495" s="93">
        <v>0.10344332024186684</v>
      </c>
    </row>
    <row r="496" spans="1:4" x14ac:dyDescent="0.55000000000000004">
      <c r="A496" s="39">
        <v>0.22626600603231675</v>
      </c>
      <c r="B496" s="60">
        <v>0.25696888674048451</v>
      </c>
      <c r="C496" s="92">
        <v>0.5276004006803845</v>
      </c>
      <c r="D496" s="93">
        <v>0.11631850229619035</v>
      </c>
    </row>
    <row r="497" spans="1:4" x14ac:dyDescent="0.55000000000000004">
      <c r="A497" s="39">
        <v>0.69830737624435413</v>
      </c>
      <c r="B497" s="60">
        <v>0.44529600145017301</v>
      </c>
      <c r="C497" s="92">
        <v>7.3223911266883587E-2</v>
      </c>
      <c r="D497" s="93">
        <v>3.572447432149238E-2</v>
      </c>
    </row>
    <row r="498" spans="1:4" x14ac:dyDescent="0.55000000000000004">
      <c r="A498" s="39">
        <v>0.91215124095530153</v>
      </c>
      <c r="B498" s="60">
        <v>0.35733042291676115</v>
      </c>
      <c r="C498" s="92">
        <v>6.9788741910782146E-2</v>
      </c>
      <c r="D498" s="93">
        <v>5.0608420722983577E-2</v>
      </c>
    </row>
    <row r="499" spans="1:4" x14ac:dyDescent="0.55000000000000004">
      <c r="A499" s="39">
        <v>0.84719431814176449</v>
      </c>
      <c r="B499" s="60">
        <v>0.19751934822781819</v>
      </c>
      <c r="C499" s="92">
        <v>1.5456653375002953E-2</v>
      </c>
      <c r="D499" s="93">
        <v>0.56556851355728244</v>
      </c>
    </row>
    <row r="500" spans="1:4" x14ac:dyDescent="0.55000000000000004">
      <c r="A500" s="39">
        <v>0.16464876105882773</v>
      </c>
      <c r="B500" s="60">
        <v>0.88562641933161135</v>
      </c>
      <c r="C500" s="92">
        <v>5.8600578712889366E-2</v>
      </c>
      <c r="D500" s="93">
        <v>0.59202564526058166</v>
      </c>
    </row>
    <row r="501" spans="1:4" x14ac:dyDescent="0.55000000000000004">
      <c r="A501" s="41">
        <v>0.21096114241403452</v>
      </c>
      <c r="B501" s="61">
        <v>0.73429986354275245</v>
      </c>
      <c r="C501" s="92">
        <v>3.852687754581121E-2</v>
      </c>
      <c r="D501" s="93">
        <v>0.47780041912712595</v>
      </c>
    </row>
    <row r="502" spans="1:4" x14ac:dyDescent="0.55000000000000004">
      <c r="C502" s="92">
        <v>0.63926860815045683</v>
      </c>
      <c r="D502" s="93">
        <v>2.9644557031533233E-2</v>
      </c>
    </row>
    <row r="503" spans="1:4" x14ac:dyDescent="0.55000000000000004">
      <c r="C503" s="92">
        <v>0.45858545667482475</v>
      </c>
      <c r="D503" s="93">
        <v>9.0099462256036638E-3</v>
      </c>
    </row>
    <row r="504" spans="1:4" x14ac:dyDescent="0.55000000000000004">
      <c r="C504" s="92">
        <v>4.2695626620793039E-3</v>
      </c>
      <c r="D504" s="93">
        <v>3.4709903540701893E-2</v>
      </c>
    </row>
    <row r="505" spans="1:4" x14ac:dyDescent="0.55000000000000004">
      <c r="C505" s="92">
        <v>3.9251877384938454E-2</v>
      </c>
      <c r="D505" s="93">
        <v>3.715409678533358E-2</v>
      </c>
    </row>
    <row r="506" spans="1:4" x14ac:dyDescent="0.55000000000000004">
      <c r="C506" s="92">
        <v>3.7830834800850296E-2</v>
      </c>
      <c r="D506" s="93">
        <v>0.63340855027916787</v>
      </c>
    </row>
    <row r="507" spans="1:4" x14ac:dyDescent="0.55000000000000004">
      <c r="C507" s="92">
        <v>4.2398548284345791E-2</v>
      </c>
      <c r="D507" s="93">
        <v>5.7834824444935415E-2</v>
      </c>
    </row>
    <row r="508" spans="1:4" x14ac:dyDescent="0.55000000000000004">
      <c r="C508" s="92">
        <v>2.9644557031533233E-2</v>
      </c>
      <c r="D508" s="93">
        <v>0.68237392402945485</v>
      </c>
    </row>
    <row r="509" spans="1:4" x14ac:dyDescent="0.55000000000000004">
      <c r="C509" s="92">
        <v>3.4349548591076487E-2</v>
      </c>
      <c r="D509" s="93">
        <v>8.8043508570227413E-2</v>
      </c>
    </row>
    <row r="510" spans="1:4" x14ac:dyDescent="0.55000000000000004">
      <c r="C510" s="92">
        <v>0.1127181702548439</v>
      </c>
      <c r="D510" s="93">
        <v>3.9909310671010972E-2</v>
      </c>
    </row>
    <row r="511" spans="1:4" x14ac:dyDescent="0.55000000000000004">
      <c r="C511" s="92">
        <v>0.2541564154978368</v>
      </c>
      <c r="D511" s="93">
        <v>2.9006428474904915E-2</v>
      </c>
    </row>
    <row r="512" spans="1:4" x14ac:dyDescent="0.55000000000000004">
      <c r="C512" s="92">
        <v>0.56865083535854244</v>
      </c>
      <c r="D512" s="93">
        <v>0.62746269361034912</v>
      </c>
    </row>
    <row r="513" spans="3:4" x14ac:dyDescent="0.55000000000000004">
      <c r="C513" s="92">
        <v>7.1550834715051456E-2</v>
      </c>
      <c r="D513" s="93">
        <v>0.60982996823299518</v>
      </c>
    </row>
    <row r="514" spans="3:4" x14ac:dyDescent="0.55000000000000004">
      <c r="C514" s="92">
        <v>0.60952752747170247</v>
      </c>
      <c r="D514" s="93">
        <v>9.2480378887489931E-2</v>
      </c>
    </row>
    <row r="515" spans="3:4" x14ac:dyDescent="0.55000000000000004">
      <c r="C515" s="92">
        <v>0.25232997359542009</v>
      </c>
      <c r="D515" s="93">
        <v>0.6312968273749644</v>
      </c>
    </row>
    <row r="516" spans="3:4" x14ac:dyDescent="0.55000000000000004">
      <c r="C516" s="92">
        <v>0.69724071067144</v>
      </c>
      <c r="D516" s="93">
        <v>3.7639932476346359E-2</v>
      </c>
    </row>
    <row r="517" spans="3:4" x14ac:dyDescent="0.55000000000000004">
      <c r="C517" s="92">
        <v>1.4708058866554991E-2</v>
      </c>
      <c r="D517" s="93">
        <v>7.6469250783450293E-2</v>
      </c>
    </row>
    <row r="518" spans="3:4" x14ac:dyDescent="0.55000000000000004">
      <c r="C518" s="92">
        <v>8.9335852958020795E-2</v>
      </c>
      <c r="D518" s="93">
        <v>4.9633531886050623E-2</v>
      </c>
    </row>
    <row r="519" spans="3:4" x14ac:dyDescent="0.55000000000000004">
      <c r="C519" s="92">
        <v>7.2254384854796294E-2</v>
      </c>
      <c r="D519" s="93">
        <v>0.60118359441192437</v>
      </c>
    </row>
    <row r="520" spans="3:4" x14ac:dyDescent="0.55000000000000004">
      <c r="C520" s="92">
        <v>0.54495642493570451</v>
      </c>
      <c r="D520" s="93">
        <v>0.52155158545452995</v>
      </c>
    </row>
    <row r="521" spans="3:4" x14ac:dyDescent="0.55000000000000004">
      <c r="C521" s="92">
        <v>2.9006428474904915E-2</v>
      </c>
      <c r="D521" s="93">
        <v>1.2372186603804737E-2</v>
      </c>
    </row>
    <row r="522" spans="3:4" x14ac:dyDescent="0.55000000000000004">
      <c r="C522" s="92">
        <v>9.9492285615617099E-2</v>
      </c>
      <c r="D522" s="93">
        <v>0.59176717638302312</v>
      </c>
    </row>
    <row r="523" spans="3:4" x14ac:dyDescent="0.55000000000000004">
      <c r="C523" s="92">
        <v>4.7225803130369122E-2</v>
      </c>
      <c r="D523" s="93">
        <v>0.63781431853232584</v>
      </c>
    </row>
    <row r="524" spans="3:4" x14ac:dyDescent="0.55000000000000004">
      <c r="C524" s="92">
        <v>5.3968516131246438E-2</v>
      </c>
      <c r="D524" s="93">
        <v>0.615897015703325</v>
      </c>
    </row>
    <row r="525" spans="3:4" x14ac:dyDescent="0.55000000000000004">
      <c r="C525" s="92">
        <v>0.69380232386043117</v>
      </c>
      <c r="D525" s="93">
        <v>4.6137230886709131E-2</v>
      </c>
    </row>
    <row r="526" spans="3:4" x14ac:dyDescent="0.55000000000000004">
      <c r="C526" s="92">
        <v>3.5715894441739386E-2</v>
      </c>
      <c r="D526" s="93">
        <v>0.62192545371476626</v>
      </c>
    </row>
    <row r="527" spans="3:4" x14ac:dyDescent="0.55000000000000004">
      <c r="C527" s="92">
        <v>0.58149706031869963</v>
      </c>
      <c r="D527" s="93">
        <v>2.1675993710948166E-2</v>
      </c>
    </row>
    <row r="528" spans="3:4" x14ac:dyDescent="0.55000000000000004">
      <c r="C528" s="92">
        <v>0.58751799093535706</v>
      </c>
      <c r="D528" s="93">
        <v>6.2579497948336241E-2</v>
      </c>
    </row>
    <row r="529" spans="3:4" x14ac:dyDescent="0.55000000000000004">
      <c r="C529" s="92">
        <v>3.5171072077424821E-2</v>
      </c>
      <c r="D529" s="93">
        <v>0.59566136930590918</v>
      </c>
    </row>
    <row r="530" spans="3:4" x14ac:dyDescent="0.55000000000000004">
      <c r="C530" s="92">
        <v>0.42309263910666289</v>
      </c>
      <c r="D530" s="93">
        <v>3.5982943199051085E-2</v>
      </c>
    </row>
    <row r="531" spans="3:4" x14ac:dyDescent="0.55000000000000004">
      <c r="C531" s="92">
        <v>7.6218289300675438E-2</v>
      </c>
      <c r="D531" s="93">
        <v>7.029495481620826E-2</v>
      </c>
    </row>
    <row r="532" spans="3:4" x14ac:dyDescent="0.55000000000000004">
      <c r="C532" s="92">
        <v>3.050361749180084E-2</v>
      </c>
      <c r="D532" s="93">
        <v>4.8629685954951339E-2</v>
      </c>
    </row>
    <row r="533" spans="3:4" x14ac:dyDescent="0.55000000000000004">
      <c r="C533" s="92">
        <v>2.7166044267889617E-2</v>
      </c>
      <c r="D533" s="93">
        <v>0.6739023652583509</v>
      </c>
    </row>
    <row r="534" spans="3:4" x14ac:dyDescent="0.55000000000000004">
      <c r="C534" s="92">
        <v>0.19198553432273646</v>
      </c>
      <c r="D534" s="93">
        <v>0.30725128537323554</v>
      </c>
    </row>
    <row r="535" spans="3:4" x14ac:dyDescent="0.55000000000000004">
      <c r="C535" s="92">
        <v>0.5708515745151832</v>
      </c>
      <c r="D535" s="93">
        <v>0.18924748019656504</v>
      </c>
    </row>
    <row r="536" spans="3:4" x14ac:dyDescent="0.55000000000000004">
      <c r="C536" s="92">
        <v>7.7803422085039473E-2</v>
      </c>
      <c r="D536" s="93">
        <v>0.75368344962645351</v>
      </c>
    </row>
    <row r="537" spans="3:4" x14ac:dyDescent="0.55000000000000004">
      <c r="C537" s="92">
        <v>5.0608420722983577E-2</v>
      </c>
      <c r="D537" s="93">
        <v>0.44769501530436051</v>
      </c>
    </row>
    <row r="538" spans="3:4" x14ac:dyDescent="0.55000000000000004">
      <c r="C538" s="92">
        <v>0.67839393230903877</v>
      </c>
      <c r="D538" s="93">
        <v>2.8626768795835356E-2</v>
      </c>
    </row>
    <row r="539" spans="3:4" x14ac:dyDescent="0.55000000000000004">
      <c r="C539" s="92">
        <v>8.593393063596215E-2</v>
      </c>
      <c r="D539" s="93">
        <v>0.19869821774447832</v>
      </c>
    </row>
    <row r="540" spans="3:4" x14ac:dyDescent="0.55000000000000004">
      <c r="C540" s="92">
        <v>3.3436863882352702E-2</v>
      </c>
      <c r="D540" s="93">
        <v>5.5005609096388512E-2</v>
      </c>
    </row>
    <row r="541" spans="3:4" x14ac:dyDescent="0.55000000000000004">
      <c r="C541" s="92">
        <v>0.66737736670620573</v>
      </c>
      <c r="D541" s="93">
        <v>0.71675779213954316</v>
      </c>
    </row>
    <row r="542" spans="3:4" x14ac:dyDescent="0.55000000000000004">
      <c r="C542" s="92">
        <v>3.2150954404374037E-2</v>
      </c>
      <c r="D542" s="93">
        <v>5.7331828994416641E-2</v>
      </c>
    </row>
    <row r="543" spans="3:4" x14ac:dyDescent="0.55000000000000004">
      <c r="C543" s="92">
        <v>0.59454276748311374</v>
      </c>
      <c r="D543" s="93">
        <v>0.14765758557893813</v>
      </c>
    </row>
    <row r="544" spans="3:4" x14ac:dyDescent="0.55000000000000004">
      <c r="C544" s="92">
        <v>0.62670122928227168</v>
      </c>
      <c r="D544" s="93">
        <v>0.62299043128910547</v>
      </c>
    </row>
    <row r="545" spans="3:4" x14ac:dyDescent="0.55000000000000004">
      <c r="C545" s="92">
        <v>0.33125221200024885</v>
      </c>
      <c r="D545" s="93">
        <v>0.5708515745151832</v>
      </c>
    </row>
    <row r="546" spans="3:4" x14ac:dyDescent="0.55000000000000004">
      <c r="C546" s="94">
        <v>0.60607519835609502</v>
      </c>
      <c r="D546" s="95">
        <v>9.066251686482616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D10D7-E56D-4920-BE59-FAF5461DCE05}">
  <dimension ref="A1:J546"/>
  <sheetViews>
    <sheetView workbookViewId="0">
      <selection activeCell="A2" sqref="A2:H2"/>
    </sheetView>
  </sheetViews>
  <sheetFormatPr defaultRowHeight="14.35" x14ac:dyDescent="0.5"/>
  <cols>
    <col min="1" max="1" width="9.703125" bestFit="1" customWidth="1"/>
    <col min="2" max="2" width="10.17578125" bestFit="1" customWidth="1"/>
    <col min="3" max="3" width="8.1171875" bestFit="1" customWidth="1"/>
    <col min="4" max="4" width="8.5859375" bestFit="1" customWidth="1"/>
    <col min="5" max="5" width="10.703125" bestFit="1" customWidth="1"/>
    <col min="6" max="6" width="11.17578125" bestFit="1" customWidth="1"/>
    <col min="7" max="7" width="9.1171875" bestFit="1" customWidth="1"/>
    <col min="8" max="8" width="9.5859375" bestFit="1" customWidth="1"/>
  </cols>
  <sheetData>
    <row r="1" spans="1:10" x14ac:dyDescent="0.5">
      <c r="A1" s="3" t="s">
        <v>6</v>
      </c>
      <c r="B1" s="3" t="s">
        <v>7</v>
      </c>
      <c r="C1" s="3" t="s">
        <v>8</v>
      </c>
      <c r="D1" s="3" t="s">
        <v>9</v>
      </c>
      <c r="E1" s="3" t="s">
        <v>10</v>
      </c>
      <c r="F1" s="3" t="s">
        <v>11</v>
      </c>
      <c r="G1" s="3" t="s">
        <v>12</v>
      </c>
      <c r="H1" s="3" t="s">
        <v>13</v>
      </c>
      <c r="J1" s="152" t="s">
        <v>45</v>
      </c>
    </row>
    <row r="2" spans="1:10" x14ac:dyDescent="0.5">
      <c r="A2" s="153">
        <v>0.91796537600000006</v>
      </c>
      <c r="B2" s="154">
        <v>0.92155037699999998</v>
      </c>
      <c r="C2" s="194">
        <v>0.47880974399999998</v>
      </c>
      <c r="D2" s="195">
        <v>0.46920517900000003</v>
      </c>
      <c r="E2" s="238">
        <v>0.68489743999999997</v>
      </c>
      <c r="F2" s="239">
        <v>0.78874215199999997</v>
      </c>
      <c r="G2" s="274">
        <v>0.67666113699999997</v>
      </c>
      <c r="H2" s="275">
        <v>0.87764924799999999</v>
      </c>
      <c r="J2" s="5" t="s">
        <v>42</v>
      </c>
    </row>
    <row r="3" spans="1:10" x14ac:dyDescent="0.5">
      <c r="A3" s="155">
        <v>0.84714381599999999</v>
      </c>
      <c r="B3" s="156">
        <v>0.919663754</v>
      </c>
      <c r="C3" s="196">
        <v>0.46920517900000003</v>
      </c>
      <c r="D3" s="197">
        <v>0.455593258</v>
      </c>
      <c r="E3" s="240">
        <v>0.728603157</v>
      </c>
      <c r="F3" s="241">
        <v>0.876247153</v>
      </c>
      <c r="G3" s="276">
        <v>0.62007194200000004</v>
      </c>
      <c r="H3" s="277">
        <v>0.89292656500000001</v>
      </c>
      <c r="J3" s="5" t="s">
        <v>46</v>
      </c>
    </row>
    <row r="4" spans="1:10" x14ac:dyDescent="0.5">
      <c r="A4" s="155">
        <v>0.91006958800000004</v>
      </c>
      <c r="B4" s="156">
        <v>0.90549316800000001</v>
      </c>
      <c r="C4" s="196">
        <v>0.47234509200000002</v>
      </c>
      <c r="D4" s="197">
        <v>0.743539065</v>
      </c>
      <c r="E4" s="240">
        <v>0.67056357</v>
      </c>
      <c r="F4" s="241">
        <v>0.977263777</v>
      </c>
      <c r="G4" s="276">
        <v>0.91994841299999996</v>
      </c>
      <c r="H4" s="277">
        <v>0.90289121400000005</v>
      </c>
    </row>
    <row r="5" spans="1:10" x14ac:dyDescent="0.5">
      <c r="A5" s="155">
        <v>0.92155037699999998</v>
      </c>
      <c r="B5" s="156">
        <v>0.91533414300000004</v>
      </c>
      <c r="C5" s="196">
        <v>0.34502781799999999</v>
      </c>
      <c r="D5" s="197">
        <v>0.740244927</v>
      </c>
      <c r="E5" s="240">
        <v>0.79953847099999997</v>
      </c>
      <c r="F5" s="241">
        <v>0.97664630500000005</v>
      </c>
      <c r="G5" s="276">
        <v>0.603966428</v>
      </c>
      <c r="H5" s="277">
        <v>0.90308268899999999</v>
      </c>
    </row>
    <row r="6" spans="1:10" x14ac:dyDescent="0.5">
      <c r="A6" s="155">
        <v>0.80929004800000004</v>
      </c>
      <c r="B6" s="156">
        <v>0.78347971000000005</v>
      </c>
      <c r="C6" s="196">
        <v>0.50547180899999999</v>
      </c>
      <c r="D6" s="197">
        <v>0.45683225500000002</v>
      </c>
      <c r="E6" s="240">
        <v>0.648994874</v>
      </c>
      <c r="F6" s="241">
        <v>0.95286731000000002</v>
      </c>
      <c r="G6" s="276">
        <v>0.36675097499999998</v>
      </c>
      <c r="H6" s="277">
        <v>0.88255741300000001</v>
      </c>
    </row>
    <row r="7" spans="1:10" x14ac:dyDescent="0.5">
      <c r="A7" s="155">
        <v>0.91370478700000002</v>
      </c>
      <c r="B7" s="156">
        <v>0.91370478700000002</v>
      </c>
      <c r="C7" s="196">
        <v>0.354275004</v>
      </c>
      <c r="D7" s="197">
        <v>0.54769852799999996</v>
      </c>
      <c r="E7" s="240">
        <v>0.78573449299999998</v>
      </c>
      <c r="F7" s="241">
        <v>0.92802033900000003</v>
      </c>
      <c r="G7" s="276">
        <v>0.58783152400000005</v>
      </c>
      <c r="H7" s="277">
        <v>0.44599862400000001</v>
      </c>
    </row>
    <row r="8" spans="1:10" x14ac:dyDescent="0.5">
      <c r="A8" s="155">
        <v>0.90850716300000001</v>
      </c>
      <c r="B8" s="156">
        <v>0.43459714700000002</v>
      </c>
      <c r="C8" s="196">
        <v>0.47805474799999997</v>
      </c>
      <c r="D8" s="197">
        <v>0.44103715199999999</v>
      </c>
      <c r="E8" s="240">
        <v>0.71825639600000002</v>
      </c>
      <c r="F8" s="241">
        <v>0.922359123</v>
      </c>
      <c r="G8" s="276">
        <v>0.71127041099999999</v>
      </c>
      <c r="H8" s="277">
        <v>0.44447925199999999</v>
      </c>
    </row>
    <row r="9" spans="1:10" x14ac:dyDescent="0.5">
      <c r="A9" s="155">
        <v>0.919663754</v>
      </c>
      <c r="B9" s="156">
        <v>0.91138729500000004</v>
      </c>
      <c r="C9" s="196">
        <v>0.51459136000000005</v>
      </c>
      <c r="D9" s="197">
        <v>0.47805474799999997</v>
      </c>
      <c r="E9" s="240">
        <v>0.70278744800000004</v>
      </c>
      <c r="F9" s="241">
        <v>0.90667027899999997</v>
      </c>
      <c r="G9" s="276">
        <v>0.638239683</v>
      </c>
      <c r="H9" s="277">
        <v>0.91091145900000003</v>
      </c>
    </row>
    <row r="10" spans="1:10" x14ac:dyDescent="0.5">
      <c r="A10" s="155">
        <v>0.17489745900000001</v>
      </c>
      <c r="B10" s="156">
        <v>0.84408171499999995</v>
      </c>
      <c r="C10" s="196">
        <v>0.54945927000000006</v>
      </c>
      <c r="D10" s="197">
        <v>0.63952277300000004</v>
      </c>
      <c r="E10" s="240">
        <v>0.71567907799999997</v>
      </c>
      <c r="F10" s="241">
        <v>0.95727152699999996</v>
      </c>
      <c r="G10" s="276">
        <v>0.63365028700000003</v>
      </c>
      <c r="H10" s="277">
        <v>0.84545495100000001</v>
      </c>
    </row>
    <row r="11" spans="1:10" x14ac:dyDescent="0.5">
      <c r="A11" s="155">
        <v>0.20376153299999999</v>
      </c>
      <c r="B11" s="156">
        <v>0.85081248200000004</v>
      </c>
      <c r="C11" s="196">
        <v>0.53310421900000005</v>
      </c>
      <c r="D11" s="197">
        <v>0.47234509200000002</v>
      </c>
      <c r="E11" s="240">
        <v>0.75183871400000002</v>
      </c>
      <c r="F11" s="241">
        <v>0.99171767600000005</v>
      </c>
      <c r="G11" s="276">
        <v>0.69377687099999996</v>
      </c>
      <c r="H11" s="277">
        <v>0.89792101599999996</v>
      </c>
    </row>
    <row r="12" spans="1:10" x14ac:dyDescent="0.5">
      <c r="A12" s="155">
        <v>0.85081248200000004</v>
      </c>
      <c r="B12" s="156">
        <v>0.400670358</v>
      </c>
      <c r="C12" s="196">
        <v>0.70636545500000003</v>
      </c>
      <c r="D12" s="197">
        <v>0.12664829799999999</v>
      </c>
      <c r="E12" s="240">
        <v>0.40988365700000001</v>
      </c>
      <c r="F12" s="241">
        <v>0.99359529700000004</v>
      </c>
      <c r="G12" s="276">
        <v>0.55867030600000001</v>
      </c>
      <c r="H12" s="277">
        <v>0.91763996199999998</v>
      </c>
    </row>
    <row r="13" spans="1:10" x14ac:dyDescent="0.5">
      <c r="A13" s="155">
        <v>0.84408171499999995</v>
      </c>
      <c r="B13" s="156">
        <v>0.90850716300000001</v>
      </c>
      <c r="C13" s="196">
        <v>0.33471372500000002</v>
      </c>
      <c r="D13" s="197">
        <v>0.43116805200000002</v>
      </c>
      <c r="E13" s="240">
        <v>0.59844749799999997</v>
      </c>
      <c r="F13" s="241">
        <v>0.943337439</v>
      </c>
      <c r="G13" s="276">
        <v>0.435491923</v>
      </c>
      <c r="H13" s="277">
        <v>0.58142906999999999</v>
      </c>
    </row>
    <row r="14" spans="1:10" x14ac:dyDescent="0.5">
      <c r="A14" s="155">
        <v>0.41066883100000001</v>
      </c>
      <c r="B14" s="156">
        <v>0.31297900200000001</v>
      </c>
      <c r="C14" s="196">
        <v>7.2022639999999999E-2</v>
      </c>
      <c r="D14" s="197">
        <v>0.47880974399999998</v>
      </c>
      <c r="E14" s="240">
        <v>0.81522920499999996</v>
      </c>
      <c r="F14" s="241">
        <v>0.860353535</v>
      </c>
      <c r="G14" s="276">
        <v>0.64900878399999995</v>
      </c>
      <c r="H14" s="277">
        <v>9.8424807000000003E-2</v>
      </c>
    </row>
    <row r="15" spans="1:10" x14ac:dyDescent="0.5">
      <c r="A15" s="155">
        <v>0.44616306500000003</v>
      </c>
      <c r="B15" s="156">
        <v>0.92747796999999998</v>
      </c>
      <c r="C15" s="196">
        <v>0.53156393899999999</v>
      </c>
      <c r="D15" s="197">
        <v>0.90318774199999996</v>
      </c>
      <c r="E15" s="240">
        <v>0.65121242000000001</v>
      </c>
      <c r="F15" s="241">
        <v>0.99766557600000005</v>
      </c>
      <c r="G15" s="276">
        <v>0.41351657400000003</v>
      </c>
      <c r="H15" s="277">
        <v>0.86542467899999997</v>
      </c>
    </row>
    <row r="16" spans="1:10" x14ac:dyDescent="0.5">
      <c r="A16" s="155">
        <v>0.91533414300000004</v>
      </c>
      <c r="B16" s="156">
        <v>0.47980351500000001</v>
      </c>
      <c r="C16" s="196">
        <v>0.49192060999999998</v>
      </c>
      <c r="D16" s="197">
        <v>0.86399438299999998</v>
      </c>
      <c r="E16" s="240">
        <v>0.36118460200000002</v>
      </c>
      <c r="F16" s="241">
        <v>0.89311738600000001</v>
      </c>
      <c r="G16" s="276">
        <v>0.63200604500000002</v>
      </c>
      <c r="H16" s="277">
        <v>0.853979512</v>
      </c>
    </row>
    <row r="17" spans="1:8" x14ac:dyDescent="0.5">
      <c r="A17" s="155">
        <v>0.188645543</v>
      </c>
      <c r="B17" s="156">
        <v>0.37825552200000001</v>
      </c>
      <c r="C17" s="196">
        <v>7.3275396000000007E-2</v>
      </c>
      <c r="D17" s="197">
        <v>0.35220294299999999</v>
      </c>
      <c r="E17" s="240">
        <v>0.62224318999999995</v>
      </c>
      <c r="F17" s="241">
        <v>0.96263660799999995</v>
      </c>
      <c r="G17" s="276">
        <v>0.68234273700000003</v>
      </c>
      <c r="H17" s="277">
        <v>9.8036455999999994E-2</v>
      </c>
    </row>
    <row r="18" spans="1:8" x14ac:dyDescent="0.5">
      <c r="A18" s="155">
        <v>0.90549316800000001</v>
      </c>
      <c r="B18" s="156">
        <v>0.81029192500000002</v>
      </c>
      <c r="C18" s="196">
        <v>0.31452606700000002</v>
      </c>
      <c r="D18" s="197">
        <v>0.12811935199999999</v>
      </c>
      <c r="E18" s="240">
        <v>0.97664630500000005</v>
      </c>
      <c r="F18" s="241">
        <v>0.99607463900000004</v>
      </c>
      <c r="G18" s="276">
        <v>0.37252184500000002</v>
      </c>
      <c r="H18" s="277">
        <v>0.68234273700000003</v>
      </c>
    </row>
    <row r="19" spans="1:8" x14ac:dyDescent="0.5">
      <c r="A19" s="155">
        <v>0.82950326600000002</v>
      </c>
      <c r="B19" s="156">
        <v>0.47122377399999998</v>
      </c>
      <c r="C19" s="196">
        <v>0.12811935199999999</v>
      </c>
      <c r="D19" s="197">
        <v>0.498329725</v>
      </c>
      <c r="E19" s="240">
        <v>0.65074206999999995</v>
      </c>
      <c r="F19" s="241">
        <v>0.95232544600000002</v>
      </c>
      <c r="G19" s="276">
        <v>0.317580107</v>
      </c>
      <c r="H19" s="277">
        <v>0.67666113699999997</v>
      </c>
    </row>
    <row r="20" spans="1:8" x14ac:dyDescent="0.5">
      <c r="A20" s="155">
        <v>0.80635762600000005</v>
      </c>
      <c r="B20" s="156">
        <v>0.880931515</v>
      </c>
      <c r="C20" s="196">
        <v>0.333150632</v>
      </c>
      <c r="D20" s="197">
        <v>0.35310366799999998</v>
      </c>
      <c r="E20" s="240">
        <v>0.42367692299999998</v>
      </c>
      <c r="F20" s="241">
        <v>0.673157585</v>
      </c>
      <c r="G20" s="276">
        <v>0.70808118799999997</v>
      </c>
      <c r="H20" s="277">
        <v>0.90137561600000005</v>
      </c>
    </row>
    <row r="21" spans="1:8" x14ac:dyDescent="0.5">
      <c r="A21" s="155">
        <v>0.195313562</v>
      </c>
      <c r="B21" s="156">
        <v>0.38153870600000001</v>
      </c>
      <c r="C21" s="196">
        <v>0.50804399</v>
      </c>
      <c r="D21" s="197">
        <v>0.51146045399999995</v>
      </c>
      <c r="E21" s="240">
        <v>0.45537311400000002</v>
      </c>
      <c r="F21" s="241">
        <v>0.77170715400000001</v>
      </c>
      <c r="G21" s="276">
        <v>0.83346501299999998</v>
      </c>
      <c r="H21" s="277">
        <v>0.92238363000000001</v>
      </c>
    </row>
    <row r="22" spans="1:8" x14ac:dyDescent="0.5">
      <c r="A22" s="155">
        <v>0.18743241499999999</v>
      </c>
      <c r="B22" s="156">
        <v>0.18743241499999999</v>
      </c>
      <c r="C22" s="196">
        <v>0.36006619699999998</v>
      </c>
      <c r="D22" s="197">
        <v>0.44172905899999998</v>
      </c>
      <c r="E22" s="240">
        <v>0.60460332100000003</v>
      </c>
      <c r="F22" s="241">
        <v>0.71825639600000002</v>
      </c>
      <c r="G22" s="276">
        <v>0.33487732399999998</v>
      </c>
      <c r="H22" s="277">
        <v>0.90411824900000004</v>
      </c>
    </row>
    <row r="23" spans="1:8" x14ac:dyDescent="0.5">
      <c r="A23" s="155">
        <v>0.175895152</v>
      </c>
      <c r="B23" s="156">
        <v>0.46817171200000002</v>
      </c>
      <c r="C23" s="196">
        <v>0.26146881199999999</v>
      </c>
      <c r="D23" s="197">
        <v>0.17327165899999999</v>
      </c>
      <c r="E23" s="240">
        <v>0.64838811299999999</v>
      </c>
      <c r="F23" s="241">
        <v>0.99896037800000004</v>
      </c>
      <c r="G23" s="276">
        <v>0.58949571099999998</v>
      </c>
      <c r="H23" s="277">
        <v>0.91786649099999995</v>
      </c>
    </row>
    <row r="24" spans="1:8" x14ac:dyDescent="0.5">
      <c r="A24" s="155">
        <v>0.20601836800000001</v>
      </c>
      <c r="B24" s="156">
        <v>0.91446822100000003</v>
      </c>
      <c r="C24" s="196">
        <v>0.42752247399999999</v>
      </c>
      <c r="D24" s="197">
        <v>0.69785182899999998</v>
      </c>
      <c r="E24" s="240">
        <v>0.977263777</v>
      </c>
      <c r="F24" s="241">
        <v>0.93152985099999996</v>
      </c>
      <c r="G24" s="276">
        <v>0.57731107000000004</v>
      </c>
      <c r="H24" s="277">
        <v>0.71802236900000005</v>
      </c>
    </row>
    <row r="25" spans="1:8" x14ac:dyDescent="0.5">
      <c r="A25" s="155">
        <v>0.32308832999999998</v>
      </c>
      <c r="B25" s="156">
        <v>0.51139469900000001</v>
      </c>
      <c r="C25" s="196">
        <v>0.44172905899999998</v>
      </c>
      <c r="D25" s="197">
        <v>0.32030428</v>
      </c>
      <c r="E25" s="240">
        <v>0.12540364100000001</v>
      </c>
      <c r="F25" s="241">
        <v>0.95882150899999996</v>
      </c>
      <c r="G25" s="276">
        <v>6.8706132000000003E-2</v>
      </c>
      <c r="H25" s="277">
        <v>9.9935003999999994E-2</v>
      </c>
    </row>
    <row r="26" spans="1:8" x14ac:dyDescent="0.5">
      <c r="A26" s="155">
        <v>0.42373275199999999</v>
      </c>
      <c r="B26" s="156">
        <v>0.885277859</v>
      </c>
      <c r="C26" s="196">
        <v>0.32344678900000001</v>
      </c>
      <c r="D26" s="197">
        <v>0.71270199899999997</v>
      </c>
      <c r="E26" s="240">
        <v>0.99359529700000004</v>
      </c>
      <c r="F26" s="241">
        <v>1</v>
      </c>
      <c r="G26" s="276">
        <v>0.73329861799999996</v>
      </c>
      <c r="H26" s="277">
        <v>0.45598214500000001</v>
      </c>
    </row>
    <row r="27" spans="1:8" x14ac:dyDescent="0.5">
      <c r="A27" s="155">
        <v>0.46270113299999999</v>
      </c>
      <c r="B27" s="156">
        <v>0.41828016099999998</v>
      </c>
      <c r="C27" s="196">
        <v>0.68477557600000005</v>
      </c>
      <c r="D27" s="197">
        <v>0.51762295000000003</v>
      </c>
      <c r="E27" s="240">
        <v>0.40640407299999998</v>
      </c>
      <c r="F27" s="241">
        <v>0.68415332200000001</v>
      </c>
      <c r="G27" s="276">
        <v>0.71025884699999997</v>
      </c>
      <c r="H27" s="277">
        <v>0.71988611999999996</v>
      </c>
    </row>
    <row r="28" spans="1:8" x14ac:dyDescent="0.5">
      <c r="A28" s="155">
        <v>0.44995513500000001</v>
      </c>
      <c r="B28" s="156">
        <v>0.91006958800000004</v>
      </c>
      <c r="C28" s="196">
        <v>0.49108832400000002</v>
      </c>
      <c r="D28" s="197">
        <v>0.50686380399999997</v>
      </c>
      <c r="E28" s="240">
        <v>0.47808098300000001</v>
      </c>
      <c r="F28" s="241">
        <v>0.79953847099999997</v>
      </c>
      <c r="G28" s="276">
        <v>0.54435222999999999</v>
      </c>
      <c r="H28" s="277">
        <v>3.8032833000000002E-2</v>
      </c>
    </row>
    <row r="29" spans="1:8" x14ac:dyDescent="0.5">
      <c r="A29" s="155">
        <v>0.78669449899999999</v>
      </c>
      <c r="B29" s="156">
        <v>0.79118725499999998</v>
      </c>
      <c r="C29" s="196">
        <v>0.48576204699999997</v>
      </c>
      <c r="D29" s="197">
        <v>0.39708247499999999</v>
      </c>
      <c r="E29" s="240">
        <v>0.673157585</v>
      </c>
      <c r="F29" s="241">
        <v>0.89697974000000003</v>
      </c>
      <c r="G29" s="276">
        <v>0.40438901399999999</v>
      </c>
      <c r="H29" s="277">
        <v>7.9954473999999998E-2</v>
      </c>
    </row>
    <row r="30" spans="1:8" x14ac:dyDescent="0.5">
      <c r="A30" s="155">
        <v>0.72704626400000005</v>
      </c>
      <c r="B30" s="156">
        <v>0.36996630400000002</v>
      </c>
      <c r="C30" s="196">
        <v>0.12664829799999999</v>
      </c>
      <c r="D30" s="197">
        <v>0.72746170399999999</v>
      </c>
      <c r="E30" s="240">
        <v>0.13222419299999999</v>
      </c>
      <c r="F30" s="241">
        <v>0.18329484600000001</v>
      </c>
      <c r="G30" s="276">
        <v>0.76727737600000001</v>
      </c>
      <c r="H30" s="277">
        <v>0.70158839699999997</v>
      </c>
    </row>
    <row r="31" spans="1:8" x14ac:dyDescent="0.5">
      <c r="A31" s="155">
        <v>0.357761194</v>
      </c>
      <c r="B31" s="156">
        <v>0.41781310700000002</v>
      </c>
      <c r="C31" s="196">
        <v>0.42893472500000002</v>
      </c>
      <c r="D31" s="197">
        <v>0.34863249000000002</v>
      </c>
      <c r="E31" s="240">
        <v>0.68415332200000001</v>
      </c>
      <c r="F31" s="241">
        <v>0.93921045400000003</v>
      </c>
      <c r="G31" s="276">
        <v>6.1659439000000003E-2</v>
      </c>
      <c r="H31" s="277">
        <v>0.42980654800000001</v>
      </c>
    </row>
    <row r="32" spans="1:8" x14ac:dyDescent="0.5">
      <c r="A32" s="155">
        <v>0.88685074100000005</v>
      </c>
      <c r="B32" s="156">
        <v>0.50177120799999997</v>
      </c>
      <c r="C32" s="196">
        <v>0.39577898</v>
      </c>
      <c r="D32" s="197">
        <v>0.53156393899999999</v>
      </c>
      <c r="E32" s="240">
        <v>0.62157121599999998</v>
      </c>
      <c r="F32" s="241">
        <v>0.68489743999999997</v>
      </c>
      <c r="G32" s="276">
        <v>0.66957613599999999</v>
      </c>
      <c r="H32" s="277">
        <v>9.6555912999999993E-2</v>
      </c>
    </row>
    <row r="33" spans="1:8" x14ac:dyDescent="0.5">
      <c r="A33" s="155">
        <v>0.91138729500000004</v>
      </c>
      <c r="B33" s="156">
        <v>0.15021658500000001</v>
      </c>
      <c r="C33" s="196">
        <v>0.34847751799999999</v>
      </c>
      <c r="D33" s="197">
        <v>0.19496577000000001</v>
      </c>
      <c r="E33" s="240">
        <v>0.37415278699999999</v>
      </c>
      <c r="F33" s="241">
        <v>0.59844749799999997</v>
      </c>
      <c r="G33" s="276">
        <v>0.69862327300000004</v>
      </c>
      <c r="H33" s="277">
        <v>0.66957613599999999</v>
      </c>
    </row>
    <row r="34" spans="1:8" x14ac:dyDescent="0.5">
      <c r="A34" s="155">
        <v>0.37344442500000002</v>
      </c>
      <c r="B34" s="156">
        <v>0.89261100599999998</v>
      </c>
      <c r="C34" s="196">
        <v>0.313776577</v>
      </c>
      <c r="D34" s="197">
        <v>0.53310421900000005</v>
      </c>
      <c r="E34" s="240">
        <v>0.60937077699999997</v>
      </c>
      <c r="F34" s="241">
        <v>0.71444287299999998</v>
      </c>
      <c r="G34" s="276">
        <v>0.60990745899999999</v>
      </c>
      <c r="H34" s="277">
        <v>0.79117122299999998</v>
      </c>
    </row>
    <row r="35" spans="1:8" x14ac:dyDescent="0.5">
      <c r="A35" s="155">
        <v>0.892671663</v>
      </c>
      <c r="B35" s="156">
        <v>0.84714381599999999</v>
      </c>
      <c r="C35" s="196">
        <v>0.32030428</v>
      </c>
      <c r="D35" s="197">
        <v>0.110232674</v>
      </c>
      <c r="E35" s="240">
        <v>0.71444287299999998</v>
      </c>
      <c r="F35" s="241">
        <v>0.728603157</v>
      </c>
      <c r="G35" s="276">
        <v>0.89661847100000003</v>
      </c>
      <c r="H35" s="277">
        <v>0.51752975199999995</v>
      </c>
    </row>
    <row r="36" spans="1:8" x14ac:dyDescent="0.5">
      <c r="A36" s="155">
        <v>0.85655392200000002</v>
      </c>
      <c r="B36" s="156">
        <v>0.62279676100000003</v>
      </c>
      <c r="C36" s="196">
        <v>0.28297235500000001</v>
      </c>
      <c r="D36" s="197">
        <v>0.50920392000000003</v>
      </c>
      <c r="E36" s="240">
        <v>0.216096502</v>
      </c>
      <c r="F36" s="241">
        <v>0.86882488000000002</v>
      </c>
      <c r="G36" s="276">
        <v>0.90411824900000004</v>
      </c>
      <c r="H36" s="277">
        <v>0.89463363699999998</v>
      </c>
    </row>
    <row r="37" spans="1:8" x14ac:dyDescent="0.5">
      <c r="A37" s="155">
        <v>0.36584815399999998</v>
      </c>
      <c r="B37" s="156">
        <v>0.376024413</v>
      </c>
      <c r="C37" s="196">
        <v>0.31856182900000002</v>
      </c>
      <c r="D37" s="197">
        <v>0.916295462</v>
      </c>
      <c r="E37" s="240">
        <v>0.87853432200000003</v>
      </c>
      <c r="F37" s="241">
        <v>0.648994874</v>
      </c>
      <c r="G37" s="276">
        <v>0.39796040399999999</v>
      </c>
      <c r="H37" s="277">
        <v>3.8181178000000003E-2</v>
      </c>
    </row>
    <row r="38" spans="1:8" x14ac:dyDescent="0.5">
      <c r="A38" s="155">
        <v>0.24765374800000001</v>
      </c>
      <c r="B38" s="156">
        <v>0.56792302100000003</v>
      </c>
      <c r="C38" s="196">
        <v>0.50875650699999997</v>
      </c>
      <c r="D38" s="197">
        <v>0.37132467600000002</v>
      </c>
      <c r="E38" s="240">
        <v>0.33785232999999998</v>
      </c>
      <c r="F38" s="241">
        <v>0.60963635299999996</v>
      </c>
      <c r="G38" s="276">
        <v>0.69319921799999995</v>
      </c>
      <c r="H38" s="277">
        <v>0.89661847100000003</v>
      </c>
    </row>
    <row r="39" spans="1:8" x14ac:dyDescent="0.5">
      <c r="A39" s="155">
        <v>0.45651167199999998</v>
      </c>
      <c r="B39" s="156">
        <v>0.493225937</v>
      </c>
      <c r="C39" s="196">
        <v>0.69444755800000002</v>
      </c>
      <c r="D39" s="197">
        <v>0.71378169000000002</v>
      </c>
      <c r="E39" s="240">
        <v>0.54549941199999996</v>
      </c>
      <c r="F39" s="241">
        <v>0.66560268199999995</v>
      </c>
      <c r="G39" s="276">
        <v>0.58142906999999999</v>
      </c>
      <c r="H39" s="277">
        <v>0.55545276399999999</v>
      </c>
    </row>
    <row r="40" spans="1:8" x14ac:dyDescent="0.5">
      <c r="A40" s="155">
        <v>0.43436016900000002</v>
      </c>
      <c r="B40" s="156">
        <v>0.25287856399999997</v>
      </c>
      <c r="C40" s="196">
        <v>0.39543304600000001</v>
      </c>
      <c r="D40" s="197">
        <v>0.34502781799999999</v>
      </c>
      <c r="E40" s="240">
        <v>0.40060959699999998</v>
      </c>
      <c r="F40" s="241">
        <v>0.30850757499999998</v>
      </c>
      <c r="G40" s="276">
        <v>0.55555416199999996</v>
      </c>
      <c r="H40" s="277">
        <v>0.65653417800000002</v>
      </c>
    </row>
    <row r="41" spans="1:8" x14ac:dyDescent="0.5">
      <c r="A41" s="155">
        <v>0.458076816</v>
      </c>
      <c r="B41" s="156">
        <v>0.66350179799999998</v>
      </c>
      <c r="C41" s="196">
        <v>0.472702334</v>
      </c>
      <c r="D41" s="197">
        <v>0.41539040900000002</v>
      </c>
      <c r="E41" s="240">
        <v>0.52539034699999998</v>
      </c>
      <c r="F41" s="241">
        <v>0.84188732399999999</v>
      </c>
      <c r="G41" s="276">
        <v>0.797063717</v>
      </c>
      <c r="H41" s="277">
        <v>0.58783152400000005</v>
      </c>
    </row>
    <row r="42" spans="1:8" x14ac:dyDescent="0.5">
      <c r="A42" s="155">
        <v>0.21514820000000001</v>
      </c>
      <c r="B42" s="156">
        <v>0.50645047200000004</v>
      </c>
      <c r="C42" s="196">
        <v>0.51146045399999995</v>
      </c>
      <c r="D42" s="197">
        <v>0.92274213900000002</v>
      </c>
      <c r="E42" s="240">
        <v>0.74879388099999999</v>
      </c>
      <c r="F42" s="241">
        <v>0.87290460999999997</v>
      </c>
      <c r="G42" s="276">
        <v>0.92331940199999996</v>
      </c>
      <c r="H42" s="277">
        <v>0.31002746399999997</v>
      </c>
    </row>
    <row r="43" spans="1:8" x14ac:dyDescent="0.5">
      <c r="A43" s="155">
        <v>0.40369439200000001</v>
      </c>
      <c r="B43" s="156">
        <v>0.51218264700000005</v>
      </c>
      <c r="C43" s="196">
        <v>0.72229531599999997</v>
      </c>
      <c r="D43" s="197">
        <v>0.49192060999999998</v>
      </c>
      <c r="E43" s="240">
        <v>0.99171767600000005</v>
      </c>
      <c r="F43" s="241">
        <v>0.19156141800000001</v>
      </c>
      <c r="G43" s="276">
        <v>0.76636397899999997</v>
      </c>
      <c r="H43" s="277">
        <v>0.76682405899999995</v>
      </c>
    </row>
    <row r="44" spans="1:8" x14ac:dyDescent="0.5">
      <c r="A44" s="155">
        <v>0.49001219400000001</v>
      </c>
      <c r="B44" s="156">
        <v>0.58504004399999998</v>
      </c>
      <c r="C44" s="196">
        <v>0.45683225500000002</v>
      </c>
      <c r="D44" s="197">
        <v>0.60057052499999997</v>
      </c>
      <c r="E44" s="240">
        <v>0.81795081000000003</v>
      </c>
      <c r="F44" s="241">
        <v>0.58601519099999999</v>
      </c>
      <c r="G44" s="276">
        <v>0.99466035399999997</v>
      </c>
      <c r="H44" s="277">
        <v>0.48537598799999998</v>
      </c>
    </row>
    <row r="45" spans="1:8" x14ac:dyDescent="0.5">
      <c r="A45" s="155">
        <v>0.177401104</v>
      </c>
      <c r="B45" s="156">
        <v>0.86753900299999998</v>
      </c>
      <c r="C45" s="196">
        <v>0.68044108000000003</v>
      </c>
      <c r="D45" s="197">
        <v>0.361921141</v>
      </c>
      <c r="E45" s="240">
        <v>0.37237062199999998</v>
      </c>
      <c r="F45" s="241">
        <v>0.91124461700000003</v>
      </c>
      <c r="G45" s="276">
        <v>0.70158839699999997</v>
      </c>
      <c r="H45" s="277">
        <v>0.59943042400000002</v>
      </c>
    </row>
    <row r="46" spans="1:8" x14ac:dyDescent="0.5">
      <c r="A46" s="155">
        <v>0.44453266299999999</v>
      </c>
      <c r="B46" s="156">
        <v>0.86495796899999999</v>
      </c>
      <c r="C46" s="196">
        <v>0.17327165899999999</v>
      </c>
      <c r="D46" s="197">
        <v>0.50875650699999997</v>
      </c>
      <c r="E46" s="240">
        <v>0.52360960000000001</v>
      </c>
      <c r="F46" s="241">
        <v>0.31728009600000001</v>
      </c>
      <c r="G46" s="276">
        <v>0.34848479599999999</v>
      </c>
      <c r="H46" s="277">
        <v>0.69862327300000004</v>
      </c>
    </row>
    <row r="47" spans="1:8" x14ac:dyDescent="0.5">
      <c r="A47" s="155">
        <v>0.51890153999999999</v>
      </c>
      <c r="B47" s="156">
        <v>0.364510367</v>
      </c>
      <c r="C47" s="196">
        <v>0.23302437300000001</v>
      </c>
      <c r="D47" s="197">
        <v>0.689440469</v>
      </c>
      <c r="E47" s="240">
        <v>0.45666098500000002</v>
      </c>
      <c r="F47" s="241">
        <v>0.56177860499999999</v>
      </c>
      <c r="G47" s="276">
        <v>0.65653417800000002</v>
      </c>
      <c r="H47" s="277">
        <v>7.4620228999999996E-2</v>
      </c>
    </row>
    <row r="48" spans="1:8" x14ac:dyDescent="0.5">
      <c r="A48" s="155">
        <v>0.57273411799999996</v>
      </c>
      <c r="B48" s="156">
        <v>0.896946892</v>
      </c>
      <c r="C48" s="196">
        <v>0.63090609399999997</v>
      </c>
      <c r="D48" s="197">
        <v>0.66160844399999996</v>
      </c>
      <c r="E48" s="240">
        <v>0.38653248200000001</v>
      </c>
      <c r="F48" s="241">
        <v>0.98162704000000001</v>
      </c>
      <c r="G48" s="276">
        <v>0.56033422600000005</v>
      </c>
      <c r="H48" s="277">
        <v>0.75734402599999995</v>
      </c>
    </row>
    <row r="49" spans="1:8" x14ac:dyDescent="0.5">
      <c r="A49" s="155">
        <v>0.83148401100000002</v>
      </c>
      <c r="B49" s="156">
        <v>0.498677963</v>
      </c>
      <c r="C49" s="196">
        <v>0.50775213900000005</v>
      </c>
      <c r="D49" s="197">
        <v>0.23720153599999999</v>
      </c>
      <c r="E49" s="240">
        <v>0.58634472000000004</v>
      </c>
      <c r="F49" s="241">
        <v>0.36118460200000002</v>
      </c>
      <c r="G49" s="276">
        <v>0.62185074299999998</v>
      </c>
      <c r="H49" s="277">
        <v>0.73329861799999996</v>
      </c>
    </row>
    <row r="50" spans="1:8" x14ac:dyDescent="0.5">
      <c r="A50" s="155">
        <v>0.37882088200000003</v>
      </c>
      <c r="B50" s="156">
        <v>0.44940148899999999</v>
      </c>
      <c r="C50" s="196">
        <v>0.39416298399999999</v>
      </c>
      <c r="D50" s="197">
        <v>0.30560652500000002</v>
      </c>
      <c r="E50" s="240">
        <v>0.64708291500000004</v>
      </c>
      <c r="F50" s="241">
        <v>0.74879388099999999</v>
      </c>
      <c r="G50" s="276">
        <v>0.49137197900000001</v>
      </c>
      <c r="H50" s="277">
        <v>7.5831087000000005E-2</v>
      </c>
    </row>
    <row r="51" spans="1:8" x14ac:dyDescent="0.5">
      <c r="A51" s="155">
        <v>0.45840624299999999</v>
      </c>
      <c r="B51" s="156">
        <v>0.73862535900000004</v>
      </c>
      <c r="C51" s="196">
        <v>0.36617402100000002</v>
      </c>
      <c r="D51" s="197">
        <v>0.87316290299999999</v>
      </c>
      <c r="E51" s="240">
        <v>0.47421831399999997</v>
      </c>
      <c r="F51" s="241">
        <v>0.37237062199999998</v>
      </c>
      <c r="G51" s="276">
        <v>0.36386271100000001</v>
      </c>
      <c r="H51" s="277">
        <v>0.54985907899999997</v>
      </c>
    </row>
    <row r="52" spans="1:8" x14ac:dyDescent="0.5">
      <c r="A52" s="155">
        <v>0.44866336299999998</v>
      </c>
      <c r="B52" s="156">
        <v>0.47832726399999997</v>
      </c>
      <c r="C52" s="196">
        <v>0.40806287000000002</v>
      </c>
      <c r="D52" s="197">
        <v>0.41833173099999998</v>
      </c>
      <c r="E52" s="240">
        <v>0.23816264100000001</v>
      </c>
      <c r="F52" s="241">
        <v>0.95958074900000001</v>
      </c>
      <c r="G52" s="276">
        <v>7.3867804999999995E-2</v>
      </c>
      <c r="H52" s="277">
        <v>0.50368070300000001</v>
      </c>
    </row>
    <row r="53" spans="1:8" x14ac:dyDescent="0.5">
      <c r="A53" s="155">
        <v>0.47796667199999998</v>
      </c>
      <c r="B53" s="156">
        <v>0.188645543</v>
      </c>
      <c r="C53" s="196">
        <v>0.54903368699999999</v>
      </c>
      <c r="D53" s="197">
        <v>0.19077287400000001</v>
      </c>
      <c r="E53" s="240">
        <v>0.113466888</v>
      </c>
      <c r="F53" s="241">
        <v>0.34909411099999998</v>
      </c>
      <c r="G53" s="276">
        <v>0.33508713699999998</v>
      </c>
      <c r="H53" s="277">
        <v>0.31602998199999999</v>
      </c>
    </row>
    <row r="54" spans="1:8" x14ac:dyDescent="0.5">
      <c r="A54" s="155">
        <v>0.35898854400000002</v>
      </c>
      <c r="B54" s="156">
        <v>0.91796537600000006</v>
      </c>
      <c r="C54" s="196">
        <v>0.37433994300000001</v>
      </c>
      <c r="D54" s="197">
        <v>0.83984589300000001</v>
      </c>
      <c r="E54" s="240">
        <v>0.827617406</v>
      </c>
      <c r="F54" s="241">
        <v>0.45537311400000002</v>
      </c>
      <c r="G54" s="276">
        <v>0.740595322</v>
      </c>
      <c r="H54" s="277">
        <v>0.60990745899999999</v>
      </c>
    </row>
    <row r="55" spans="1:8" x14ac:dyDescent="0.5">
      <c r="A55" s="155">
        <v>0.31448056200000002</v>
      </c>
      <c r="B55" s="156">
        <v>0.46382348600000001</v>
      </c>
      <c r="C55" s="196">
        <v>0.37014016300000002</v>
      </c>
      <c r="D55" s="197">
        <v>0.37416589500000003</v>
      </c>
      <c r="E55" s="240">
        <v>0.692082804</v>
      </c>
      <c r="F55" s="241">
        <v>3.3746766999999997E-2</v>
      </c>
      <c r="G55" s="276">
        <v>0.76682405899999995</v>
      </c>
      <c r="H55" s="277">
        <v>0.52820273699999998</v>
      </c>
    </row>
    <row r="56" spans="1:8" x14ac:dyDescent="0.5">
      <c r="A56" s="155">
        <v>0.28775598600000002</v>
      </c>
      <c r="B56" s="156">
        <v>0.97142456799999999</v>
      </c>
      <c r="C56" s="196">
        <v>0.361921141</v>
      </c>
      <c r="D56" s="197">
        <v>0.187140472</v>
      </c>
      <c r="E56" s="242">
        <v>0.66560268199999995</v>
      </c>
      <c r="F56" s="243">
        <v>0.72245835999999997</v>
      </c>
      <c r="G56" s="276">
        <v>0.88255741300000001</v>
      </c>
      <c r="H56" s="277">
        <v>0.62007194200000004</v>
      </c>
    </row>
    <row r="57" spans="1:8" x14ac:dyDescent="0.5">
      <c r="A57" s="155">
        <v>0.312453802</v>
      </c>
      <c r="B57" s="156">
        <v>0.232903789</v>
      </c>
      <c r="C57" s="196">
        <v>0.34793354300000001</v>
      </c>
      <c r="D57" s="197">
        <v>0.27772258</v>
      </c>
      <c r="E57" s="244">
        <v>0.21289472200000001</v>
      </c>
      <c r="F57" s="245">
        <v>0.23506205999999999</v>
      </c>
      <c r="G57" s="276">
        <v>0.53201419299999997</v>
      </c>
      <c r="H57" s="277">
        <v>0.92095431900000002</v>
      </c>
    </row>
    <row r="58" spans="1:8" x14ac:dyDescent="0.5">
      <c r="A58" s="155">
        <v>0.36478122899999998</v>
      </c>
      <c r="B58" s="156">
        <v>0.38572504299999999</v>
      </c>
      <c r="C58" s="196">
        <v>0.21169015799999999</v>
      </c>
      <c r="D58" s="197">
        <v>0.68888784000000003</v>
      </c>
      <c r="E58" s="246">
        <v>0.22964675900000001</v>
      </c>
      <c r="F58" s="247">
        <v>0.37430451799999997</v>
      </c>
      <c r="G58" s="276">
        <v>0.89792101599999996</v>
      </c>
      <c r="H58" s="277">
        <v>0.56894292300000004</v>
      </c>
    </row>
    <row r="59" spans="1:8" x14ac:dyDescent="0.5">
      <c r="A59" s="155">
        <v>0.21319464599999999</v>
      </c>
      <c r="B59" s="156">
        <v>0.87073078400000004</v>
      </c>
      <c r="C59" s="196">
        <v>7.8467351000000005E-2</v>
      </c>
      <c r="D59" s="197">
        <v>0.67200218700000003</v>
      </c>
      <c r="E59" s="246">
        <v>0.248623648</v>
      </c>
      <c r="F59" s="247">
        <v>5.1307757000000002E-2</v>
      </c>
      <c r="G59" s="276">
        <v>0.31602998199999999</v>
      </c>
      <c r="H59" s="277">
        <v>0.73326248400000005</v>
      </c>
    </row>
    <row r="60" spans="1:8" x14ac:dyDescent="0.5">
      <c r="A60" s="155">
        <v>0.77657533999999995</v>
      </c>
      <c r="B60" s="156">
        <v>0.90168436500000004</v>
      </c>
      <c r="C60" s="196">
        <v>0.41292049400000003</v>
      </c>
      <c r="D60" s="197">
        <v>0.40833466099999999</v>
      </c>
      <c r="E60" s="246">
        <v>0.22898090700000001</v>
      </c>
      <c r="F60" s="247">
        <v>5.0822725999999999E-2</v>
      </c>
      <c r="G60" s="276">
        <v>0.80135970199999995</v>
      </c>
      <c r="H60" s="277">
        <v>0.85984772700000001</v>
      </c>
    </row>
    <row r="61" spans="1:8" x14ac:dyDescent="0.5">
      <c r="A61" s="155">
        <v>0.40982257</v>
      </c>
      <c r="B61" s="156">
        <v>0.246679063</v>
      </c>
      <c r="C61" s="196">
        <v>0.15500148499999999</v>
      </c>
      <c r="D61" s="197">
        <v>0.87025029499999995</v>
      </c>
      <c r="E61" s="246">
        <v>0.26036221100000001</v>
      </c>
      <c r="F61" s="247">
        <v>0.235728927</v>
      </c>
      <c r="G61" s="276">
        <v>0.39461422000000002</v>
      </c>
      <c r="H61" s="277">
        <v>5.6106740000000002E-2</v>
      </c>
    </row>
    <row r="62" spans="1:8" x14ac:dyDescent="0.5">
      <c r="A62" s="155">
        <v>0.488835042</v>
      </c>
      <c r="B62" s="156">
        <v>0.72838070499999996</v>
      </c>
      <c r="C62" s="196">
        <v>0.40833466099999999</v>
      </c>
      <c r="D62" s="197">
        <v>0.333150632</v>
      </c>
      <c r="E62" s="246">
        <v>0.39190180899999999</v>
      </c>
      <c r="F62" s="247">
        <v>0.371977587</v>
      </c>
      <c r="G62" s="276">
        <v>0.26334682599999998</v>
      </c>
      <c r="H62" s="277">
        <v>0.41670067999999999</v>
      </c>
    </row>
    <row r="63" spans="1:8" x14ac:dyDescent="0.5">
      <c r="A63" s="155">
        <v>0.35963024700000001</v>
      </c>
      <c r="B63" s="156">
        <v>0.46840095100000001</v>
      </c>
      <c r="C63" s="196">
        <v>0.68183150100000001</v>
      </c>
      <c r="D63" s="197">
        <v>2.0679320000000001E-2</v>
      </c>
      <c r="E63" s="246">
        <v>0.23506205999999999</v>
      </c>
      <c r="F63" s="247">
        <v>0.36750413999999998</v>
      </c>
      <c r="G63" s="276">
        <v>0.89463363699999998</v>
      </c>
      <c r="H63" s="277">
        <v>0.317580107</v>
      </c>
    </row>
    <row r="64" spans="1:8" x14ac:dyDescent="0.5">
      <c r="A64" s="155">
        <v>0.81029192500000002</v>
      </c>
      <c r="B64" s="156">
        <v>0.36584815399999998</v>
      </c>
      <c r="C64" s="196">
        <v>0.499332322</v>
      </c>
      <c r="D64" s="197">
        <v>0.10115658700000001</v>
      </c>
      <c r="E64" s="246">
        <v>0.26769794899999999</v>
      </c>
      <c r="F64" s="247">
        <v>0.36687177300000001</v>
      </c>
      <c r="G64" s="276">
        <v>0.54034210000000005</v>
      </c>
      <c r="H64" s="277">
        <v>0.91512115800000005</v>
      </c>
    </row>
    <row r="65" spans="1:8" x14ac:dyDescent="0.5">
      <c r="A65" s="155">
        <v>0.480794306</v>
      </c>
      <c r="B65" s="156">
        <v>0.44866336299999998</v>
      </c>
      <c r="C65" s="196">
        <v>0.62679520700000002</v>
      </c>
      <c r="D65" s="197">
        <v>0.464993559</v>
      </c>
      <c r="E65" s="246">
        <v>0.19918559399999999</v>
      </c>
      <c r="F65" s="247">
        <v>0.223281488</v>
      </c>
      <c r="G65" s="276">
        <v>0.81929606499999996</v>
      </c>
      <c r="H65" s="277">
        <v>0.44008320899999998</v>
      </c>
    </row>
    <row r="66" spans="1:8" x14ac:dyDescent="0.5">
      <c r="A66" s="155">
        <v>0.35529143299999999</v>
      </c>
      <c r="B66" s="156">
        <v>0.14454834999999999</v>
      </c>
      <c r="C66" s="196">
        <v>0.43811087599999998</v>
      </c>
      <c r="D66" s="197">
        <v>0.82603411400000004</v>
      </c>
      <c r="E66" s="246">
        <v>0.32240315600000002</v>
      </c>
      <c r="F66" s="247">
        <v>0.64399941599999999</v>
      </c>
      <c r="G66" s="278">
        <v>0.51492430099999997</v>
      </c>
      <c r="H66" s="279">
        <v>0.89874894900000002</v>
      </c>
    </row>
    <row r="67" spans="1:8" x14ac:dyDescent="0.5">
      <c r="A67" s="155">
        <v>0.44940148899999999</v>
      </c>
      <c r="B67" s="156">
        <v>0.48125822299999998</v>
      </c>
      <c r="C67" s="196">
        <v>0.498329725</v>
      </c>
      <c r="D67" s="197">
        <v>0.60323592500000001</v>
      </c>
      <c r="E67" s="246">
        <v>0.62426940900000005</v>
      </c>
      <c r="F67" s="247">
        <v>0.263392132</v>
      </c>
      <c r="G67" s="280">
        <v>0.74868184999999998</v>
      </c>
      <c r="H67" s="281">
        <v>0.83221671399999997</v>
      </c>
    </row>
    <row r="68" spans="1:8" x14ac:dyDescent="0.5">
      <c r="A68" s="155">
        <v>0.21951546</v>
      </c>
      <c r="B68" s="156">
        <v>0.90958852000000001</v>
      </c>
      <c r="C68" s="196">
        <v>0.55111341899999999</v>
      </c>
      <c r="D68" s="197">
        <v>0.57078404400000005</v>
      </c>
      <c r="E68" s="246">
        <v>0.623563172</v>
      </c>
      <c r="F68" s="247">
        <v>0.33809995700000001</v>
      </c>
      <c r="G68" s="282">
        <v>0.91344282399999999</v>
      </c>
      <c r="H68" s="283">
        <v>0.89899536000000002</v>
      </c>
    </row>
    <row r="69" spans="1:8" x14ac:dyDescent="0.5">
      <c r="A69" s="155">
        <v>0.78347971000000005</v>
      </c>
      <c r="B69" s="156">
        <v>0.77240469099999998</v>
      </c>
      <c r="C69" s="196">
        <v>0.27282877</v>
      </c>
      <c r="D69" s="197">
        <v>0.53874201300000002</v>
      </c>
      <c r="E69" s="246">
        <v>0.27443724200000003</v>
      </c>
      <c r="F69" s="247">
        <v>0.42565326999999997</v>
      </c>
      <c r="G69" s="282">
        <v>0.79962208999999995</v>
      </c>
      <c r="H69" s="283">
        <v>0.82893223100000002</v>
      </c>
    </row>
    <row r="70" spans="1:8" x14ac:dyDescent="0.5">
      <c r="A70" s="155">
        <v>0.35114630099999999</v>
      </c>
      <c r="B70" s="156">
        <v>0.38922637999999998</v>
      </c>
      <c r="C70" s="196">
        <v>0.157796094</v>
      </c>
      <c r="D70" s="197">
        <v>0.34456821199999998</v>
      </c>
      <c r="E70" s="246">
        <v>0.31464895100000001</v>
      </c>
      <c r="F70" s="247">
        <v>0.26036221100000001</v>
      </c>
      <c r="G70" s="282">
        <v>0.86795433099999997</v>
      </c>
      <c r="H70" s="283">
        <v>0.94614473700000001</v>
      </c>
    </row>
    <row r="71" spans="1:8" x14ac:dyDescent="0.5">
      <c r="A71" s="155">
        <v>0.386045476</v>
      </c>
      <c r="B71" s="156">
        <v>0.78669449899999999</v>
      </c>
      <c r="C71" s="196">
        <v>0.59983775100000003</v>
      </c>
      <c r="D71" s="197">
        <v>0.50696587299999996</v>
      </c>
      <c r="E71" s="246">
        <v>0.235728927</v>
      </c>
      <c r="F71" s="247">
        <v>0.20893167400000001</v>
      </c>
      <c r="G71" s="282">
        <v>0.81412709900000002</v>
      </c>
      <c r="H71" s="283">
        <v>0.94684147600000002</v>
      </c>
    </row>
    <row r="72" spans="1:8" x14ac:dyDescent="0.5">
      <c r="A72" s="157">
        <v>0.417458581</v>
      </c>
      <c r="B72" s="158">
        <v>0.49480551299999997</v>
      </c>
      <c r="C72" s="196">
        <v>0.64560384999999998</v>
      </c>
      <c r="D72" s="197">
        <v>0.28747421200000001</v>
      </c>
      <c r="E72" s="246">
        <v>0.15839895100000001</v>
      </c>
      <c r="F72" s="247">
        <v>0.50320566899999997</v>
      </c>
      <c r="G72" s="282">
        <v>0.83492892100000005</v>
      </c>
      <c r="H72" s="283">
        <v>0.81452519700000003</v>
      </c>
    </row>
    <row r="73" spans="1:8" x14ac:dyDescent="0.5">
      <c r="A73" s="159">
        <v>0.80238672</v>
      </c>
      <c r="B73" s="160">
        <v>0.72046368800000005</v>
      </c>
      <c r="C73" s="196">
        <v>7.2903699000000002E-2</v>
      </c>
      <c r="D73" s="197">
        <v>0.79132274899999999</v>
      </c>
      <c r="E73" s="246">
        <v>0.65360465300000004</v>
      </c>
      <c r="F73" s="247">
        <v>0.28612425699999999</v>
      </c>
      <c r="G73" s="282">
        <v>0.96610370300000004</v>
      </c>
      <c r="H73" s="283">
        <v>0.89580105099999996</v>
      </c>
    </row>
    <row r="74" spans="1:8" x14ac:dyDescent="0.5">
      <c r="A74" s="161">
        <v>0.68997038300000002</v>
      </c>
      <c r="B74" s="162">
        <v>0.59806818299999998</v>
      </c>
      <c r="C74" s="196">
        <v>0.44103715199999999</v>
      </c>
      <c r="D74" s="197">
        <v>0.116272255</v>
      </c>
      <c r="E74" s="246">
        <v>0.28440615200000002</v>
      </c>
      <c r="F74" s="247">
        <v>0.306977952</v>
      </c>
      <c r="G74" s="282">
        <v>0.79942302600000004</v>
      </c>
      <c r="H74" s="283">
        <v>0.95925786899999999</v>
      </c>
    </row>
    <row r="75" spans="1:8" x14ac:dyDescent="0.5">
      <c r="A75" s="161">
        <v>0.71380648800000002</v>
      </c>
      <c r="B75" s="162">
        <v>0.65564149599999999</v>
      </c>
      <c r="C75" s="196">
        <v>0.40442260200000002</v>
      </c>
      <c r="D75" s="197">
        <v>0.83180229699999997</v>
      </c>
      <c r="E75" s="246">
        <v>0.13262452499999999</v>
      </c>
      <c r="F75" s="247">
        <v>0.39190180899999999</v>
      </c>
      <c r="G75" s="282">
        <v>0.97631176399999997</v>
      </c>
      <c r="H75" s="283">
        <v>0.89331279500000005</v>
      </c>
    </row>
    <row r="76" spans="1:8" x14ac:dyDescent="0.5">
      <c r="A76" s="161">
        <v>0.68732511699999999</v>
      </c>
      <c r="B76" s="162">
        <v>0.62214065500000004</v>
      </c>
      <c r="C76" s="196">
        <v>0.33797698599999998</v>
      </c>
      <c r="D76" s="197">
        <v>1</v>
      </c>
      <c r="E76" s="246">
        <v>0.31214261900000001</v>
      </c>
      <c r="F76" s="247">
        <v>2.6849206E-2</v>
      </c>
      <c r="G76" s="282">
        <v>0.81030044800000001</v>
      </c>
      <c r="H76" s="283">
        <v>0.73269541400000004</v>
      </c>
    </row>
    <row r="77" spans="1:8" x14ac:dyDescent="0.5">
      <c r="A77" s="161">
        <v>0.805763703</v>
      </c>
      <c r="B77" s="162">
        <v>0.659408365</v>
      </c>
      <c r="C77" s="196">
        <v>0.29165314599999997</v>
      </c>
      <c r="D77" s="197">
        <v>0.65072343200000005</v>
      </c>
      <c r="E77" s="246">
        <v>0.29985063499999998</v>
      </c>
      <c r="F77" s="247">
        <v>3.3972465E-2</v>
      </c>
      <c r="G77" s="282">
        <v>0.59857081400000001</v>
      </c>
      <c r="H77" s="283">
        <v>0.68107307299999997</v>
      </c>
    </row>
    <row r="78" spans="1:8" x14ac:dyDescent="0.5">
      <c r="A78" s="161">
        <v>0.70882995100000001</v>
      </c>
      <c r="B78" s="162">
        <v>0.63494513799999996</v>
      </c>
      <c r="C78" s="196">
        <v>0.56951417900000001</v>
      </c>
      <c r="D78" s="197">
        <v>0.72010446800000005</v>
      </c>
      <c r="E78" s="246">
        <v>0.120484544</v>
      </c>
      <c r="F78" s="247">
        <v>0.27200153399999999</v>
      </c>
      <c r="G78" s="282">
        <v>0.80654753700000004</v>
      </c>
      <c r="H78" s="283">
        <v>0.80902087300000003</v>
      </c>
    </row>
    <row r="79" spans="1:8" x14ac:dyDescent="0.5">
      <c r="A79" s="161">
        <v>0.94020153200000001</v>
      </c>
      <c r="B79" s="162">
        <v>0.68997038300000002</v>
      </c>
      <c r="C79" s="196">
        <v>0.568924184</v>
      </c>
      <c r="D79" s="197">
        <v>0.77957791799999998</v>
      </c>
      <c r="E79" s="246">
        <v>0.72802951599999999</v>
      </c>
      <c r="F79" s="247">
        <v>0.42300163200000002</v>
      </c>
      <c r="G79" s="282">
        <v>0.88629901300000002</v>
      </c>
      <c r="H79" s="283">
        <v>0.669760193</v>
      </c>
    </row>
    <row r="80" spans="1:8" x14ac:dyDescent="0.5">
      <c r="A80" s="161">
        <v>0.55016904499999997</v>
      </c>
      <c r="B80" s="162">
        <v>0.40939662300000002</v>
      </c>
      <c r="C80" s="198">
        <v>0.17510457700000001</v>
      </c>
      <c r="D80" s="199">
        <v>0.80795667100000002</v>
      </c>
      <c r="E80" s="246">
        <v>0.28091474</v>
      </c>
      <c r="F80" s="247">
        <v>0.39223808300000002</v>
      </c>
      <c r="G80" s="282">
        <v>0.91930265099999997</v>
      </c>
      <c r="H80" s="283">
        <v>0.87160274100000001</v>
      </c>
    </row>
    <row r="81" spans="1:8" x14ac:dyDescent="0.5">
      <c r="A81" s="161">
        <v>0.69428435399999999</v>
      </c>
      <c r="B81" s="162">
        <v>0.76664136999999999</v>
      </c>
      <c r="C81" s="200">
        <v>0.128812448</v>
      </c>
      <c r="D81" s="201">
        <v>0.45305144800000002</v>
      </c>
      <c r="E81" s="246">
        <v>0.39223808300000002</v>
      </c>
      <c r="F81" s="247">
        <v>0.45800828799999999</v>
      </c>
      <c r="G81" s="282">
        <v>0.68657770799999995</v>
      </c>
      <c r="H81" s="283">
        <v>0.78870673000000002</v>
      </c>
    </row>
    <row r="82" spans="1:8" x14ac:dyDescent="0.5">
      <c r="A82" s="161">
        <v>0.66768316800000005</v>
      </c>
      <c r="B82" s="162">
        <v>0.59241864099999997</v>
      </c>
      <c r="C82" s="202">
        <v>0.64294328899999997</v>
      </c>
      <c r="D82" s="203">
        <v>0.46405050599999997</v>
      </c>
      <c r="E82" s="246">
        <v>0.344836896</v>
      </c>
      <c r="F82" s="247">
        <v>0.44487815400000003</v>
      </c>
      <c r="G82" s="282">
        <v>0.83498492300000005</v>
      </c>
      <c r="H82" s="283">
        <v>0.64366986999999998</v>
      </c>
    </row>
    <row r="83" spans="1:8" x14ac:dyDescent="0.5">
      <c r="A83" s="161">
        <v>0.63255319899999995</v>
      </c>
      <c r="B83" s="162">
        <v>0.61418071699999999</v>
      </c>
      <c r="C83" s="202">
        <v>0.30441598800000003</v>
      </c>
      <c r="D83" s="203">
        <v>0.429950218</v>
      </c>
      <c r="E83" s="246">
        <v>0.33809995700000001</v>
      </c>
      <c r="F83" s="247">
        <v>0.470701286</v>
      </c>
      <c r="G83" s="282">
        <v>0.76153494700000002</v>
      </c>
      <c r="H83" s="283">
        <v>0.77212405100000003</v>
      </c>
    </row>
    <row r="84" spans="1:8" x14ac:dyDescent="0.5">
      <c r="A84" s="161">
        <v>0.70862620099999996</v>
      </c>
      <c r="B84" s="162">
        <v>0.77431340500000001</v>
      </c>
      <c r="C84" s="202">
        <v>0.30756060600000001</v>
      </c>
      <c r="D84" s="203">
        <v>0.76014265400000003</v>
      </c>
      <c r="E84" s="246">
        <v>0.20893167400000001</v>
      </c>
      <c r="F84" s="247">
        <v>0.14437465499999999</v>
      </c>
      <c r="G84" s="282">
        <v>0.85889707999999998</v>
      </c>
      <c r="H84" s="283">
        <v>0.68451369799999995</v>
      </c>
    </row>
    <row r="85" spans="1:8" x14ac:dyDescent="0.5">
      <c r="A85" s="161">
        <v>0.61680010799999996</v>
      </c>
      <c r="B85" s="162">
        <v>0.70893410899999998</v>
      </c>
      <c r="C85" s="202">
        <v>0.18273623</v>
      </c>
      <c r="D85" s="203">
        <v>0.40240567900000002</v>
      </c>
      <c r="E85" s="246">
        <v>0.16872503799999999</v>
      </c>
      <c r="F85" s="247">
        <v>0.249093865</v>
      </c>
      <c r="G85" s="282">
        <v>0.76711425799999999</v>
      </c>
      <c r="H85" s="283">
        <v>0.76153494700000002</v>
      </c>
    </row>
    <row r="86" spans="1:8" x14ac:dyDescent="0.5">
      <c r="A86" s="161">
        <v>0.93259081799999999</v>
      </c>
      <c r="B86" s="162">
        <v>0.68732511699999999</v>
      </c>
      <c r="C86" s="202">
        <v>0.38474126800000003</v>
      </c>
      <c r="D86" s="203">
        <v>0.30011070299999998</v>
      </c>
      <c r="E86" s="246">
        <v>0.32979657099999998</v>
      </c>
      <c r="F86" s="247">
        <v>0.31712281199999998</v>
      </c>
      <c r="G86" s="282">
        <v>0.72828061799999999</v>
      </c>
      <c r="H86" s="283">
        <v>0.82909394999999997</v>
      </c>
    </row>
    <row r="87" spans="1:8" x14ac:dyDescent="0.5">
      <c r="A87" s="161">
        <v>0.53916495200000003</v>
      </c>
      <c r="B87" s="162">
        <v>0.47194560299999999</v>
      </c>
      <c r="C87" s="202">
        <v>0.24321970400000001</v>
      </c>
      <c r="D87" s="203">
        <v>0.40269355299999998</v>
      </c>
      <c r="E87" s="246">
        <v>0.28485444999999998</v>
      </c>
      <c r="F87" s="247">
        <v>0.22400193199999999</v>
      </c>
      <c r="G87" s="282">
        <v>0.88000062800000001</v>
      </c>
      <c r="H87" s="283">
        <v>0.67115890600000006</v>
      </c>
    </row>
    <row r="88" spans="1:8" x14ac:dyDescent="0.5">
      <c r="A88" s="161">
        <v>0.705132231</v>
      </c>
      <c r="B88" s="162">
        <v>0.77114560799999998</v>
      </c>
      <c r="C88" s="202">
        <v>0.76272114899999999</v>
      </c>
      <c r="D88" s="203">
        <v>0.54275740800000005</v>
      </c>
      <c r="E88" s="246">
        <v>0.34101984200000002</v>
      </c>
      <c r="F88" s="247">
        <v>0.27038632000000001</v>
      </c>
      <c r="G88" s="282">
        <v>0.66138720799999995</v>
      </c>
      <c r="H88" s="283">
        <v>0.79962208999999995</v>
      </c>
    </row>
    <row r="89" spans="1:8" x14ac:dyDescent="0.5">
      <c r="A89" s="161">
        <v>0.69285484399999997</v>
      </c>
      <c r="B89" s="162">
        <v>0.90320258899999994</v>
      </c>
      <c r="C89" s="202">
        <v>0.75189376100000005</v>
      </c>
      <c r="D89" s="203">
        <v>0.48666883599999999</v>
      </c>
      <c r="E89" s="246">
        <v>0.39773496600000002</v>
      </c>
      <c r="F89" s="247">
        <v>0.48281305800000002</v>
      </c>
      <c r="G89" s="282">
        <v>0.85909614400000001</v>
      </c>
      <c r="H89" s="283">
        <v>0.90246647800000002</v>
      </c>
    </row>
    <row r="90" spans="1:8" x14ac:dyDescent="0.5">
      <c r="A90" s="161">
        <v>0.62214065500000004</v>
      </c>
      <c r="B90" s="162">
        <v>0.74698898400000002</v>
      </c>
      <c r="C90" s="202">
        <v>0.37621527300000002</v>
      </c>
      <c r="D90" s="203">
        <v>0.76481144899999998</v>
      </c>
      <c r="E90" s="246">
        <v>0.22400193199999999</v>
      </c>
      <c r="F90" s="247">
        <v>0.248623648</v>
      </c>
      <c r="G90" s="282">
        <v>0.88004105700000002</v>
      </c>
      <c r="H90" s="283">
        <v>0.72964449300000001</v>
      </c>
    </row>
    <row r="91" spans="1:8" x14ac:dyDescent="0.5">
      <c r="A91" s="161">
        <v>0.70184135800000003</v>
      </c>
      <c r="B91" s="162">
        <v>0.51311391299999998</v>
      </c>
      <c r="C91" s="202">
        <v>0.32974941600000002</v>
      </c>
      <c r="D91" s="203">
        <v>0.37873646900000002</v>
      </c>
      <c r="E91" s="246">
        <v>0.249093865</v>
      </c>
      <c r="F91" s="247">
        <v>3.9632513000000001E-2</v>
      </c>
      <c r="G91" s="282">
        <v>0.665164694</v>
      </c>
      <c r="H91" s="283">
        <v>0.79668783099999996</v>
      </c>
    </row>
    <row r="92" spans="1:8" x14ac:dyDescent="0.5">
      <c r="A92" s="161">
        <v>0.70799494600000001</v>
      </c>
      <c r="B92" s="162">
        <v>0.67765363899999997</v>
      </c>
      <c r="C92" s="202">
        <v>0.56055085800000004</v>
      </c>
      <c r="D92" s="203">
        <v>0.109353405</v>
      </c>
      <c r="E92" s="246">
        <v>0.16547431600000001</v>
      </c>
      <c r="F92" s="247">
        <v>0.60233139599999996</v>
      </c>
      <c r="G92" s="282">
        <v>0.64441261500000002</v>
      </c>
      <c r="H92" s="283">
        <v>0.96306802800000002</v>
      </c>
    </row>
    <row r="93" spans="1:8" x14ac:dyDescent="0.5">
      <c r="A93" s="161">
        <v>0.61418071699999999</v>
      </c>
      <c r="B93" s="162">
        <v>0.442406682</v>
      </c>
      <c r="C93" s="202">
        <v>0.35628866300000001</v>
      </c>
      <c r="D93" s="203">
        <v>0.184485023</v>
      </c>
      <c r="E93" s="246">
        <v>0.16676340200000001</v>
      </c>
      <c r="F93" s="247">
        <v>0.26996034499999999</v>
      </c>
      <c r="G93" s="282">
        <v>0.65154552099999996</v>
      </c>
      <c r="H93" s="283">
        <v>0.84839975199999995</v>
      </c>
    </row>
    <row r="94" spans="1:8" x14ac:dyDescent="0.5">
      <c r="A94" s="161">
        <v>0.458017126</v>
      </c>
      <c r="B94" s="162">
        <v>0.364745867</v>
      </c>
      <c r="C94" s="202">
        <v>0.59027414600000006</v>
      </c>
      <c r="D94" s="203">
        <v>0.25732304099999997</v>
      </c>
      <c r="E94" s="246">
        <v>0.70531829400000001</v>
      </c>
      <c r="F94" s="247">
        <v>0.38362157800000002</v>
      </c>
      <c r="G94" s="282">
        <v>0.84428166800000004</v>
      </c>
      <c r="H94" s="283">
        <v>0.73513483099999999</v>
      </c>
    </row>
    <row r="95" spans="1:8" x14ac:dyDescent="0.5">
      <c r="A95" s="161">
        <v>0.93540025800000004</v>
      </c>
      <c r="B95" s="162">
        <v>0.79587847199999995</v>
      </c>
      <c r="C95" s="202">
        <v>0.16860149299999999</v>
      </c>
      <c r="D95" s="203">
        <v>0.21151223599999999</v>
      </c>
      <c r="E95" s="246">
        <v>0.223281488</v>
      </c>
      <c r="F95" s="247">
        <v>0.65989179099999995</v>
      </c>
      <c r="G95" s="282">
        <v>0.72964449300000001</v>
      </c>
      <c r="H95" s="283">
        <v>0.75291592799999996</v>
      </c>
    </row>
    <row r="96" spans="1:8" x14ac:dyDescent="0.5">
      <c r="A96" s="161">
        <v>0.71687925900000005</v>
      </c>
      <c r="B96" s="162">
        <v>0.61680010799999996</v>
      </c>
      <c r="C96" s="202">
        <v>0.109736168</v>
      </c>
      <c r="D96" s="203">
        <v>0.46649789899999999</v>
      </c>
      <c r="E96" s="246">
        <v>0.61385646299999996</v>
      </c>
      <c r="F96" s="247">
        <v>0.22964675900000001</v>
      </c>
      <c r="G96" s="282">
        <v>0.71024633800000003</v>
      </c>
      <c r="H96" s="283">
        <v>0.82042236899999998</v>
      </c>
    </row>
    <row r="97" spans="1:8" x14ac:dyDescent="0.5">
      <c r="A97" s="161">
        <v>0.69796793899999998</v>
      </c>
      <c r="B97" s="162">
        <v>0.77231613600000004</v>
      </c>
      <c r="C97" s="202">
        <v>0.65940852800000005</v>
      </c>
      <c r="D97" s="203">
        <v>0.26053229300000003</v>
      </c>
      <c r="E97" s="246">
        <v>0.66582783999999995</v>
      </c>
      <c r="F97" s="247">
        <v>0.38581172699999999</v>
      </c>
      <c r="G97" s="282">
        <v>0.90805261100000001</v>
      </c>
      <c r="H97" s="283">
        <v>0.62802775499999997</v>
      </c>
    </row>
    <row r="98" spans="1:8" x14ac:dyDescent="0.5">
      <c r="A98" s="161">
        <v>0.51311391299999998</v>
      </c>
      <c r="B98" s="162">
        <v>0.13721900200000001</v>
      </c>
      <c r="C98" s="202">
        <v>0.55556989300000004</v>
      </c>
      <c r="D98" s="203">
        <v>0.48003098799999999</v>
      </c>
      <c r="E98" s="246">
        <v>0.34647958800000001</v>
      </c>
      <c r="F98" s="247">
        <v>3.6978034E-2</v>
      </c>
      <c r="G98" s="282">
        <v>0.964629395</v>
      </c>
      <c r="H98" s="283">
        <v>0.67184287600000003</v>
      </c>
    </row>
    <row r="99" spans="1:8" x14ac:dyDescent="0.5">
      <c r="A99" s="161">
        <v>0.65564149599999999</v>
      </c>
      <c r="B99" s="162">
        <v>0.70862620099999996</v>
      </c>
      <c r="C99" s="202">
        <v>0.66107733000000002</v>
      </c>
      <c r="D99" s="203">
        <v>0.19112722600000001</v>
      </c>
      <c r="E99" s="246">
        <v>0.70437461400000001</v>
      </c>
      <c r="F99" s="247">
        <v>2.0452478999999999E-2</v>
      </c>
      <c r="G99" s="282">
        <v>0.82893223100000002</v>
      </c>
      <c r="H99" s="283">
        <v>0.963061799</v>
      </c>
    </row>
    <row r="100" spans="1:8" x14ac:dyDescent="0.5">
      <c r="A100" s="161">
        <v>0.51947125100000002</v>
      </c>
      <c r="B100" s="162">
        <v>0.92139871900000003</v>
      </c>
      <c r="C100" s="202">
        <v>0.66709679799999999</v>
      </c>
      <c r="D100" s="203">
        <v>0.379839606</v>
      </c>
      <c r="E100" s="246">
        <v>0.210243287</v>
      </c>
      <c r="F100" s="247">
        <v>0.39452057000000001</v>
      </c>
      <c r="G100" s="282">
        <v>0.92834747399999995</v>
      </c>
      <c r="H100" s="283">
        <v>0.62997854399999997</v>
      </c>
    </row>
    <row r="101" spans="1:8" x14ac:dyDescent="0.5">
      <c r="A101" s="161">
        <v>0.63494513799999996</v>
      </c>
      <c r="B101" s="162">
        <v>0.72509013300000003</v>
      </c>
      <c r="C101" s="202">
        <v>0.61740151899999995</v>
      </c>
      <c r="D101" s="203">
        <v>0.396242961</v>
      </c>
      <c r="E101" s="246">
        <v>0.68347160399999995</v>
      </c>
      <c r="F101" s="247">
        <v>0.22898090700000001</v>
      </c>
      <c r="G101" s="282">
        <v>0.78870673000000002</v>
      </c>
      <c r="H101" s="283">
        <v>0.92496033</v>
      </c>
    </row>
    <row r="102" spans="1:8" x14ac:dyDescent="0.5">
      <c r="A102" s="161">
        <v>0.72509013300000003</v>
      </c>
      <c r="B102" s="162">
        <v>0.70882995100000001</v>
      </c>
      <c r="C102" s="202">
        <v>0.32821446700000001</v>
      </c>
      <c r="D102" s="203">
        <v>0.59576645500000003</v>
      </c>
      <c r="E102" s="246">
        <v>0.26996034499999999</v>
      </c>
      <c r="F102" s="247">
        <v>0.66227229899999995</v>
      </c>
      <c r="G102" s="282">
        <v>0.94754438399999996</v>
      </c>
      <c r="H102" s="283">
        <v>0.75413392300000004</v>
      </c>
    </row>
    <row r="103" spans="1:8" x14ac:dyDescent="0.5">
      <c r="A103" s="161">
        <v>0.58213515299999996</v>
      </c>
      <c r="B103" s="162">
        <v>0.66921313900000001</v>
      </c>
      <c r="C103" s="202">
        <v>0.60182511599999999</v>
      </c>
      <c r="D103" s="203">
        <v>0.54401090100000005</v>
      </c>
      <c r="E103" s="246">
        <v>0.24601746899999999</v>
      </c>
      <c r="F103" s="247">
        <v>0.56332394399999997</v>
      </c>
      <c r="G103" s="282">
        <v>0.492137082</v>
      </c>
      <c r="H103" s="283">
        <v>0.64838077100000002</v>
      </c>
    </row>
    <row r="104" spans="1:8" x14ac:dyDescent="0.5">
      <c r="A104" s="161">
        <v>0.74484102299999999</v>
      </c>
      <c r="B104" s="162">
        <v>0.51148543700000004</v>
      </c>
      <c r="C104" s="202">
        <v>0.38170414499999999</v>
      </c>
      <c r="D104" s="203">
        <v>0.42094569999999998</v>
      </c>
      <c r="E104" s="246">
        <v>0.35628332299999999</v>
      </c>
      <c r="F104" s="247">
        <v>0.14542487900000001</v>
      </c>
      <c r="G104" s="282">
        <v>0.90246647800000002</v>
      </c>
      <c r="H104" s="283">
        <v>0.902360732</v>
      </c>
    </row>
    <row r="105" spans="1:8" x14ac:dyDescent="0.5">
      <c r="A105" s="161">
        <v>0.51148543700000004</v>
      </c>
      <c r="B105" s="162">
        <v>0.69796793899999998</v>
      </c>
      <c r="C105" s="202">
        <v>0.61642787899999996</v>
      </c>
      <c r="D105" s="203">
        <v>0.13279822899999999</v>
      </c>
      <c r="E105" s="246">
        <v>0.74403350999999995</v>
      </c>
      <c r="F105" s="247">
        <v>0.369433711</v>
      </c>
      <c r="G105" s="282">
        <v>0.88962395500000002</v>
      </c>
      <c r="H105" s="283">
        <v>0.90012131299999998</v>
      </c>
    </row>
    <row r="106" spans="1:8" x14ac:dyDescent="0.5">
      <c r="A106" s="161">
        <v>0.91009137200000001</v>
      </c>
      <c r="B106" s="162">
        <v>0.159044355</v>
      </c>
      <c r="C106" s="202">
        <v>0.44995487099999998</v>
      </c>
      <c r="D106" s="203">
        <v>0.53647160999999999</v>
      </c>
      <c r="E106" s="246">
        <v>0.42565326999999997</v>
      </c>
      <c r="F106" s="247">
        <v>0.26750068999999999</v>
      </c>
      <c r="G106" s="282">
        <v>0.757477226</v>
      </c>
      <c r="H106" s="283">
        <v>0.94302820200000004</v>
      </c>
    </row>
    <row r="107" spans="1:8" x14ac:dyDescent="0.5">
      <c r="A107" s="161">
        <v>0.53614219399999996</v>
      </c>
      <c r="B107" s="162">
        <v>0.932366845</v>
      </c>
      <c r="C107" s="202">
        <v>0.50106852800000001</v>
      </c>
      <c r="D107" s="203">
        <v>0.41821295400000003</v>
      </c>
      <c r="E107" s="246">
        <v>0.65101917399999998</v>
      </c>
      <c r="F107" s="247">
        <v>0.40667780100000001</v>
      </c>
      <c r="G107" s="282">
        <v>0.88184503299999994</v>
      </c>
      <c r="H107" s="283">
        <v>0.61198594699999997</v>
      </c>
    </row>
    <row r="108" spans="1:8" x14ac:dyDescent="0.5">
      <c r="A108" s="161">
        <v>0.75469602800000002</v>
      </c>
      <c r="B108" s="162">
        <v>0.75354724500000003</v>
      </c>
      <c r="C108" s="202">
        <v>0.74919608299999996</v>
      </c>
      <c r="D108" s="203">
        <v>0.25498474700000001</v>
      </c>
      <c r="E108" s="246">
        <v>0.28881283099999999</v>
      </c>
      <c r="F108" s="247">
        <v>1.7597087000000001E-2</v>
      </c>
      <c r="G108" s="282">
        <v>0.67115890600000006</v>
      </c>
      <c r="H108" s="283">
        <v>0.93977792000000004</v>
      </c>
    </row>
    <row r="109" spans="1:8" x14ac:dyDescent="0.5">
      <c r="A109" s="161">
        <v>0.53114565199999997</v>
      </c>
      <c r="B109" s="162">
        <v>0.55016904499999997</v>
      </c>
      <c r="C109" s="202">
        <v>0.52188649600000003</v>
      </c>
      <c r="D109" s="203">
        <v>0.33774916900000002</v>
      </c>
      <c r="E109" s="246">
        <v>0.66615051800000002</v>
      </c>
      <c r="F109" s="247">
        <v>0.42425966799999998</v>
      </c>
      <c r="G109" s="282">
        <v>0.83156043400000001</v>
      </c>
      <c r="H109" s="283">
        <v>0.85657677200000004</v>
      </c>
    </row>
    <row r="110" spans="1:8" x14ac:dyDescent="0.5">
      <c r="A110" s="161">
        <v>0.66139889299999999</v>
      </c>
      <c r="B110" s="162">
        <v>0.93307138000000001</v>
      </c>
      <c r="C110" s="202">
        <v>0.664749794</v>
      </c>
      <c r="D110" s="203">
        <v>0.30769491700000001</v>
      </c>
      <c r="E110" s="246">
        <v>0.193452081</v>
      </c>
      <c r="F110" s="247">
        <v>0.623563172</v>
      </c>
      <c r="G110" s="282">
        <v>0.43127680099999999</v>
      </c>
      <c r="H110" s="283">
        <v>0.90524400100000002</v>
      </c>
    </row>
    <row r="111" spans="1:8" x14ac:dyDescent="0.5">
      <c r="A111" s="161">
        <v>0.68544505300000003</v>
      </c>
      <c r="B111" s="162">
        <v>0.68557900100000002</v>
      </c>
      <c r="C111" s="202">
        <v>0.17293107299999999</v>
      </c>
      <c r="D111" s="203">
        <v>0.75830676500000005</v>
      </c>
      <c r="E111" s="246">
        <v>0.18284552900000001</v>
      </c>
      <c r="F111" s="247">
        <v>0.29472148300000001</v>
      </c>
      <c r="G111" s="282">
        <v>0.77212405100000003</v>
      </c>
      <c r="H111" s="283">
        <v>0.92476438000000005</v>
      </c>
    </row>
    <row r="112" spans="1:8" x14ac:dyDescent="0.5">
      <c r="A112" s="161">
        <v>0.38468702599999999</v>
      </c>
      <c r="B112" s="162">
        <v>0.81123906800000001</v>
      </c>
      <c r="C112" s="202">
        <v>0.107437297</v>
      </c>
      <c r="D112" s="203">
        <v>0.749982237</v>
      </c>
      <c r="E112" s="246">
        <v>0.330365782</v>
      </c>
      <c r="F112" s="247">
        <v>0.52513170899999995</v>
      </c>
      <c r="G112" s="282">
        <v>0.91801497899999995</v>
      </c>
      <c r="H112" s="283">
        <v>0.85181486699999998</v>
      </c>
    </row>
    <row r="113" spans="1:8" x14ac:dyDescent="0.5">
      <c r="A113" s="161">
        <v>0.67356559800000004</v>
      </c>
      <c r="B113" s="162">
        <v>0.68167753200000003</v>
      </c>
      <c r="C113" s="202">
        <v>0.37993105700000002</v>
      </c>
      <c r="D113" s="203">
        <v>0.18170254</v>
      </c>
      <c r="E113" s="246">
        <v>0.36687177300000001</v>
      </c>
      <c r="F113" s="247">
        <v>0.16676340200000001</v>
      </c>
      <c r="G113" s="282">
        <v>0.76434729400000001</v>
      </c>
      <c r="H113" s="283">
        <v>0.84428166800000004</v>
      </c>
    </row>
    <row r="114" spans="1:8" x14ac:dyDescent="0.5">
      <c r="A114" s="161">
        <v>0.66652177300000004</v>
      </c>
      <c r="B114" s="162">
        <v>0.75250827399999998</v>
      </c>
      <c r="C114" s="202">
        <v>0.727225012</v>
      </c>
      <c r="D114" s="203">
        <v>0.361849961</v>
      </c>
      <c r="E114" s="246">
        <v>0.14542487900000001</v>
      </c>
      <c r="F114" s="247">
        <v>0.70043754300000005</v>
      </c>
      <c r="G114" s="282">
        <v>0.91450343099999998</v>
      </c>
      <c r="H114" s="283">
        <v>0.88000062800000001</v>
      </c>
    </row>
    <row r="115" spans="1:8" x14ac:dyDescent="0.5">
      <c r="A115" s="161">
        <v>0.62583011099999997</v>
      </c>
      <c r="B115" s="162">
        <v>0.66972675400000004</v>
      </c>
      <c r="C115" s="202">
        <v>0.24298317</v>
      </c>
      <c r="D115" s="203">
        <v>0.37290907000000001</v>
      </c>
      <c r="E115" s="246">
        <v>0.690812011</v>
      </c>
      <c r="F115" s="247">
        <v>0.12338864200000001</v>
      </c>
      <c r="G115" s="282">
        <v>0.91444434299999999</v>
      </c>
      <c r="H115" s="283">
        <v>0.71680072399999994</v>
      </c>
    </row>
    <row r="116" spans="1:8" x14ac:dyDescent="0.5">
      <c r="A116" s="161">
        <v>0.75665328600000004</v>
      </c>
      <c r="B116" s="162">
        <v>0.64378857</v>
      </c>
      <c r="C116" s="202">
        <v>0.54401090100000005</v>
      </c>
      <c r="D116" s="203">
        <v>0.61291952100000002</v>
      </c>
      <c r="E116" s="248">
        <v>0.76451643000000002</v>
      </c>
      <c r="F116" s="249">
        <v>0.37431689800000001</v>
      </c>
      <c r="G116" s="282">
        <v>0.74783055499999995</v>
      </c>
      <c r="H116" s="283">
        <v>0.85374639100000005</v>
      </c>
    </row>
    <row r="117" spans="1:8" x14ac:dyDescent="0.5">
      <c r="A117" s="161">
        <v>0.74035265900000002</v>
      </c>
      <c r="B117" s="162">
        <v>0.31687099600000002</v>
      </c>
      <c r="C117" s="202">
        <v>0.30769491700000001</v>
      </c>
      <c r="D117" s="203">
        <v>0.23691029799999999</v>
      </c>
      <c r="E117" s="250">
        <v>0.98736102999999997</v>
      </c>
      <c r="F117" s="251">
        <v>0.74370276300000004</v>
      </c>
      <c r="G117" s="282">
        <v>0.91896986899999999</v>
      </c>
      <c r="H117" s="283">
        <v>0.88004105700000002</v>
      </c>
    </row>
    <row r="118" spans="1:8" x14ac:dyDescent="0.5">
      <c r="A118" s="161">
        <v>0.72554438399999999</v>
      </c>
      <c r="B118" s="162">
        <v>0.57776053599999999</v>
      </c>
      <c r="C118" s="202">
        <v>0.424967396</v>
      </c>
      <c r="D118" s="203">
        <v>0.34559719100000003</v>
      </c>
      <c r="E118" s="252">
        <v>0.98773074400000005</v>
      </c>
      <c r="F118" s="253">
        <v>0.98773074400000005</v>
      </c>
      <c r="G118" s="282">
        <v>0.83132717</v>
      </c>
      <c r="H118" s="283">
        <v>0.94698453699999996</v>
      </c>
    </row>
    <row r="119" spans="1:8" x14ac:dyDescent="0.5">
      <c r="A119" s="161">
        <v>0.65897520600000004</v>
      </c>
      <c r="B119" s="162">
        <v>0.79291029400000002</v>
      </c>
      <c r="C119" s="202">
        <v>0.428120999</v>
      </c>
      <c r="D119" s="203">
        <v>0.76044519700000002</v>
      </c>
      <c r="E119" s="252">
        <v>0.99911988500000004</v>
      </c>
      <c r="F119" s="253">
        <v>0.76158675799999997</v>
      </c>
      <c r="G119" s="282">
        <v>0.85181486699999998</v>
      </c>
      <c r="H119" s="283">
        <v>0.96131379699999997</v>
      </c>
    </row>
    <row r="120" spans="1:8" x14ac:dyDescent="0.5">
      <c r="A120" s="161">
        <v>0.90320258899999994</v>
      </c>
      <c r="B120" s="162">
        <v>0.67654008200000004</v>
      </c>
      <c r="C120" s="202">
        <v>0.33790158599999998</v>
      </c>
      <c r="D120" s="203">
        <v>0.43842746199999999</v>
      </c>
      <c r="E120" s="252">
        <v>1</v>
      </c>
      <c r="F120" s="253">
        <v>0.62084104900000003</v>
      </c>
      <c r="G120" s="282">
        <v>0.68107307299999997</v>
      </c>
      <c r="H120" s="283">
        <v>0.77211936400000003</v>
      </c>
    </row>
    <row r="121" spans="1:8" x14ac:dyDescent="0.5">
      <c r="A121" s="161">
        <v>0.54186262399999996</v>
      </c>
      <c r="B121" s="162">
        <v>0.77443930800000005</v>
      </c>
      <c r="C121" s="202">
        <v>0.39751181000000002</v>
      </c>
      <c r="D121" s="203">
        <v>0.49864061700000001</v>
      </c>
      <c r="E121" s="252">
        <v>0.83602482600000005</v>
      </c>
      <c r="F121" s="253">
        <v>0.62502208500000001</v>
      </c>
      <c r="G121" s="282">
        <v>0.83221671399999997</v>
      </c>
      <c r="H121" s="283">
        <v>0.62590308500000003</v>
      </c>
    </row>
    <row r="122" spans="1:8" x14ac:dyDescent="0.5">
      <c r="A122" s="161">
        <v>0.75744675800000005</v>
      </c>
      <c r="B122" s="162">
        <v>0.53614219399999996</v>
      </c>
      <c r="C122" s="202">
        <v>0.76419719399999997</v>
      </c>
      <c r="D122" s="203">
        <v>0.70935203000000002</v>
      </c>
      <c r="E122" s="252">
        <v>0.87433009900000003</v>
      </c>
      <c r="F122" s="253">
        <v>0.98736102999999997</v>
      </c>
      <c r="G122" s="282">
        <v>0.79277035299999998</v>
      </c>
      <c r="H122" s="283">
        <v>0.474766986</v>
      </c>
    </row>
    <row r="123" spans="1:8" x14ac:dyDescent="0.5">
      <c r="A123" s="161">
        <v>0.56698385200000001</v>
      </c>
      <c r="B123" s="162">
        <v>0.69269414900000004</v>
      </c>
      <c r="C123" s="202">
        <v>0.452448768</v>
      </c>
      <c r="D123" s="203">
        <v>0.120322896</v>
      </c>
      <c r="E123" s="252">
        <v>0.92791239400000003</v>
      </c>
      <c r="F123" s="253">
        <v>0.58339920599999995</v>
      </c>
      <c r="G123" s="282">
        <v>0.94614473700000001</v>
      </c>
      <c r="H123" s="283">
        <v>0.863942023</v>
      </c>
    </row>
    <row r="124" spans="1:8" x14ac:dyDescent="0.5">
      <c r="A124" s="161">
        <v>0.75250827399999998</v>
      </c>
      <c r="B124" s="162">
        <v>0.71687925900000005</v>
      </c>
      <c r="C124" s="202">
        <v>0.420139651</v>
      </c>
      <c r="D124" s="203">
        <v>0.31758946199999999</v>
      </c>
      <c r="E124" s="252">
        <v>0.81541116700000005</v>
      </c>
      <c r="F124" s="253">
        <v>0.64472323799999998</v>
      </c>
      <c r="G124" s="282">
        <v>0.89358651899999997</v>
      </c>
      <c r="H124" s="283">
        <v>0.59136045999999998</v>
      </c>
    </row>
    <row r="125" spans="1:8" x14ac:dyDescent="0.5">
      <c r="A125" s="161">
        <v>0.57776053599999999</v>
      </c>
      <c r="B125" s="162">
        <v>0.93540025800000004</v>
      </c>
      <c r="C125" s="202">
        <v>0.76869638200000001</v>
      </c>
      <c r="D125" s="203">
        <v>0.30647993000000001</v>
      </c>
      <c r="E125" s="252">
        <v>0.767902317</v>
      </c>
      <c r="F125" s="253">
        <v>0.77580535399999995</v>
      </c>
      <c r="G125" s="282">
        <v>0.72776647999999999</v>
      </c>
      <c r="H125" s="283">
        <v>0.90639792600000002</v>
      </c>
    </row>
    <row r="126" spans="1:8" x14ac:dyDescent="0.5">
      <c r="A126" s="161">
        <v>0.39318884599999998</v>
      </c>
      <c r="B126" s="162">
        <v>0.57799925200000002</v>
      </c>
      <c r="C126" s="202">
        <v>0.73361968</v>
      </c>
      <c r="D126" s="203">
        <v>0.34192862299999999</v>
      </c>
      <c r="E126" s="252">
        <v>0.910548943</v>
      </c>
      <c r="F126" s="253">
        <v>0.767902317</v>
      </c>
      <c r="G126" s="282">
        <v>0.80902087300000003</v>
      </c>
      <c r="H126" s="283">
        <v>0.70379740099999999</v>
      </c>
    </row>
    <row r="127" spans="1:8" x14ac:dyDescent="0.5">
      <c r="A127" s="161">
        <v>0.70935596000000001</v>
      </c>
      <c r="B127" s="162">
        <v>0.68544505300000003</v>
      </c>
      <c r="C127" s="202">
        <v>0.49517534899999999</v>
      </c>
      <c r="D127" s="203">
        <v>0.70709899799999998</v>
      </c>
      <c r="E127" s="252">
        <v>0.98377513599999999</v>
      </c>
      <c r="F127" s="253">
        <v>0.56788072300000003</v>
      </c>
      <c r="G127" s="282">
        <v>0.62276788599999999</v>
      </c>
      <c r="H127" s="283">
        <v>0.685600141</v>
      </c>
    </row>
    <row r="128" spans="1:8" x14ac:dyDescent="0.5">
      <c r="A128" s="161">
        <v>0.72211499599999995</v>
      </c>
      <c r="B128" s="162">
        <v>0.66768316800000005</v>
      </c>
      <c r="C128" s="202">
        <v>0.13197540199999999</v>
      </c>
      <c r="D128" s="203">
        <v>0.12995844600000001</v>
      </c>
      <c r="E128" s="252">
        <v>0.77580535399999995</v>
      </c>
      <c r="F128" s="253">
        <v>0.601491942</v>
      </c>
      <c r="G128" s="282">
        <v>0.65336879199999998</v>
      </c>
      <c r="H128" s="283">
        <v>0.76084259799999998</v>
      </c>
    </row>
    <row r="129" spans="1:8" x14ac:dyDescent="0.5">
      <c r="A129" s="163">
        <v>0.76025358899999995</v>
      </c>
      <c r="B129" s="164">
        <v>0.57868971800000002</v>
      </c>
      <c r="C129" s="202">
        <v>0.68832067799999996</v>
      </c>
      <c r="D129" s="203">
        <v>0.62500635999999998</v>
      </c>
      <c r="E129" s="252">
        <v>0.80226016099999997</v>
      </c>
      <c r="F129" s="253">
        <v>0.81541116700000005</v>
      </c>
      <c r="G129" s="282">
        <v>0.88186368999999998</v>
      </c>
      <c r="H129" s="283">
        <v>0.87577991200000005</v>
      </c>
    </row>
    <row r="130" spans="1:8" x14ac:dyDescent="0.5">
      <c r="A130" s="165">
        <v>0.134515051</v>
      </c>
      <c r="B130" s="166">
        <v>0.19518719300000001</v>
      </c>
      <c r="C130" s="202">
        <v>0.12995844600000001</v>
      </c>
      <c r="D130" s="203">
        <v>0.41981352300000002</v>
      </c>
      <c r="E130" s="252">
        <v>0.591940244</v>
      </c>
      <c r="F130" s="253">
        <v>0.798582656</v>
      </c>
      <c r="G130" s="282">
        <v>0.91392181100000003</v>
      </c>
      <c r="H130" s="283">
        <v>0.53599578000000003</v>
      </c>
    </row>
    <row r="131" spans="1:8" x14ac:dyDescent="0.5">
      <c r="A131" s="167">
        <v>0.30942537799999997</v>
      </c>
      <c r="B131" s="168">
        <v>0.19764047100000001</v>
      </c>
      <c r="C131" s="202">
        <v>0.57428174600000004</v>
      </c>
      <c r="D131" s="203">
        <v>0.520712536</v>
      </c>
      <c r="E131" s="252">
        <v>0.96365355500000005</v>
      </c>
      <c r="F131" s="253">
        <v>0.72742064200000001</v>
      </c>
      <c r="G131" s="282">
        <v>0.79351404800000003</v>
      </c>
      <c r="H131" s="283">
        <v>0.91896986899999999</v>
      </c>
    </row>
    <row r="132" spans="1:8" x14ac:dyDescent="0.5">
      <c r="A132" s="167">
        <v>0.14795076099999999</v>
      </c>
      <c r="B132" s="168">
        <v>0.193735097</v>
      </c>
      <c r="C132" s="202">
        <v>0.49025970600000002</v>
      </c>
      <c r="D132" s="203">
        <v>0.45942457199999998</v>
      </c>
      <c r="E132" s="252">
        <v>0.92420217100000002</v>
      </c>
      <c r="F132" s="253">
        <v>0.99911988500000004</v>
      </c>
      <c r="G132" s="282">
        <v>0.67461230100000003</v>
      </c>
      <c r="H132" s="283">
        <v>0.54715530599999995</v>
      </c>
    </row>
    <row r="133" spans="1:8" x14ac:dyDescent="0.5">
      <c r="A133" s="167">
        <v>0.19184991900000001</v>
      </c>
      <c r="B133" s="168">
        <v>6.6172275000000003E-2</v>
      </c>
      <c r="C133" s="202">
        <v>0.74104116200000003</v>
      </c>
      <c r="D133" s="203">
        <v>0.76869638200000001</v>
      </c>
      <c r="E133" s="252">
        <v>0.97613547899999997</v>
      </c>
      <c r="F133" s="253">
        <v>0.75470386899999997</v>
      </c>
      <c r="G133" s="282">
        <v>0.98092126400000001</v>
      </c>
      <c r="H133" s="283">
        <v>0.665164694</v>
      </c>
    </row>
    <row r="134" spans="1:8" x14ac:dyDescent="0.5">
      <c r="A134" s="167">
        <v>0.30470148000000002</v>
      </c>
      <c r="B134" s="168">
        <v>6.3925346999999993E-2</v>
      </c>
      <c r="C134" s="202">
        <v>0.80199678699999999</v>
      </c>
      <c r="D134" s="203">
        <v>0.55715366200000005</v>
      </c>
      <c r="E134" s="252">
        <v>0.66200980200000004</v>
      </c>
      <c r="F134" s="253">
        <v>0.44128784700000001</v>
      </c>
      <c r="G134" s="282">
        <v>0.73269541400000004</v>
      </c>
      <c r="H134" s="283">
        <v>0.88962395500000002</v>
      </c>
    </row>
    <row r="135" spans="1:8" x14ac:dyDescent="0.5">
      <c r="A135" s="167">
        <v>0.217776204</v>
      </c>
      <c r="B135" s="168">
        <v>0.28152118500000001</v>
      </c>
      <c r="C135" s="202">
        <v>0.51600225499999997</v>
      </c>
      <c r="D135" s="203">
        <v>0.31291539600000001</v>
      </c>
      <c r="E135" s="252">
        <v>0.90499669500000002</v>
      </c>
      <c r="F135" s="253">
        <v>1</v>
      </c>
      <c r="G135" s="282">
        <v>0.82042236899999998</v>
      </c>
      <c r="H135" s="283">
        <v>0.91450343099999998</v>
      </c>
    </row>
    <row r="136" spans="1:8" x14ac:dyDescent="0.5">
      <c r="A136" s="167">
        <v>0.11017842899999999</v>
      </c>
      <c r="B136" s="168">
        <v>0.13781665900000001</v>
      </c>
      <c r="C136" s="202">
        <v>0.737736104</v>
      </c>
      <c r="D136" s="203">
        <v>0.109736168</v>
      </c>
      <c r="E136" s="252">
        <v>0.35044561899999999</v>
      </c>
      <c r="F136" s="253">
        <v>0.85863853800000001</v>
      </c>
      <c r="G136" s="282">
        <v>0.40461697600000002</v>
      </c>
      <c r="H136" s="283">
        <v>0.57507512400000005</v>
      </c>
    </row>
    <row r="137" spans="1:8" x14ac:dyDescent="0.5">
      <c r="A137" s="167">
        <v>0.14490900200000001</v>
      </c>
      <c r="B137" s="168">
        <v>0.15718558299999999</v>
      </c>
      <c r="C137" s="202">
        <v>0.73330338500000003</v>
      </c>
      <c r="D137" s="203">
        <v>0.14469826999999999</v>
      </c>
      <c r="E137" s="252">
        <v>0.67462521499999994</v>
      </c>
      <c r="F137" s="253">
        <v>0.90499669500000002</v>
      </c>
      <c r="G137" s="282">
        <v>0.76084259799999998</v>
      </c>
      <c r="H137" s="283">
        <v>0.91392181100000003</v>
      </c>
    </row>
    <row r="138" spans="1:8" x14ac:dyDescent="0.5">
      <c r="A138" s="167">
        <v>0.213491247</v>
      </c>
      <c r="B138" s="168">
        <v>0.357519056</v>
      </c>
      <c r="C138" s="202">
        <v>0.58087581700000002</v>
      </c>
      <c r="D138" s="203">
        <v>0.75996158599999997</v>
      </c>
      <c r="E138" s="252">
        <v>0.76158675799999997</v>
      </c>
      <c r="F138" s="253">
        <v>0.65150535600000004</v>
      </c>
      <c r="G138" s="282">
        <v>0.82909394999999997</v>
      </c>
      <c r="H138" s="283">
        <v>0.77086405400000002</v>
      </c>
    </row>
    <row r="139" spans="1:8" x14ac:dyDescent="0.5">
      <c r="A139" s="167">
        <v>0.106680661</v>
      </c>
      <c r="B139" s="168">
        <v>0.72533041600000003</v>
      </c>
      <c r="C139" s="202">
        <v>0.35460335900000001</v>
      </c>
      <c r="D139" s="203">
        <v>0.78728446600000002</v>
      </c>
      <c r="E139" s="252">
        <v>0.58820940799999999</v>
      </c>
      <c r="F139" s="253">
        <v>0.910548943</v>
      </c>
      <c r="G139" s="282">
        <v>0.81452519700000003</v>
      </c>
      <c r="H139" s="283">
        <v>0.80654753700000004</v>
      </c>
    </row>
    <row r="140" spans="1:8" x14ac:dyDescent="0.5">
      <c r="A140" s="167">
        <v>0.30078769799999999</v>
      </c>
      <c r="B140" s="168">
        <v>0.30413235999999999</v>
      </c>
      <c r="C140" s="202">
        <v>0.109284645</v>
      </c>
      <c r="D140" s="203">
        <v>0.28722968799999998</v>
      </c>
      <c r="E140" s="252">
        <v>0.61053650999999998</v>
      </c>
      <c r="F140" s="253">
        <v>0.78917262700000002</v>
      </c>
      <c r="G140" s="282">
        <v>0.58193836200000004</v>
      </c>
      <c r="H140" s="283">
        <v>0.83156043400000001</v>
      </c>
    </row>
    <row r="141" spans="1:8" x14ac:dyDescent="0.5">
      <c r="A141" s="167">
        <v>0.19206645999999999</v>
      </c>
      <c r="B141" s="168">
        <v>6.5102308999999997E-2</v>
      </c>
      <c r="C141" s="202">
        <v>0.759714051</v>
      </c>
      <c r="D141" s="203">
        <v>0.54076910199999995</v>
      </c>
      <c r="E141" s="252">
        <v>0.62928753199999998</v>
      </c>
      <c r="F141" s="253">
        <v>0.70212503500000001</v>
      </c>
      <c r="G141" s="282">
        <v>0.82554197299999998</v>
      </c>
      <c r="H141" s="283">
        <v>0.68657770799999995</v>
      </c>
    </row>
    <row r="142" spans="1:8" x14ac:dyDescent="0.5">
      <c r="A142" s="167">
        <v>0.10023794</v>
      </c>
      <c r="B142" s="168">
        <v>0.15568763099999999</v>
      </c>
      <c r="C142" s="202">
        <v>0.71009692800000002</v>
      </c>
      <c r="D142" s="203">
        <v>0.57057673499999995</v>
      </c>
      <c r="E142" s="252">
        <v>0.71975710100000001</v>
      </c>
      <c r="F142" s="253">
        <v>0.46705917400000002</v>
      </c>
      <c r="G142" s="284">
        <v>0.60495723800000001</v>
      </c>
      <c r="H142" s="285">
        <v>0.56252621400000002</v>
      </c>
    </row>
    <row r="143" spans="1:8" x14ac:dyDescent="0.5">
      <c r="A143" s="167">
        <v>0.106749445</v>
      </c>
      <c r="B143" s="168">
        <v>0.19206645999999999</v>
      </c>
      <c r="C143" s="202">
        <v>0.12675423599999999</v>
      </c>
      <c r="D143" s="203">
        <v>0.21222137899999999</v>
      </c>
      <c r="E143" s="252">
        <v>0.560596384</v>
      </c>
      <c r="F143" s="253">
        <v>0.92420217100000002</v>
      </c>
      <c r="G143" s="286">
        <v>0.86860468800000001</v>
      </c>
      <c r="H143" s="287">
        <v>0.902330721</v>
      </c>
    </row>
    <row r="144" spans="1:8" x14ac:dyDescent="0.5">
      <c r="A144" s="167">
        <v>0.222873826</v>
      </c>
      <c r="B144" s="168">
        <v>0.210732264</v>
      </c>
      <c r="C144" s="202">
        <v>0.75134597400000003</v>
      </c>
      <c r="D144" s="203">
        <v>0.75761916699999998</v>
      </c>
      <c r="E144" s="252">
        <v>0.58339920599999995</v>
      </c>
      <c r="F144" s="253">
        <v>0.42436248900000001</v>
      </c>
      <c r="G144" s="288">
        <v>0.86054516000000003</v>
      </c>
      <c r="H144" s="289">
        <v>0.843587851</v>
      </c>
    </row>
    <row r="145" spans="1:8" x14ac:dyDescent="0.5">
      <c r="A145" s="167">
        <v>0.13102237799999999</v>
      </c>
      <c r="B145" s="168">
        <v>7.1746286000000006E-2</v>
      </c>
      <c r="C145" s="202">
        <v>0.57876397300000004</v>
      </c>
      <c r="D145" s="203">
        <v>0.103758644</v>
      </c>
      <c r="E145" s="252">
        <v>0.70191891200000001</v>
      </c>
      <c r="F145" s="253">
        <v>0.85542235700000002</v>
      </c>
      <c r="G145" s="288">
        <v>0.862215756</v>
      </c>
      <c r="H145" s="289">
        <v>0.59828569200000004</v>
      </c>
    </row>
    <row r="146" spans="1:8" x14ac:dyDescent="0.5">
      <c r="A146" s="167">
        <v>7.2660850999999999E-2</v>
      </c>
      <c r="B146" s="168">
        <v>6.0012330000000003E-2</v>
      </c>
      <c r="C146" s="202">
        <v>0.190054572</v>
      </c>
      <c r="D146" s="203">
        <v>0.47758519900000002</v>
      </c>
      <c r="E146" s="252">
        <v>0.85863853800000001</v>
      </c>
      <c r="F146" s="253">
        <v>0.66993803200000002</v>
      </c>
      <c r="G146" s="288">
        <v>0.691572827</v>
      </c>
      <c r="H146" s="289">
        <v>0.64871487299999997</v>
      </c>
    </row>
    <row r="147" spans="1:8" x14ac:dyDescent="0.5">
      <c r="A147" s="167">
        <v>0.21536623399999999</v>
      </c>
      <c r="B147" s="168">
        <v>5.9668412999999997E-2</v>
      </c>
      <c r="C147" s="202">
        <v>0.75427056100000001</v>
      </c>
      <c r="D147" s="203">
        <v>0.33110192300000002</v>
      </c>
      <c r="E147" s="252">
        <v>0.66250940599999997</v>
      </c>
      <c r="F147" s="253">
        <v>0.74636731899999997</v>
      </c>
      <c r="G147" s="288">
        <v>0.82298698400000003</v>
      </c>
      <c r="H147" s="289">
        <v>0.83355536200000002</v>
      </c>
    </row>
    <row r="148" spans="1:8" x14ac:dyDescent="0.5">
      <c r="A148" s="167">
        <v>0.13908278499999999</v>
      </c>
      <c r="B148" s="168">
        <v>0.189004321</v>
      </c>
      <c r="C148" s="202">
        <v>0.26041906799999998</v>
      </c>
      <c r="D148" s="203">
        <v>0.33199213399999999</v>
      </c>
      <c r="E148" s="252">
        <v>0.85542235700000002</v>
      </c>
      <c r="F148" s="253">
        <v>0.45210278700000001</v>
      </c>
      <c r="G148" s="288">
        <v>0.91700071400000005</v>
      </c>
      <c r="H148" s="289">
        <v>0.84547698299999996</v>
      </c>
    </row>
    <row r="149" spans="1:8" x14ac:dyDescent="0.5">
      <c r="A149" s="167">
        <v>0.29771435000000002</v>
      </c>
      <c r="B149" s="168">
        <v>0.22183697799999999</v>
      </c>
      <c r="C149" s="202">
        <v>0.70465114699999998</v>
      </c>
      <c r="D149" s="203">
        <v>0.759714051</v>
      </c>
      <c r="E149" s="252">
        <v>0.63528507199999995</v>
      </c>
      <c r="F149" s="253">
        <v>0.42875488299999998</v>
      </c>
      <c r="G149" s="288">
        <v>0.77013427199999995</v>
      </c>
      <c r="H149" s="289">
        <v>0.64233312300000001</v>
      </c>
    </row>
    <row r="150" spans="1:8" x14ac:dyDescent="0.5">
      <c r="A150" s="167">
        <v>0.25770120400000002</v>
      </c>
      <c r="B150" s="168">
        <v>0.16017129599999999</v>
      </c>
      <c r="C150" s="202">
        <v>0.73236137400000001</v>
      </c>
      <c r="D150" s="203">
        <v>0.67075940700000003</v>
      </c>
      <c r="E150" s="252">
        <v>0.96120952000000004</v>
      </c>
      <c r="F150" s="253">
        <v>0.97747364599999997</v>
      </c>
      <c r="G150" s="288">
        <v>0.93003905399999998</v>
      </c>
      <c r="H150" s="289">
        <v>0.559321281</v>
      </c>
    </row>
    <row r="151" spans="1:8" x14ac:dyDescent="0.5">
      <c r="A151" s="167">
        <v>0.11172988</v>
      </c>
      <c r="B151" s="168">
        <v>0.41444555399999999</v>
      </c>
      <c r="C151" s="202">
        <v>0.57942039999999995</v>
      </c>
      <c r="D151" s="203">
        <v>0.71078911099999997</v>
      </c>
      <c r="E151" s="252">
        <v>0.76681444300000001</v>
      </c>
      <c r="F151" s="253">
        <v>0.92791239400000003</v>
      </c>
      <c r="G151" s="288">
        <v>0.67735041299999998</v>
      </c>
      <c r="H151" s="289">
        <v>0.87713123800000004</v>
      </c>
    </row>
    <row r="152" spans="1:8" x14ac:dyDescent="0.5">
      <c r="A152" s="167">
        <v>0.22183697799999999</v>
      </c>
      <c r="B152" s="168">
        <v>0.31721396299999999</v>
      </c>
      <c r="C152" s="202">
        <v>0.35570901700000002</v>
      </c>
      <c r="D152" s="203">
        <v>0.15251168300000001</v>
      </c>
      <c r="E152" s="252">
        <v>0.74242054400000002</v>
      </c>
      <c r="F152" s="253">
        <v>0.59955176300000002</v>
      </c>
      <c r="G152" s="288">
        <v>0.63554989100000003</v>
      </c>
      <c r="H152" s="289">
        <v>0.51280073400000004</v>
      </c>
    </row>
    <row r="153" spans="1:8" x14ac:dyDescent="0.5">
      <c r="A153" s="167">
        <v>0.14291173300000001</v>
      </c>
      <c r="B153" s="168">
        <v>0.14157682399999999</v>
      </c>
      <c r="C153" s="202">
        <v>0.54114315599999996</v>
      </c>
      <c r="D153" s="203">
        <v>2.9708848E-2</v>
      </c>
      <c r="E153" s="252">
        <v>0.85127044100000004</v>
      </c>
      <c r="F153" s="253">
        <v>0.55695355999999996</v>
      </c>
      <c r="G153" s="288">
        <v>0.47971018399999998</v>
      </c>
      <c r="H153" s="289">
        <v>0.74247533399999999</v>
      </c>
    </row>
    <row r="154" spans="1:8" x14ac:dyDescent="0.5">
      <c r="A154" s="167">
        <v>0.20369596700000001</v>
      </c>
      <c r="B154" s="168">
        <v>8.7059530999999996E-2</v>
      </c>
      <c r="C154" s="202">
        <v>0.40247558500000002</v>
      </c>
      <c r="D154" s="203">
        <v>0.35962764200000003</v>
      </c>
      <c r="E154" s="252">
        <v>0.85105777299999996</v>
      </c>
      <c r="F154" s="253">
        <v>0.58963395100000005</v>
      </c>
      <c r="G154" s="288">
        <v>0.91038425300000003</v>
      </c>
      <c r="H154" s="289">
        <v>0.46055326299999999</v>
      </c>
    </row>
    <row r="155" spans="1:8" x14ac:dyDescent="0.5">
      <c r="A155" s="167">
        <v>0.36426773600000001</v>
      </c>
      <c r="B155" s="168">
        <v>0.446828316</v>
      </c>
      <c r="C155" s="202">
        <v>0.41153401000000001</v>
      </c>
      <c r="D155" s="203">
        <v>0.24298317</v>
      </c>
      <c r="E155" s="252">
        <v>0.96431445900000001</v>
      </c>
      <c r="F155" s="253">
        <v>0.263094732</v>
      </c>
      <c r="G155" s="288">
        <v>0.85090488799999997</v>
      </c>
      <c r="H155" s="289">
        <v>0.74464230399999998</v>
      </c>
    </row>
    <row r="156" spans="1:8" x14ac:dyDescent="0.5">
      <c r="A156" s="167">
        <v>0.243373856</v>
      </c>
      <c r="B156" s="168">
        <v>0.11162288300000001</v>
      </c>
      <c r="C156" s="202">
        <v>0.80340636399999998</v>
      </c>
      <c r="D156" s="203">
        <v>0.12701781600000001</v>
      </c>
      <c r="E156" s="252">
        <v>0.78917262700000002</v>
      </c>
      <c r="F156" s="253">
        <v>0.68963362399999995</v>
      </c>
      <c r="G156" s="288">
        <v>0.90794424100000004</v>
      </c>
      <c r="H156" s="289">
        <v>0.76660209599999996</v>
      </c>
    </row>
    <row r="157" spans="1:8" x14ac:dyDescent="0.5">
      <c r="A157" s="167">
        <v>9.9343754000000006E-2</v>
      </c>
      <c r="B157" s="168">
        <v>0.31855091000000002</v>
      </c>
      <c r="C157" s="202">
        <v>0.66953089700000001</v>
      </c>
      <c r="D157" s="203">
        <v>0.61247602000000001</v>
      </c>
      <c r="E157" s="252">
        <v>0.64450533600000004</v>
      </c>
      <c r="F157" s="253">
        <v>0.33719416800000002</v>
      </c>
      <c r="G157" s="288">
        <v>0.64233312300000001</v>
      </c>
      <c r="H157" s="289">
        <v>0.42512282000000001</v>
      </c>
    </row>
    <row r="158" spans="1:8" x14ac:dyDescent="0.5">
      <c r="A158" s="167">
        <v>0.33197821300000002</v>
      </c>
      <c r="B158" s="168">
        <v>0.14291173300000001</v>
      </c>
      <c r="C158" s="202">
        <v>0.57298608100000004</v>
      </c>
      <c r="D158" s="203">
        <v>0.192016521</v>
      </c>
      <c r="E158" s="252">
        <v>0.55695355999999996</v>
      </c>
      <c r="F158" s="253">
        <v>0.65486255199999999</v>
      </c>
      <c r="G158" s="288">
        <v>0.56502042100000005</v>
      </c>
      <c r="H158" s="289">
        <v>0.68149542699999999</v>
      </c>
    </row>
    <row r="159" spans="1:8" x14ac:dyDescent="0.5">
      <c r="A159" s="167">
        <v>0.11162288300000001</v>
      </c>
      <c r="B159" s="168">
        <v>0.18754458199999999</v>
      </c>
      <c r="C159" s="202">
        <v>0.520712536</v>
      </c>
      <c r="D159" s="203">
        <v>0.186577615</v>
      </c>
      <c r="E159" s="252">
        <v>0.28931167800000002</v>
      </c>
      <c r="F159" s="253">
        <v>0.66750217599999995</v>
      </c>
      <c r="G159" s="288">
        <v>0.79951497299999996</v>
      </c>
      <c r="H159" s="289">
        <v>0.73408977200000003</v>
      </c>
    </row>
    <row r="160" spans="1:8" x14ac:dyDescent="0.5">
      <c r="A160" s="167">
        <v>0.338323873</v>
      </c>
      <c r="B160" s="168">
        <v>0.15019004599999999</v>
      </c>
      <c r="C160" s="202">
        <v>0.830064566</v>
      </c>
      <c r="D160" s="203">
        <v>0.74588185699999998</v>
      </c>
      <c r="E160" s="252">
        <v>0.59955176300000002</v>
      </c>
      <c r="F160" s="253">
        <v>0.55654360300000005</v>
      </c>
      <c r="G160" s="288">
        <v>0.79079349899999996</v>
      </c>
      <c r="H160" s="289">
        <v>0.67776625599999996</v>
      </c>
    </row>
    <row r="161" spans="1:8" x14ac:dyDescent="0.5">
      <c r="A161" s="167">
        <v>0.36428735200000001</v>
      </c>
      <c r="B161" s="168">
        <v>0.73085423999999999</v>
      </c>
      <c r="C161" s="202">
        <v>9.6316533999999995E-2</v>
      </c>
      <c r="D161" s="203">
        <v>0.288002549</v>
      </c>
      <c r="E161" s="252">
        <v>0.54659166599999998</v>
      </c>
      <c r="F161" s="253">
        <v>0.64555787499999995</v>
      </c>
      <c r="G161" s="288">
        <v>0.696614811</v>
      </c>
      <c r="H161" s="289">
        <v>0.73710700200000001</v>
      </c>
    </row>
    <row r="162" spans="1:8" x14ac:dyDescent="0.5">
      <c r="A162" s="167">
        <v>0.348207298</v>
      </c>
      <c r="B162" s="168">
        <v>0.60639329900000005</v>
      </c>
      <c r="C162" s="202">
        <v>0.62913997399999999</v>
      </c>
      <c r="D162" s="203">
        <v>0.24321970400000001</v>
      </c>
      <c r="E162" s="252">
        <v>0.80062327799999999</v>
      </c>
      <c r="F162" s="253">
        <v>0.82255514600000001</v>
      </c>
      <c r="G162" s="288">
        <v>0.94161936700000004</v>
      </c>
      <c r="H162" s="289">
        <v>0.62767209499999999</v>
      </c>
    </row>
    <row r="163" spans="1:8" x14ac:dyDescent="0.5">
      <c r="A163" s="167">
        <v>7.9643650999999996E-2</v>
      </c>
      <c r="B163" s="168">
        <v>0.23927232200000001</v>
      </c>
      <c r="C163" s="202">
        <v>0.46678669099999998</v>
      </c>
      <c r="D163" s="203">
        <v>0.33057888899999999</v>
      </c>
      <c r="E163" s="252">
        <v>0.71496162200000002</v>
      </c>
      <c r="F163" s="253">
        <v>0.706501724</v>
      </c>
      <c r="G163" s="288">
        <v>0.81221200500000001</v>
      </c>
      <c r="H163" s="289">
        <v>0.67579687899999996</v>
      </c>
    </row>
    <row r="164" spans="1:8" x14ac:dyDescent="0.5">
      <c r="A164" s="167">
        <v>0.13152679</v>
      </c>
      <c r="B164" s="168">
        <v>0.18792925999999999</v>
      </c>
      <c r="C164" s="204">
        <v>0.44587115300000002</v>
      </c>
      <c r="D164" s="205">
        <v>0.20002017</v>
      </c>
      <c r="E164" s="252">
        <v>0.65869513999999996</v>
      </c>
      <c r="F164" s="253">
        <v>0.54659166599999998</v>
      </c>
      <c r="G164" s="288">
        <v>0.88364890900000004</v>
      </c>
      <c r="H164" s="289">
        <v>0.78187476099999997</v>
      </c>
    </row>
    <row r="165" spans="1:8" x14ac:dyDescent="0.5">
      <c r="A165" s="167">
        <v>8.1704607999999998E-2</v>
      </c>
      <c r="B165" s="168">
        <v>0.18260490800000001</v>
      </c>
      <c r="C165" s="206">
        <v>0.98123275499999996</v>
      </c>
      <c r="D165" s="207">
        <v>0.65786975400000003</v>
      </c>
      <c r="E165" s="252">
        <v>0.66691848600000003</v>
      </c>
      <c r="F165" s="253">
        <v>0.62177449399999996</v>
      </c>
      <c r="G165" s="288">
        <v>0.760042196</v>
      </c>
      <c r="H165" s="289">
        <v>0.62301751699999997</v>
      </c>
    </row>
    <row r="166" spans="1:8" x14ac:dyDescent="0.5">
      <c r="A166" s="167">
        <v>0.496751636</v>
      </c>
      <c r="B166" s="168">
        <v>0.42984719900000001</v>
      </c>
      <c r="C166" s="208">
        <v>0.155179768</v>
      </c>
      <c r="D166" s="209">
        <v>0.57731457900000005</v>
      </c>
      <c r="E166" s="252">
        <v>0.79546528299999997</v>
      </c>
      <c r="F166" s="253">
        <v>0.389532198</v>
      </c>
      <c r="G166" s="288">
        <v>0.73533911500000004</v>
      </c>
      <c r="H166" s="289">
        <v>0.72392975699999995</v>
      </c>
    </row>
    <row r="167" spans="1:8" x14ac:dyDescent="0.5">
      <c r="A167" s="167">
        <v>0.28218125199999999</v>
      </c>
      <c r="B167" s="168">
        <v>0.14846536399999999</v>
      </c>
      <c r="C167" s="208">
        <v>0.87241177599999997</v>
      </c>
      <c r="D167" s="209">
        <v>0.62039791700000002</v>
      </c>
      <c r="E167" s="252">
        <v>0.95183253599999995</v>
      </c>
      <c r="F167" s="253">
        <v>9.9675437000000006E-2</v>
      </c>
      <c r="G167" s="288">
        <v>0.79258684000000001</v>
      </c>
      <c r="H167" s="289">
        <v>0.93932905200000005</v>
      </c>
    </row>
    <row r="168" spans="1:8" x14ac:dyDescent="0.5">
      <c r="A168" s="167">
        <v>0.70786679399999997</v>
      </c>
      <c r="B168" s="168">
        <v>0.64569822899999996</v>
      </c>
      <c r="C168" s="208">
        <v>0.51079583399999995</v>
      </c>
      <c r="D168" s="209">
        <v>0.64083027299999995</v>
      </c>
      <c r="E168" s="252">
        <v>0.62084104900000003</v>
      </c>
      <c r="F168" s="253">
        <v>0.53492419199999997</v>
      </c>
      <c r="G168" s="288">
        <v>0.93932905200000005</v>
      </c>
      <c r="H168" s="289">
        <v>0.92493449900000002</v>
      </c>
    </row>
    <row r="169" spans="1:8" x14ac:dyDescent="0.5">
      <c r="A169" s="167">
        <v>0.15718558299999999</v>
      </c>
      <c r="B169" s="168">
        <v>0.15763649699999999</v>
      </c>
      <c r="C169" s="208">
        <v>0.47439970100000001</v>
      </c>
      <c r="D169" s="209">
        <v>9.8769734999999997E-2</v>
      </c>
      <c r="E169" s="252">
        <v>0.62642078000000001</v>
      </c>
      <c r="F169" s="253">
        <v>0.54612913100000005</v>
      </c>
      <c r="G169" s="288">
        <v>0.60085564300000005</v>
      </c>
      <c r="H169" s="289">
        <v>0.58522610100000005</v>
      </c>
    </row>
    <row r="170" spans="1:8" x14ac:dyDescent="0.5">
      <c r="A170" s="167">
        <v>0.239766544</v>
      </c>
      <c r="B170" s="168">
        <v>3.0937289999999999E-2</v>
      </c>
      <c r="C170" s="208">
        <v>0.579293791</v>
      </c>
      <c r="D170" s="209">
        <v>0.62273604299999996</v>
      </c>
      <c r="E170" s="252">
        <v>0.64555787499999995</v>
      </c>
      <c r="F170" s="253">
        <v>0.58136774400000002</v>
      </c>
      <c r="G170" s="288">
        <v>0.81472984900000001</v>
      </c>
      <c r="H170" s="289">
        <v>0.49169072400000002</v>
      </c>
    </row>
    <row r="171" spans="1:8" x14ac:dyDescent="0.5">
      <c r="A171" s="167">
        <v>0.24880265800000001</v>
      </c>
      <c r="B171" s="168">
        <v>0.50256078400000004</v>
      </c>
      <c r="C171" s="208">
        <v>0.128864961</v>
      </c>
      <c r="D171" s="209">
        <v>0.579293791</v>
      </c>
      <c r="E171" s="252">
        <v>0.59510898400000001</v>
      </c>
      <c r="F171" s="253">
        <v>0.22702540900000001</v>
      </c>
      <c r="G171" s="288">
        <v>0.716069921</v>
      </c>
      <c r="H171" s="289">
        <v>0.46389323199999999</v>
      </c>
    </row>
    <row r="172" spans="1:8" x14ac:dyDescent="0.5">
      <c r="A172" s="167">
        <v>0.96232192699999997</v>
      </c>
      <c r="B172" s="168">
        <v>0.29771435000000002</v>
      </c>
      <c r="C172" s="208">
        <v>0.70015227899999999</v>
      </c>
      <c r="D172" s="209">
        <v>0.76523350099999998</v>
      </c>
      <c r="E172" s="252">
        <v>0.67216482</v>
      </c>
      <c r="F172" s="253">
        <v>0.82280445800000002</v>
      </c>
      <c r="G172" s="288">
        <v>0.66588954700000003</v>
      </c>
      <c r="H172" s="289">
        <v>0.74028440799999995</v>
      </c>
    </row>
    <row r="173" spans="1:8" x14ac:dyDescent="0.5">
      <c r="A173" s="167">
        <v>0.263850959</v>
      </c>
      <c r="B173" s="168">
        <v>0.13642570400000001</v>
      </c>
      <c r="C173" s="208">
        <v>0.42530901799999998</v>
      </c>
      <c r="D173" s="209">
        <v>0.99363083799999996</v>
      </c>
      <c r="E173" s="252">
        <v>0.96622519200000001</v>
      </c>
      <c r="F173" s="253">
        <v>0.98377513599999999</v>
      </c>
      <c r="G173" s="288">
        <v>0.77740548399999998</v>
      </c>
      <c r="H173" s="289">
        <v>0.48412297999999998</v>
      </c>
    </row>
    <row r="174" spans="1:8" x14ac:dyDescent="0.5">
      <c r="A174" s="167">
        <v>0.23927232200000001</v>
      </c>
      <c r="B174" s="168">
        <v>0.106680661</v>
      </c>
      <c r="C174" s="208">
        <v>0.158043609</v>
      </c>
      <c r="D174" s="209">
        <v>0.59456982199999997</v>
      </c>
      <c r="E174" s="252">
        <v>0.81334731500000002</v>
      </c>
      <c r="F174" s="253">
        <v>0.54120906199999996</v>
      </c>
      <c r="G174" s="288">
        <v>0.85558730400000005</v>
      </c>
      <c r="H174" s="289">
        <v>0.76572818099999995</v>
      </c>
    </row>
    <row r="175" spans="1:8" x14ac:dyDescent="0.5">
      <c r="A175" s="167">
        <v>0.20661289699999999</v>
      </c>
      <c r="B175" s="168">
        <v>0.19927853800000001</v>
      </c>
      <c r="C175" s="208">
        <v>0.92682516999999998</v>
      </c>
      <c r="D175" s="209">
        <v>0.10247920200000001</v>
      </c>
      <c r="E175" s="252">
        <v>0.63234503099999995</v>
      </c>
      <c r="F175" s="253">
        <v>0.97155822800000002</v>
      </c>
      <c r="G175" s="288">
        <v>0.85186291599999997</v>
      </c>
      <c r="H175" s="289">
        <v>0.88364890900000004</v>
      </c>
    </row>
    <row r="176" spans="1:8" x14ac:dyDescent="0.5">
      <c r="A176" s="167">
        <v>0.34950272100000002</v>
      </c>
      <c r="B176" s="168">
        <v>5.8715634000000003E-2</v>
      </c>
      <c r="C176" s="208">
        <v>9.8769734999999997E-2</v>
      </c>
      <c r="D176" s="209">
        <v>0.132520902</v>
      </c>
      <c r="E176" s="252">
        <v>0.84562952700000005</v>
      </c>
      <c r="F176" s="253">
        <v>0.84459040299999999</v>
      </c>
      <c r="G176" s="288">
        <v>0.76690685800000002</v>
      </c>
      <c r="H176" s="289">
        <v>0.58458092299999997</v>
      </c>
    </row>
    <row r="177" spans="1:8" x14ac:dyDescent="0.5">
      <c r="A177" s="167">
        <v>0.271654065</v>
      </c>
      <c r="B177" s="168">
        <v>0.459778721</v>
      </c>
      <c r="C177" s="208">
        <v>0.60490363300000005</v>
      </c>
      <c r="D177" s="209">
        <v>0.89401298699999998</v>
      </c>
      <c r="E177" s="252">
        <v>0.46705917400000002</v>
      </c>
      <c r="F177" s="253">
        <v>0.87433009900000003</v>
      </c>
      <c r="G177" s="288">
        <v>0.94947232199999998</v>
      </c>
      <c r="H177" s="289">
        <v>0.60755593900000004</v>
      </c>
    </row>
    <row r="178" spans="1:8" x14ac:dyDescent="0.5">
      <c r="A178" s="167">
        <v>0.14846536399999999</v>
      </c>
      <c r="B178" s="168">
        <v>0.14490900200000001</v>
      </c>
      <c r="C178" s="208">
        <v>0.62273604299999996</v>
      </c>
      <c r="D178" s="209">
        <v>0.42530901799999998</v>
      </c>
      <c r="E178" s="252">
        <v>0.62984341200000005</v>
      </c>
      <c r="F178" s="253">
        <v>0.91610773400000001</v>
      </c>
      <c r="G178" s="288">
        <v>0.85031809000000003</v>
      </c>
      <c r="H178" s="289">
        <v>0.40554645099999997</v>
      </c>
    </row>
    <row r="179" spans="1:8" x14ac:dyDescent="0.5">
      <c r="A179" s="167">
        <v>5.9156357999999999E-2</v>
      </c>
      <c r="B179" s="168">
        <v>0.246481851</v>
      </c>
      <c r="C179" s="208">
        <v>0.10247920200000001</v>
      </c>
      <c r="D179" s="209">
        <v>0.89790045799999996</v>
      </c>
      <c r="E179" s="252">
        <v>0.88412587300000001</v>
      </c>
      <c r="F179" s="253">
        <v>0.66691848600000003</v>
      </c>
      <c r="G179" s="288">
        <v>0.56168734300000001</v>
      </c>
      <c r="H179" s="289">
        <v>0.75478466</v>
      </c>
    </row>
    <row r="180" spans="1:8" x14ac:dyDescent="0.5">
      <c r="A180" s="167">
        <v>0.19518719300000001</v>
      </c>
      <c r="B180" s="168">
        <v>0.52392570400000005</v>
      </c>
      <c r="C180" s="208">
        <v>0.95291384000000001</v>
      </c>
      <c r="D180" s="209">
        <v>0.60490363300000005</v>
      </c>
      <c r="E180" s="252">
        <v>0.62331322300000003</v>
      </c>
      <c r="F180" s="253">
        <v>0.64450533600000004</v>
      </c>
      <c r="G180" s="288">
        <v>0.73590675400000005</v>
      </c>
      <c r="H180" s="289">
        <v>0.73979400200000001</v>
      </c>
    </row>
    <row r="181" spans="1:8" x14ac:dyDescent="0.5">
      <c r="A181" s="167">
        <v>0.118083437</v>
      </c>
      <c r="B181" s="168">
        <v>0.28218125199999999</v>
      </c>
      <c r="C181" s="208">
        <v>0.14291363200000001</v>
      </c>
      <c r="D181" s="209">
        <v>0.55898997900000003</v>
      </c>
      <c r="E181" s="252">
        <v>0.115753071</v>
      </c>
      <c r="F181" s="253">
        <v>0.81355474699999997</v>
      </c>
      <c r="G181" s="288">
        <v>0.69866771699999997</v>
      </c>
      <c r="H181" s="289">
        <v>0.65870065099999997</v>
      </c>
    </row>
    <row r="182" spans="1:8" x14ac:dyDescent="0.5">
      <c r="A182" s="167">
        <v>0.48963177899999999</v>
      </c>
      <c r="B182" s="168">
        <v>0.40185690000000002</v>
      </c>
      <c r="C182" s="208">
        <v>0.89401298699999998</v>
      </c>
      <c r="D182" s="209">
        <v>0.74003526900000005</v>
      </c>
      <c r="E182" s="252">
        <v>0.70950556499999995</v>
      </c>
      <c r="F182" s="253">
        <v>0.48053179899999998</v>
      </c>
      <c r="G182" s="288">
        <v>0.63403078999999996</v>
      </c>
      <c r="H182" s="289">
        <v>0.62265674999999998</v>
      </c>
    </row>
    <row r="183" spans="1:8" x14ac:dyDescent="0.5">
      <c r="A183" s="167">
        <v>0.121744248</v>
      </c>
      <c r="B183" s="168">
        <v>0.69368592900000003</v>
      </c>
      <c r="C183" s="208">
        <v>0.132520902</v>
      </c>
      <c r="D183" s="209">
        <v>0.51866936399999997</v>
      </c>
      <c r="E183" s="252">
        <v>0.68214447</v>
      </c>
      <c r="F183" s="253">
        <v>0.74242054400000002</v>
      </c>
      <c r="G183" s="288">
        <v>0.62851697299999998</v>
      </c>
      <c r="H183" s="289">
        <v>0.76668620899999995</v>
      </c>
    </row>
    <row r="184" spans="1:8" x14ac:dyDescent="0.5">
      <c r="A184" s="167">
        <v>8.2501986999999999E-2</v>
      </c>
      <c r="B184" s="168">
        <v>0.26762895599999997</v>
      </c>
      <c r="C184" s="208">
        <v>0.47098815399999999</v>
      </c>
      <c r="D184" s="209">
        <v>0.44273479799999998</v>
      </c>
      <c r="E184" s="252">
        <v>0.83879767800000005</v>
      </c>
      <c r="F184" s="253">
        <v>0.53637490899999996</v>
      </c>
      <c r="G184" s="288">
        <v>0.88480157599999998</v>
      </c>
      <c r="H184" s="289">
        <v>0.90177384599999999</v>
      </c>
    </row>
    <row r="185" spans="1:8" x14ac:dyDescent="0.5">
      <c r="A185" s="167">
        <v>0.40659582799999999</v>
      </c>
      <c r="B185" s="168">
        <v>0.11172988</v>
      </c>
      <c r="C185" s="208">
        <v>0.82564718599999998</v>
      </c>
      <c r="D185" s="209">
        <v>0.96351942899999998</v>
      </c>
      <c r="E185" s="252">
        <v>0.53160354300000001</v>
      </c>
      <c r="F185" s="253">
        <v>0.53605725000000004</v>
      </c>
      <c r="G185" s="288">
        <v>0.84547698299999996</v>
      </c>
      <c r="H185" s="289">
        <v>0.71006451199999998</v>
      </c>
    </row>
    <row r="186" spans="1:8" x14ac:dyDescent="0.5">
      <c r="A186" s="167">
        <v>0.41058730900000001</v>
      </c>
      <c r="B186" s="168">
        <v>0.70149132800000003</v>
      </c>
      <c r="C186" s="208">
        <v>0.96436588499999998</v>
      </c>
      <c r="D186" s="209">
        <v>0.12077882199999999</v>
      </c>
      <c r="E186" s="252">
        <v>0.669061189</v>
      </c>
      <c r="F186" s="253">
        <v>0.88851335899999995</v>
      </c>
      <c r="G186" s="288">
        <v>0.54007902799999996</v>
      </c>
      <c r="H186" s="289">
        <v>0.63802702</v>
      </c>
    </row>
    <row r="187" spans="1:8" x14ac:dyDescent="0.5">
      <c r="A187" s="167">
        <v>0.45869729100000001</v>
      </c>
      <c r="B187" s="168">
        <v>0.43789053700000002</v>
      </c>
      <c r="C187" s="208">
        <v>0.43057115000000001</v>
      </c>
      <c r="D187" s="209">
        <v>0.944929358</v>
      </c>
      <c r="E187" s="254">
        <v>0.31368790899999999</v>
      </c>
      <c r="F187" s="255">
        <v>0.65869513999999996</v>
      </c>
      <c r="G187" s="288">
        <v>0.85584178600000005</v>
      </c>
      <c r="H187" s="289">
        <v>0.88336750200000003</v>
      </c>
    </row>
    <row r="188" spans="1:8" x14ac:dyDescent="0.5">
      <c r="A188" s="167">
        <v>0.25586188300000001</v>
      </c>
      <c r="B188" s="168">
        <v>0.35654513199999999</v>
      </c>
      <c r="C188" s="208">
        <v>0.990801021</v>
      </c>
      <c r="D188" s="209">
        <v>0.528693898</v>
      </c>
      <c r="E188" s="256">
        <v>0.97333924199999999</v>
      </c>
      <c r="F188" s="257">
        <v>0.82559380599999999</v>
      </c>
      <c r="G188" s="288">
        <v>0.97979431900000002</v>
      </c>
      <c r="H188" s="289">
        <v>0.52440428400000005</v>
      </c>
    </row>
    <row r="189" spans="1:8" x14ac:dyDescent="0.5">
      <c r="A189" s="167">
        <v>0.273134184</v>
      </c>
      <c r="B189" s="168">
        <v>0.36810738399999998</v>
      </c>
      <c r="C189" s="208">
        <v>0.83683741</v>
      </c>
      <c r="D189" s="209">
        <v>0.128864961</v>
      </c>
      <c r="E189" s="258">
        <v>0.96327675199999996</v>
      </c>
      <c r="F189" s="259">
        <v>0.91500510199999996</v>
      </c>
      <c r="G189" s="288">
        <v>0.54665867499999998</v>
      </c>
      <c r="H189" s="289">
        <v>0.79382601900000005</v>
      </c>
    </row>
    <row r="190" spans="1:8" x14ac:dyDescent="0.5">
      <c r="A190" s="167">
        <v>0.30937722899999998</v>
      </c>
      <c r="B190" s="168">
        <v>7.2660850999999999E-2</v>
      </c>
      <c r="C190" s="208">
        <v>0.87797390099999995</v>
      </c>
      <c r="D190" s="209">
        <v>0.75756768500000005</v>
      </c>
      <c r="E190" s="258">
        <v>8.4574075999999998E-2</v>
      </c>
      <c r="F190" s="259">
        <v>0.79658426500000001</v>
      </c>
      <c r="G190" s="288">
        <v>0.90177384599999999</v>
      </c>
      <c r="H190" s="289">
        <v>0.378586582</v>
      </c>
    </row>
    <row r="191" spans="1:8" x14ac:dyDescent="0.5">
      <c r="A191" s="167">
        <v>0.23913984999999999</v>
      </c>
      <c r="B191" s="168">
        <v>0.106749445</v>
      </c>
      <c r="C191" s="208">
        <v>0.97485529299999996</v>
      </c>
      <c r="D191" s="209">
        <v>0.40831932900000001</v>
      </c>
      <c r="E191" s="258">
        <v>0.83863705799999999</v>
      </c>
      <c r="F191" s="259">
        <v>0.606512316</v>
      </c>
      <c r="G191" s="288">
        <v>0.66540034000000003</v>
      </c>
      <c r="H191" s="289">
        <v>0.67409276200000001</v>
      </c>
    </row>
    <row r="192" spans="1:8" x14ac:dyDescent="0.5">
      <c r="A192" s="167">
        <v>0.460391404</v>
      </c>
      <c r="B192" s="168">
        <v>0.50706949199999996</v>
      </c>
      <c r="C192" s="208">
        <v>0.85966266300000005</v>
      </c>
      <c r="D192" s="209">
        <v>0.158043609</v>
      </c>
      <c r="E192" s="258">
        <v>0.90238043800000001</v>
      </c>
      <c r="F192" s="259">
        <v>0.92224473200000001</v>
      </c>
      <c r="G192" s="288">
        <v>0.61187999400000004</v>
      </c>
      <c r="H192" s="289">
        <v>0.50228851200000002</v>
      </c>
    </row>
    <row r="193" spans="1:8" x14ac:dyDescent="0.5">
      <c r="A193" s="167">
        <v>0.395094208</v>
      </c>
      <c r="B193" s="168">
        <v>6.4804246999999995E-2</v>
      </c>
      <c r="C193" s="208">
        <v>0.729679882</v>
      </c>
      <c r="D193" s="209">
        <v>0.97635318800000004</v>
      </c>
      <c r="E193" s="258">
        <v>0.89007492899999996</v>
      </c>
      <c r="F193" s="259">
        <v>0.76966542800000004</v>
      </c>
      <c r="G193" s="288">
        <v>0.78411536599999998</v>
      </c>
      <c r="H193" s="289">
        <v>0.92590152199999998</v>
      </c>
    </row>
    <row r="194" spans="1:8" x14ac:dyDescent="0.5">
      <c r="A194" s="167">
        <v>0.210732264</v>
      </c>
      <c r="B194" s="168">
        <v>0.13908278499999999</v>
      </c>
      <c r="C194" s="208">
        <v>0.91067446699999999</v>
      </c>
      <c r="D194" s="209">
        <v>0.94254185599999996</v>
      </c>
      <c r="E194" s="258">
        <v>0.70232234199999999</v>
      </c>
      <c r="F194" s="259">
        <v>0.84006487399999996</v>
      </c>
      <c r="G194" s="288">
        <v>0.632021312</v>
      </c>
      <c r="H194" s="289">
        <v>0.52035865800000003</v>
      </c>
    </row>
    <row r="195" spans="1:8" x14ac:dyDescent="0.5">
      <c r="A195" s="167">
        <v>0.95920628900000005</v>
      </c>
      <c r="B195" s="168">
        <v>0.34950272100000002</v>
      </c>
      <c r="C195" s="208">
        <v>0.55874222500000004</v>
      </c>
      <c r="D195" s="209">
        <v>0.98545258400000002</v>
      </c>
      <c r="E195" s="258">
        <v>0.77597403600000003</v>
      </c>
      <c r="F195" s="259">
        <v>0.81777321800000002</v>
      </c>
      <c r="G195" s="288">
        <v>0.682394795</v>
      </c>
      <c r="H195" s="289">
        <v>0.74949566000000001</v>
      </c>
    </row>
    <row r="196" spans="1:8" x14ac:dyDescent="0.5">
      <c r="A196" s="167">
        <v>0.38906724500000001</v>
      </c>
      <c r="B196" s="168">
        <v>0.45869729100000001</v>
      </c>
      <c r="C196" s="208">
        <v>0.89790045799999996</v>
      </c>
      <c r="D196" s="209">
        <v>0.253722952</v>
      </c>
      <c r="E196" s="258">
        <v>0.78525595699999995</v>
      </c>
      <c r="F196" s="259">
        <v>0.709589531</v>
      </c>
      <c r="G196" s="288">
        <v>0.65796055899999994</v>
      </c>
      <c r="H196" s="289">
        <v>0.76612336700000006</v>
      </c>
    </row>
    <row r="197" spans="1:8" x14ac:dyDescent="0.5">
      <c r="A197" s="167">
        <v>0.43240441600000001</v>
      </c>
      <c r="B197" s="168">
        <v>0.142924471</v>
      </c>
      <c r="C197" s="208">
        <v>0.96563971699999995</v>
      </c>
      <c r="D197" s="209">
        <v>0.22902927300000001</v>
      </c>
      <c r="E197" s="258">
        <v>0.94197123500000002</v>
      </c>
      <c r="F197" s="259">
        <v>0.61650181400000004</v>
      </c>
      <c r="G197" s="288">
        <v>0.63345926799999996</v>
      </c>
      <c r="H197" s="289">
        <v>0.83399845800000005</v>
      </c>
    </row>
    <row r="198" spans="1:8" x14ac:dyDescent="0.5">
      <c r="A198" s="167">
        <v>0.120837324</v>
      </c>
      <c r="B198" s="168">
        <v>0.204523916</v>
      </c>
      <c r="C198" s="208">
        <v>0.49582361400000002</v>
      </c>
      <c r="D198" s="209">
        <v>0.43057115000000001</v>
      </c>
      <c r="E198" s="258">
        <v>0.87360030099999997</v>
      </c>
      <c r="F198" s="259">
        <v>0.77597403600000003</v>
      </c>
      <c r="G198" s="288">
        <v>0.572284766</v>
      </c>
      <c r="H198" s="289">
        <v>0.70764874099999997</v>
      </c>
    </row>
    <row r="199" spans="1:8" x14ac:dyDescent="0.5">
      <c r="A199" s="167">
        <v>0.97122556900000001</v>
      </c>
      <c r="B199" s="168">
        <v>0.17919375500000001</v>
      </c>
      <c r="C199" s="208">
        <v>0.64091201399999997</v>
      </c>
      <c r="D199" s="209">
        <v>0.79805730200000002</v>
      </c>
      <c r="E199" s="258">
        <v>0.74817631299999998</v>
      </c>
      <c r="F199" s="259">
        <v>0.80035862999999996</v>
      </c>
      <c r="G199" s="288">
        <v>0.318942858</v>
      </c>
      <c r="H199" s="289">
        <v>0.60368785000000003</v>
      </c>
    </row>
    <row r="200" spans="1:8" x14ac:dyDescent="0.5">
      <c r="A200" s="167">
        <v>0.31721396299999999</v>
      </c>
      <c r="B200" s="168">
        <v>0.218774838</v>
      </c>
      <c r="C200" s="208">
        <v>0.98801269700000005</v>
      </c>
      <c r="D200" s="209">
        <v>0.46279039900000002</v>
      </c>
      <c r="E200" s="258">
        <v>0.80035862999999996</v>
      </c>
      <c r="F200" s="259">
        <v>0.64731083499999997</v>
      </c>
      <c r="G200" s="288">
        <v>0.66028590600000003</v>
      </c>
      <c r="H200" s="289">
        <v>0.64399532500000001</v>
      </c>
    </row>
    <row r="201" spans="1:8" x14ac:dyDescent="0.5">
      <c r="A201" s="167">
        <v>0.46254891300000001</v>
      </c>
      <c r="B201" s="168">
        <v>0.61427512399999995</v>
      </c>
      <c r="C201" s="208">
        <v>0.67354951100000005</v>
      </c>
      <c r="D201" s="209">
        <v>0.67290388199999995</v>
      </c>
      <c r="E201" s="258">
        <v>0.709589531</v>
      </c>
      <c r="F201" s="259">
        <v>0.71394708799999995</v>
      </c>
      <c r="G201" s="288">
        <v>0.68223402</v>
      </c>
      <c r="H201" s="289">
        <v>0.81773869899999996</v>
      </c>
    </row>
    <row r="202" spans="1:8" x14ac:dyDescent="0.5">
      <c r="A202" s="167">
        <v>0.1548928</v>
      </c>
      <c r="B202" s="168">
        <v>0.38505130700000001</v>
      </c>
      <c r="C202" s="208">
        <v>0.34200493799999998</v>
      </c>
      <c r="D202" s="209">
        <v>0.524651231</v>
      </c>
      <c r="E202" s="258">
        <v>0.86534324900000004</v>
      </c>
      <c r="F202" s="259">
        <v>0.80648736399999998</v>
      </c>
      <c r="G202" s="288">
        <v>0.91885692600000002</v>
      </c>
      <c r="H202" s="289">
        <v>0.41992814099999998</v>
      </c>
    </row>
    <row r="203" spans="1:8" x14ac:dyDescent="0.5">
      <c r="A203" s="167">
        <v>0.36548749699999999</v>
      </c>
      <c r="B203" s="168">
        <v>0.335226578</v>
      </c>
      <c r="C203" s="208">
        <v>0.22973880199999999</v>
      </c>
      <c r="D203" s="209">
        <v>0.35844899499999999</v>
      </c>
      <c r="E203" s="258">
        <v>0.93144323399999995</v>
      </c>
      <c r="F203" s="259">
        <v>0.65875086599999999</v>
      </c>
      <c r="G203" s="288">
        <v>0.31311527099999997</v>
      </c>
      <c r="H203" s="289">
        <v>0.47946642299999997</v>
      </c>
    </row>
    <row r="204" spans="1:8" x14ac:dyDescent="0.5">
      <c r="A204" s="167">
        <v>0.46192731399999998</v>
      </c>
      <c r="B204" s="168">
        <v>9.0378972000000002E-2</v>
      </c>
      <c r="C204" s="208">
        <v>6.6525590999999995E-2</v>
      </c>
      <c r="D204" s="209">
        <v>0.539442584</v>
      </c>
      <c r="E204" s="258">
        <v>0.81970080700000003</v>
      </c>
      <c r="F204" s="259">
        <v>0.99409731800000001</v>
      </c>
      <c r="G204" s="288">
        <v>0.94925975399999996</v>
      </c>
      <c r="H204" s="289">
        <v>0.91168958600000005</v>
      </c>
    </row>
    <row r="205" spans="1:8" x14ac:dyDescent="0.5">
      <c r="A205" s="167">
        <v>0.119415799</v>
      </c>
      <c r="B205" s="168">
        <v>0.21536623399999999</v>
      </c>
      <c r="C205" s="208">
        <v>0.95145328900000004</v>
      </c>
      <c r="D205" s="209">
        <v>0.17779548100000001</v>
      </c>
      <c r="E205" s="258">
        <v>0.76966542800000004</v>
      </c>
      <c r="F205" s="259">
        <v>0.74154557200000004</v>
      </c>
      <c r="G205" s="288">
        <v>0.457578543</v>
      </c>
      <c r="H205" s="289">
        <v>0.47255993800000001</v>
      </c>
    </row>
    <row r="206" spans="1:8" x14ac:dyDescent="0.5">
      <c r="A206" s="169">
        <v>0.20057523399999999</v>
      </c>
      <c r="B206" s="170">
        <v>4.5027717000000002E-2</v>
      </c>
      <c r="C206" s="208">
        <v>0.524651231</v>
      </c>
      <c r="D206" s="209">
        <v>0.403730213</v>
      </c>
      <c r="E206" s="258">
        <v>0.87173937300000004</v>
      </c>
      <c r="F206" s="259">
        <v>0.74817631299999998</v>
      </c>
      <c r="G206" s="288">
        <v>0.51372168100000004</v>
      </c>
      <c r="H206" s="289">
        <v>0.743433962</v>
      </c>
    </row>
    <row r="207" spans="1:8" x14ac:dyDescent="0.5">
      <c r="A207" s="171">
        <v>0.50566500800000003</v>
      </c>
      <c r="B207" s="172">
        <v>0.52971483200000002</v>
      </c>
      <c r="C207" s="208">
        <v>0.118598369</v>
      </c>
      <c r="D207" s="209">
        <v>0.35259061000000003</v>
      </c>
      <c r="E207" s="258">
        <v>0.80648736399999998</v>
      </c>
      <c r="F207" s="259">
        <v>0.60003388899999999</v>
      </c>
      <c r="G207" s="288">
        <v>0.49138481000000001</v>
      </c>
      <c r="H207" s="289">
        <v>0.76690685800000002</v>
      </c>
    </row>
    <row r="208" spans="1:8" x14ac:dyDescent="0.5">
      <c r="A208" s="173">
        <v>0.96522628300000002</v>
      </c>
      <c r="B208" s="174">
        <v>0.50661144000000002</v>
      </c>
      <c r="C208" s="208">
        <v>0.42769818100000001</v>
      </c>
      <c r="D208" s="209">
        <v>0.97485529299999996</v>
      </c>
      <c r="E208" s="258">
        <v>0.84006487399999996</v>
      </c>
      <c r="F208" s="259">
        <v>0.544877626</v>
      </c>
      <c r="G208" s="288">
        <v>0.76057811399999997</v>
      </c>
      <c r="H208" s="289">
        <v>0.74371779599999999</v>
      </c>
    </row>
    <row r="209" spans="1:8" x14ac:dyDescent="0.5">
      <c r="A209" s="173">
        <v>0.244409983</v>
      </c>
      <c r="B209" s="174">
        <v>0.512108491</v>
      </c>
      <c r="C209" s="208">
        <v>0.53121188799999997</v>
      </c>
      <c r="D209" s="209">
        <v>0.64091201399999997</v>
      </c>
      <c r="E209" s="258">
        <v>0.21424576000000001</v>
      </c>
      <c r="F209" s="259">
        <v>0.67933949500000002</v>
      </c>
      <c r="G209" s="288">
        <v>0.66153045200000005</v>
      </c>
      <c r="H209" s="289">
        <v>0.60271932900000003</v>
      </c>
    </row>
    <row r="210" spans="1:8" x14ac:dyDescent="0.5">
      <c r="A210" s="173">
        <v>0.230342924</v>
      </c>
      <c r="B210" s="174">
        <v>0.86722998500000004</v>
      </c>
      <c r="C210" s="208">
        <v>0.944929358</v>
      </c>
      <c r="D210" s="209">
        <v>0.32447832999999998</v>
      </c>
      <c r="E210" s="258">
        <v>0.81777321800000002</v>
      </c>
      <c r="F210" s="259">
        <v>8.3196163000000004E-2</v>
      </c>
      <c r="G210" s="288">
        <v>0.47987954799999999</v>
      </c>
      <c r="H210" s="289">
        <v>0.46822207599999999</v>
      </c>
    </row>
    <row r="211" spans="1:8" x14ac:dyDescent="0.5">
      <c r="A211" s="173">
        <v>0.20229488200000001</v>
      </c>
      <c r="B211" s="174">
        <v>0.10507206600000001</v>
      </c>
      <c r="C211" s="208">
        <v>0.34983630999999998</v>
      </c>
      <c r="D211" s="209">
        <v>0.91067446699999999</v>
      </c>
      <c r="E211" s="258">
        <v>0.57612933</v>
      </c>
      <c r="F211" s="259">
        <v>0.87173937300000004</v>
      </c>
      <c r="G211" s="288">
        <v>0.61998232799999997</v>
      </c>
      <c r="H211" s="289">
        <v>0.46397526100000003</v>
      </c>
    </row>
    <row r="212" spans="1:8" x14ac:dyDescent="0.5">
      <c r="A212" s="173">
        <v>0.211568272</v>
      </c>
      <c r="B212" s="174">
        <v>0.52823357400000004</v>
      </c>
      <c r="C212" s="208">
        <v>0.80495342400000003</v>
      </c>
      <c r="D212" s="209">
        <v>0.91795190999999998</v>
      </c>
      <c r="E212" s="258">
        <v>8.3196163000000004E-2</v>
      </c>
      <c r="F212" s="259">
        <v>8.4574075999999998E-2</v>
      </c>
      <c r="G212" s="288">
        <v>0.68500724599999996</v>
      </c>
      <c r="H212" s="289">
        <v>0.355400204</v>
      </c>
    </row>
    <row r="213" spans="1:8" x14ac:dyDescent="0.5">
      <c r="A213" s="173">
        <v>0.26697155900000002</v>
      </c>
      <c r="B213" s="174">
        <v>0.86908330600000006</v>
      </c>
      <c r="C213" s="208">
        <v>0.59914814999999999</v>
      </c>
      <c r="D213" s="209">
        <v>0.21862658500000001</v>
      </c>
      <c r="E213" s="258">
        <v>0.79658426500000001</v>
      </c>
      <c r="F213" s="259">
        <v>0.57074131699999997</v>
      </c>
      <c r="G213" s="288">
        <v>0.59274342999999996</v>
      </c>
      <c r="H213" s="289">
        <v>0.318773103</v>
      </c>
    </row>
    <row r="214" spans="1:8" x14ac:dyDescent="0.5">
      <c r="A214" s="173">
        <v>0.54051561400000003</v>
      </c>
      <c r="B214" s="174">
        <v>0.84491824800000004</v>
      </c>
      <c r="C214" s="208">
        <v>0.92611481100000004</v>
      </c>
      <c r="D214" s="209">
        <v>0.121658472</v>
      </c>
      <c r="E214" s="258">
        <v>0.95275619899999997</v>
      </c>
      <c r="F214" s="259">
        <v>0.97333924199999999</v>
      </c>
      <c r="G214" s="288">
        <v>0.46881007699999999</v>
      </c>
      <c r="H214" s="289">
        <v>0.66588954700000003</v>
      </c>
    </row>
    <row r="215" spans="1:8" x14ac:dyDescent="0.5">
      <c r="A215" s="173">
        <v>0.23163245900000001</v>
      </c>
      <c r="B215" s="174">
        <v>0.93954741399999997</v>
      </c>
      <c r="C215" s="208">
        <v>0.81266571200000004</v>
      </c>
      <c r="D215" s="209">
        <v>8.8637165000000004E-2</v>
      </c>
      <c r="E215" s="258">
        <v>0.61144040300000002</v>
      </c>
      <c r="F215" s="259">
        <v>0.12514430800000001</v>
      </c>
      <c r="G215" s="288">
        <v>0.58849062600000002</v>
      </c>
      <c r="H215" s="289">
        <v>0.68098317799999997</v>
      </c>
    </row>
    <row r="216" spans="1:8" x14ac:dyDescent="0.5">
      <c r="A216" s="173">
        <v>0.65067512400000005</v>
      </c>
      <c r="B216" s="174">
        <v>0.101249593</v>
      </c>
      <c r="C216" s="208">
        <v>0.78669820099999999</v>
      </c>
      <c r="D216" s="209">
        <v>0.40614510100000001</v>
      </c>
      <c r="E216" s="258">
        <v>0.59247063600000005</v>
      </c>
      <c r="F216" s="259">
        <v>0.63194263399999995</v>
      </c>
      <c r="G216" s="288">
        <v>0.75592053800000003</v>
      </c>
      <c r="H216" s="289">
        <v>0.54582727399999997</v>
      </c>
    </row>
    <row r="217" spans="1:8" x14ac:dyDescent="0.5">
      <c r="A217" s="173">
        <v>0.54515850099999996</v>
      </c>
      <c r="B217" s="174">
        <v>0.94739806199999999</v>
      </c>
      <c r="C217" s="208">
        <v>0.67325657100000003</v>
      </c>
      <c r="D217" s="209">
        <v>0.55242492899999995</v>
      </c>
      <c r="E217" s="258">
        <v>0.17828893000000001</v>
      </c>
      <c r="F217" s="259">
        <v>0.51333745500000005</v>
      </c>
      <c r="G217" s="288">
        <v>0.684567747</v>
      </c>
      <c r="H217" s="289">
        <v>0.67934941299999996</v>
      </c>
    </row>
    <row r="218" spans="1:8" x14ac:dyDescent="0.5">
      <c r="A218" s="173">
        <v>0.24314661000000001</v>
      </c>
      <c r="B218" s="174">
        <v>0.90156034399999996</v>
      </c>
      <c r="C218" s="208">
        <v>0.93036410000000003</v>
      </c>
      <c r="D218" s="209">
        <v>0.46810813099999998</v>
      </c>
      <c r="E218" s="258">
        <v>0.37522549399999999</v>
      </c>
      <c r="F218" s="259">
        <v>0.855585017</v>
      </c>
      <c r="G218" s="288">
        <v>0.72240735899999997</v>
      </c>
      <c r="H218" s="289">
        <v>0.515424718</v>
      </c>
    </row>
    <row r="219" spans="1:8" x14ac:dyDescent="0.5">
      <c r="A219" s="173">
        <v>0.50625715199999999</v>
      </c>
      <c r="B219" s="174">
        <v>0.85990657500000001</v>
      </c>
      <c r="C219" s="208">
        <v>0.39026825199999998</v>
      </c>
      <c r="D219" s="209">
        <v>0.66844878699999999</v>
      </c>
      <c r="E219" s="258">
        <v>0.454905371</v>
      </c>
      <c r="F219" s="259">
        <v>0.67624179799999995</v>
      </c>
      <c r="G219" s="288">
        <v>0.76612336700000006</v>
      </c>
      <c r="H219" s="289">
        <v>0.85773091899999998</v>
      </c>
    </row>
    <row r="220" spans="1:8" x14ac:dyDescent="0.5">
      <c r="A220" s="173">
        <v>0.16332982500000001</v>
      </c>
      <c r="B220" s="174">
        <v>0.82747946500000003</v>
      </c>
      <c r="C220" s="208">
        <v>0.39615402199999999</v>
      </c>
      <c r="D220" s="209">
        <v>0.100923217</v>
      </c>
      <c r="E220" s="258">
        <v>0.61650181400000004</v>
      </c>
      <c r="F220" s="259">
        <v>0.98854097600000002</v>
      </c>
      <c r="G220" s="288">
        <v>0.63116565599999996</v>
      </c>
      <c r="H220" s="289">
        <v>0.46301722200000001</v>
      </c>
    </row>
    <row r="221" spans="1:8" x14ac:dyDescent="0.5">
      <c r="A221" s="173">
        <v>0.21079698799999999</v>
      </c>
      <c r="B221" s="174">
        <v>0.63358783200000002</v>
      </c>
      <c r="C221" s="208">
        <v>0.75756768500000005</v>
      </c>
      <c r="D221" s="209">
        <v>0.11010145</v>
      </c>
      <c r="E221" s="258">
        <v>0.47364871400000003</v>
      </c>
      <c r="F221" s="259">
        <v>0.90238043800000001</v>
      </c>
      <c r="G221" s="288">
        <v>0.64871487299999997</v>
      </c>
      <c r="H221" s="289">
        <v>2.4385127999999999E-2</v>
      </c>
    </row>
    <row r="222" spans="1:8" x14ac:dyDescent="0.5">
      <c r="A222" s="173">
        <v>0.101249593</v>
      </c>
      <c r="B222" s="174">
        <v>0.62394178</v>
      </c>
      <c r="C222" s="208">
        <v>0.29155577700000002</v>
      </c>
      <c r="D222" s="209">
        <v>0.483522334</v>
      </c>
      <c r="E222" s="258">
        <v>0.855585017</v>
      </c>
      <c r="F222" s="259">
        <v>0.438020721</v>
      </c>
      <c r="G222" s="288">
        <v>0.510591193</v>
      </c>
      <c r="H222" s="289">
        <v>0.62851697299999998</v>
      </c>
    </row>
    <row r="223" spans="1:8" x14ac:dyDescent="0.5">
      <c r="A223" s="173">
        <v>0.19367474600000001</v>
      </c>
      <c r="B223" s="174">
        <v>0.93580682299999995</v>
      </c>
      <c r="C223" s="208">
        <v>0.77370718400000005</v>
      </c>
      <c r="D223" s="209">
        <v>0.470897699</v>
      </c>
      <c r="E223" s="258">
        <v>2.9133553E-2</v>
      </c>
      <c r="F223" s="259">
        <v>0.16724923799999999</v>
      </c>
      <c r="G223" s="288">
        <v>0.60074815999999998</v>
      </c>
      <c r="H223" s="289">
        <v>0.44503000500000001</v>
      </c>
    </row>
    <row r="224" spans="1:8" x14ac:dyDescent="0.5">
      <c r="A224" s="173">
        <v>0.10507206600000001</v>
      </c>
      <c r="B224" s="174">
        <v>0.62481052400000003</v>
      </c>
      <c r="C224" s="208">
        <v>3.846393E-3</v>
      </c>
      <c r="D224" s="209">
        <v>0.98801269700000005</v>
      </c>
      <c r="E224" s="258">
        <v>0.67624179799999995</v>
      </c>
      <c r="F224" s="259">
        <v>0.95410804299999996</v>
      </c>
      <c r="G224" s="288">
        <v>0.68218372599999999</v>
      </c>
      <c r="H224" s="289">
        <v>0.44776790599999999</v>
      </c>
    </row>
    <row r="225" spans="1:8" x14ac:dyDescent="0.5">
      <c r="A225" s="173">
        <v>0.48082912100000003</v>
      </c>
      <c r="B225" s="174">
        <v>0.56594264699999997</v>
      </c>
      <c r="C225" s="208">
        <v>0.17779548100000001</v>
      </c>
      <c r="D225" s="209">
        <v>0.68605672100000004</v>
      </c>
      <c r="E225" s="258">
        <v>0.37059086400000002</v>
      </c>
      <c r="F225" s="259">
        <v>0.33561048999999998</v>
      </c>
      <c r="G225" s="288">
        <v>0.69487865900000001</v>
      </c>
      <c r="H225" s="289">
        <v>0.61998232799999997</v>
      </c>
    </row>
    <row r="226" spans="1:8" x14ac:dyDescent="0.5">
      <c r="A226" s="173">
        <v>0.49757031299999999</v>
      </c>
      <c r="B226" s="174">
        <v>0.83449532000000004</v>
      </c>
      <c r="C226" s="208">
        <v>0.94380573000000001</v>
      </c>
      <c r="D226" s="209">
        <v>0.37761872200000002</v>
      </c>
      <c r="E226" s="258">
        <v>0.41772368700000001</v>
      </c>
      <c r="F226" s="259">
        <v>0.83863705799999999</v>
      </c>
      <c r="G226" s="288">
        <v>0.46866427300000002</v>
      </c>
      <c r="H226" s="289">
        <v>0.80724218599999997</v>
      </c>
    </row>
    <row r="227" spans="1:8" x14ac:dyDescent="0.5">
      <c r="A227" s="173">
        <v>0.53258328499999996</v>
      </c>
      <c r="B227" s="174">
        <v>0.52018421400000003</v>
      </c>
      <c r="C227" s="208">
        <v>0.28340407899999998</v>
      </c>
      <c r="D227" s="209">
        <v>0.70531275299999996</v>
      </c>
      <c r="E227" s="258">
        <v>0.24619286300000001</v>
      </c>
      <c r="F227" s="259">
        <v>0.55793882800000005</v>
      </c>
      <c r="G227" s="288">
        <v>0.49364967799999998</v>
      </c>
      <c r="H227" s="289">
        <v>0.71032617600000003</v>
      </c>
    </row>
    <row r="228" spans="1:8" x14ac:dyDescent="0.5">
      <c r="A228" s="173">
        <v>0.13745923400000001</v>
      </c>
      <c r="B228" s="174">
        <v>0.94911757600000002</v>
      </c>
      <c r="C228" s="208">
        <v>0.30878654</v>
      </c>
      <c r="D228" s="209">
        <v>0.30614261100000001</v>
      </c>
      <c r="E228" s="258">
        <v>0.64731083499999997</v>
      </c>
      <c r="F228" s="259">
        <v>0.42923857300000001</v>
      </c>
      <c r="G228" s="290">
        <v>0.46931783700000002</v>
      </c>
      <c r="H228" s="291">
        <v>0.94161936700000004</v>
      </c>
    </row>
    <row r="229" spans="1:8" x14ac:dyDescent="0.5">
      <c r="A229" s="173">
        <v>0.49987038700000003</v>
      </c>
      <c r="B229" s="174">
        <v>0.55443588600000004</v>
      </c>
      <c r="C229" s="210">
        <v>0.325994067</v>
      </c>
      <c r="D229" s="211">
        <v>0.86515632499999995</v>
      </c>
      <c r="E229" s="258">
        <v>0.60003388899999999</v>
      </c>
      <c r="F229" s="259">
        <v>0.23081721399999999</v>
      </c>
      <c r="G229" s="292">
        <v>0.76599766899999999</v>
      </c>
      <c r="H229" s="293">
        <v>0.90463677899999995</v>
      </c>
    </row>
    <row r="230" spans="1:8" x14ac:dyDescent="0.5">
      <c r="A230" s="173">
        <v>0.49173894499999998</v>
      </c>
      <c r="B230" s="174">
        <v>0.96429762600000002</v>
      </c>
      <c r="C230" s="212">
        <v>0.58463853399999999</v>
      </c>
      <c r="D230" s="213">
        <v>0.65115456299999996</v>
      </c>
      <c r="E230" s="258">
        <v>0.337815896</v>
      </c>
      <c r="F230" s="259">
        <v>1.0267315000000001E-2</v>
      </c>
      <c r="G230" s="294">
        <v>3.9431018999999998E-2</v>
      </c>
      <c r="H230" s="295">
        <v>0.935848122</v>
      </c>
    </row>
    <row r="231" spans="1:8" x14ac:dyDescent="0.5">
      <c r="A231" s="173">
        <v>0.11629184200000001</v>
      </c>
      <c r="B231" s="174">
        <v>0.91270223299999997</v>
      </c>
      <c r="C231" s="214">
        <v>0.37266514000000001</v>
      </c>
      <c r="D231" s="215">
        <v>0.62025879500000003</v>
      </c>
      <c r="E231" s="258">
        <v>0.544877626</v>
      </c>
      <c r="F231" s="259">
        <v>0.17828893000000001</v>
      </c>
      <c r="G231" s="294">
        <v>0.77027534099999995</v>
      </c>
      <c r="H231" s="295">
        <v>0.93751547700000004</v>
      </c>
    </row>
    <row r="232" spans="1:8" x14ac:dyDescent="0.5">
      <c r="A232" s="173">
        <v>0.53633845499999999</v>
      </c>
      <c r="B232" s="174">
        <v>0.402773889</v>
      </c>
      <c r="C232" s="214">
        <v>0.37483599699999998</v>
      </c>
      <c r="D232" s="215">
        <v>0.46704972099999997</v>
      </c>
      <c r="E232" s="258">
        <v>0.62533796100000005</v>
      </c>
      <c r="F232" s="259">
        <v>0.41994585200000001</v>
      </c>
      <c r="G232" s="294">
        <v>0.60351025199999997</v>
      </c>
      <c r="H232" s="295">
        <v>0.93995134700000005</v>
      </c>
    </row>
    <row r="233" spans="1:8" x14ac:dyDescent="0.5">
      <c r="A233" s="173">
        <v>0.52760767900000005</v>
      </c>
      <c r="B233" s="174">
        <v>0.90842641499999999</v>
      </c>
      <c r="C233" s="214">
        <v>0.43330503599999998</v>
      </c>
      <c r="D233" s="215">
        <v>0.51312477899999998</v>
      </c>
      <c r="E233" s="258">
        <v>0.43570619900000002</v>
      </c>
      <c r="F233" s="259">
        <v>0.36615770800000003</v>
      </c>
      <c r="G233" s="294">
        <v>0.47300448299999998</v>
      </c>
      <c r="H233" s="295">
        <v>0.93681317799999997</v>
      </c>
    </row>
    <row r="234" spans="1:8" x14ac:dyDescent="0.5">
      <c r="A234" s="173">
        <v>0.22586539899999999</v>
      </c>
      <c r="B234" s="174">
        <v>0.32596285800000002</v>
      </c>
      <c r="C234" s="214">
        <v>1.2388197E-2</v>
      </c>
      <c r="D234" s="215">
        <v>0.66079875200000004</v>
      </c>
      <c r="E234" s="258">
        <v>0.23052897</v>
      </c>
      <c r="F234" s="259">
        <v>0.40558352800000003</v>
      </c>
      <c r="G234" s="294">
        <v>0.22395408</v>
      </c>
      <c r="H234" s="295">
        <v>0.91943750000000002</v>
      </c>
    </row>
    <row r="235" spans="1:8" x14ac:dyDescent="0.5">
      <c r="A235" s="173">
        <v>0.52042326800000005</v>
      </c>
      <c r="B235" s="174">
        <v>0.52760767900000005</v>
      </c>
      <c r="C235" s="214">
        <v>0.55790554599999997</v>
      </c>
      <c r="D235" s="215">
        <v>0.55081194300000003</v>
      </c>
      <c r="E235" s="258">
        <v>0.41789201599999998</v>
      </c>
      <c r="F235" s="259">
        <v>0.51460513500000005</v>
      </c>
      <c r="G235" s="294">
        <v>3.4800007000000001E-2</v>
      </c>
      <c r="H235" s="295">
        <v>0.87411665599999999</v>
      </c>
    </row>
    <row r="236" spans="1:8" x14ac:dyDescent="0.5">
      <c r="A236" s="173">
        <v>0.561395223</v>
      </c>
      <c r="B236" s="174">
        <v>0.79433139699999999</v>
      </c>
      <c r="C236" s="214">
        <v>0.32150447700000001</v>
      </c>
      <c r="D236" s="215">
        <v>0.98754317700000005</v>
      </c>
      <c r="E236" s="258">
        <v>0.42148985900000002</v>
      </c>
      <c r="F236" s="259">
        <v>0.90131162399999998</v>
      </c>
      <c r="G236" s="294">
        <v>0.47219598400000001</v>
      </c>
      <c r="H236" s="295">
        <v>0.89892142100000005</v>
      </c>
    </row>
    <row r="237" spans="1:8" x14ac:dyDescent="0.5">
      <c r="A237" s="173">
        <v>0.54375512999999998</v>
      </c>
      <c r="B237" s="174">
        <v>0.11678113399999999</v>
      </c>
      <c r="C237" s="214">
        <v>0.73013605699999995</v>
      </c>
      <c r="D237" s="215">
        <v>0.41347858199999998</v>
      </c>
      <c r="E237" s="258">
        <v>0.606512316</v>
      </c>
      <c r="F237" s="259">
        <v>1.8586931000000001E-2</v>
      </c>
      <c r="G237" s="294">
        <v>4.1118213000000001E-2</v>
      </c>
      <c r="H237" s="295">
        <v>0.73454846299999998</v>
      </c>
    </row>
    <row r="238" spans="1:8" x14ac:dyDescent="0.5">
      <c r="A238" s="173">
        <v>0.14661799</v>
      </c>
      <c r="B238" s="174">
        <v>0.657087851</v>
      </c>
      <c r="C238" s="214">
        <v>0.62963661500000001</v>
      </c>
      <c r="D238" s="215">
        <v>0.65941505499999997</v>
      </c>
      <c r="E238" s="258">
        <v>1.0267315000000001E-2</v>
      </c>
      <c r="F238" s="259">
        <v>0.49201681800000002</v>
      </c>
      <c r="G238" s="294">
        <v>0.798582652</v>
      </c>
      <c r="H238" s="295">
        <v>0.90371805699999996</v>
      </c>
    </row>
    <row r="239" spans="1:8" x14ac:dyDescent="0.5">
      <c r="A239" s="173">
        <v>0.55612704000000002</v>
      </c>
      <c r="B239" s="174">
        <v>0.22586539899999999</v>
      </c>
      <c r="C239" s="214">
        <v>0.40175147900000002</v>
      </c>
      <c r="D239" s="215">
        <v>0.67657807199999997</v>
      </c>
      <c r="E239" s="258">
        <v>0.70158757900000002</v>
      </c>
      <c r="F239" s="259">
        <v>0.869830777</v>
      </c>
      <c r="G239" s="294">
        <v>0.79808797200000003</v>
      </c>
      <c r="H239" s="295">
        <v>0.90232234700000002</v>
      </c>
    </row>
    <row r="240" spans="1:8" x14ac:dyDescent="0.5">
      <c r="A240" s="173">
        <v>0.17408028</v>
      </c>
      <c r="B240" s="174">
        <v>0.89891017600000001</v>
      </c>
      <c r="C240" s="214">
        <v>0.71673804600000002</v>
      </c>
      <c r="D240" s="215">
        <v>0.46041020300000002</v>
      </c>
      <c r="E240" s="258">
        <v>0.39883212499999998</v>
      </c>
      <c r="F240" s="259">
        <v>0.96065499300000001</v>
      </c>
      <c r="G240" s="294">
        <v>0.49538246800000002</v>
      </c>
      <c r="H240" s="295">
        <v>0.89257886900000005</v>
      </c>
    </row>
    <row r="241" spans="1:8" x14ac:dyDescent="0.5">
      <c r="A241" s="173">
        <v>0.130619125</v>
      </c>
      <c r="B241" s="174">
        <v>0.86484543400000002</v>
      </c>
      <c r="C241" s="214">
        <v>1.3961504E-2</v>
      </c>
      <c r="D241" s="215">
        <v>2.8845641000000002E-2</v>
      </c>
      <c r="E241" s="258">
        <v>0.63194263399999995</v>
      </c>
      <c r="F241" s="259">
        <v>0.50277064800000004</v>
      </c>
      <c r="G241" s="294">
        <v>0.49756697599999999</v>
      </c>
      <c r="H241" s="295">
        <v>0.73274132599999997</v>
      </c>
    </row>
    <row r="242" spans="1:8" x14ac:dyDescent="0.5">
      <c r="A242" s="173">
        <v>0.52419800999999999</v>
      </c>
      <c r="B242" s="174">
        <v>0.82374486499999999</v>
      </c>
      <c r="C242" s="214">
        <v>0.58808735300000003</v>
      </c>
      <c r="D242" s="215">
        <v>0.679753151</v>
      </c>
      <c r="E242" s="258">
        <v>0.141552647</v>
      </c>
      <c r="F242" s="259">
        <v>8.8603540999999994E-2</v>
      </c>
      <c r="G242" s="294">
        <v>0.50297915199999998</v>
      </c>
      <c r="H242" s="295">
        <v>0.86746271699999999</v>
      </c>
    </row>
    <row r="243" spans="1:8" x14ac:dyDescent="0.5">
      <c r="A243" s="173">
        <v>0.64247298399999997</v>
      </c>
      <c r="B243" s="174">
        <v>0.94251312600000003</v>
      </c>
      <c r="C243" s="214">
        <v>0.34062230700000001</v>
      </c>
      <c r="D243" s="215">
        <v>0.26159328399999998</v>
      </c>
      <c r="E243" s="258">
        <v>0.97461660500000002</v>
      </c>
      <c r="F243" s="259">
        <v>0.62533796100000005</v>
      </c>
      <c r="G243" s="294">
        <v>0.83711044899999998</v>
      </c>
      <c r="H243" s="295">
        <v>0.91744108899999999</v>
      </c>
    </row>
    <row r="244" spans="1:8" x14ac:dyDescent="0.5">
      <c r="A244" s="173">
        <v>0.63121925700000003</v>
      </c>
      <c r="B244" s="174">
        <v>0.91341520200000004</v>
      </c>
      <c r="C244" s="214">
        <v>0.44916154699999999</v>
      </c>
      <c r="D244" s="215">
        <v>0.71841911999999997</v>
      </c>
      <c r="E244" s="258">
        <v>0.89110352199999998</v>
      </c>
      <c r="F244" s="259">
        <v>0.14768994699999999</v>
      </c>
      <c r="G244" s="294">
        <v>2.8174774E-2</v>
      </c>
      <c r="H244" s="295">
        <v>0.87855773999999998</v>
      </c>
    </row>
    <row r="245" spans="1:8" x14ac:dyDescent="0.5">
      <c r="A245" s="173">
        <v>0.17003812500000001</v>
      </c>
      <c r="B245" s="174">
        <v>0.26103574200000002</v>
      </c>
      <c r="C245" s="214">
        <v>0.53708783299999996</v>
      </c>
      <c r="D245" s="215">
        <v>0.23404517599999999</v>
      </c>
      <c r="E245" s="258">
        <v>9.9839119000000004E-2</v>
      </c>
      <c r="F245" s="259">
        <v>0.87360030099999997</v>
      </c>
      <c r="G245" s="294">
        <v>3.7518556000000002E-2</v>
      </c>
      <c r="H245" s="295">
        <v>0.87793277700000005</v>
      </c>
    </row>
    <row r="246" spans="1:8" x14ac:dyDescent="0.5">
      <c r="A246" s="173">
        <v>0.47710630399999998</v>
      </c>
      <c r="B246" s="174">
        <v>0.95383475500000003</v>
      </c>
      <c r="C246" s="214">
        <v>0.59953817499999995</v>
      </c>
      <c r="D246" s="215">
        <v>0.69991714100000002</v>
      </c>
      <c r="E246" s="258">
        <v>0.74543687300000006</v>
      </c>
      <c r="F246" s="259">
        <v>0.515262883</v>
      </c>
      <c r="G246" s="294">
        <v>0.432596235</v>
      </c>
      <c r="H246" s="295">
        <v>0.91609394499999997</v>
      </c>
    </row>
    <row r="247" spans="1:8" x14ac:dyDescent="0.5">
      <c r="A247" s="173">
        <v>0.197602267</v>
      </c>
      <c r="B247" s="174">
        <v>0.98350784800000002</v>
      </c>
      <c r="C247" s="214">
        <v>0.331279563</v>
      </c>
      <c r="D247" s="215">
        <v>0.38997455800000003</v>
      </c>
      <c r="E247" s="258">
        <v>0.16724923799999999</v>
      </c>
      <c r="F247" s="259">
        <v>0.77597291800000001</v>
      </c>
      <c r="G247" s="294">
        <v>0.72494788399999999</v>
      </c>
      <c r="H247" s="295">
        <v>0.86940611700000003</v>
      </c>
    </row>
    <row r="248" spans="1:8" x14ac:dyDescent="0.5">
      <c r="A248" s="173">
        <v>0.49970083300000001</v>
      </c>
      <c r="B248" s="174">
        <v>0.60519888200000005</v>
      </c>
      <c r="C248" s="214">
        <v>0.448197128</v>
      </c>
      <c r="D248" s="215">
        <v>0.34115555400000003</v>
      </c>
      <c r="E248" s="258">
        <v>0.212837309</v>
      </c>
      <c r="F248" s="259">
        <v>0.48406089600000002</v>
      </c>
      <c r="G248" s="294">
        <v>0.83744169599999996</v>
      </c>
      <c r="H248" s="295">
        <v>0.87176688300000005</v>
      </c>
    </row>
    <row r="249" spans="1:8" x14ac:dyDescent="0.5">
      <c r="A249" s="173">
        <v>0.37824186199999998</v>
      </c>
      <c r="B249" s="174">
        <v>0.15695104900000001</v>
      </c>
      <c r="C249" s="214">
        <v>0.739545393</v>
      </c>
      <c r="D249" s="215">
        <v>0.39645840900000001</v>
      </c>
      <c r="E249" s="258">
        <v>0.65875086599999999</v>
      </c>
      <c r="F249" s="259">
        <v>0.28479268000000002</v>
      </c>
      <c r="G249" s="294">
        <v>0.60438367599999998</v>
      </c>
      <c r="H249" s="295">
        <v>0.77027534099999995</v>
      </c>
    </row>
    <row r="250" spans="1:8" x14ac:dyDescent="0.5">
      <c r="A250" s="173">
        <v>0.14073050400000001</v>
      </c>
      <c r="B250" s="174">
        <v>0.63121925700000003</v>
      </c>
      <c r="C250" s="214">
        <v>0.40406899200000002</v>
      </c>
      <c r="D250" s="215">
        <v>0.45841632399999999</v>
      </c>
      <c r="E250" s="258">
        <v>0.55793882800000005</v>
      </c>
      <c r="F250" s="259">
        <v>0.61144040300000002</v>
      </c>
      <c r="G250" s="294">
        <v>0.42099130499999998</v>
      </c>
      <c r="H250" s="295">
        <v>0.92543330499999998</v>
      </c>
    </row>
    <row r="251" spans="1:8" x14ac:dyDescent="0.5">
      <c r="A251" s="173">
        <v>0.62462079800000003</v>
      </c>
      <c r="B251" s="174">
        <v>0.49970083300000001</v>
      </c>
      <c r="C251" s="214">
        <v>0.69089897</v>
      </c>
      <c r="D251" s="215">
        <v>0.68026504700000001</v>
      </c>
      <c r="E251" s="258">
        <v>0.14768994699999999</v>
      </c>
      <c r="F251" s="259">
        <v>0.47054580299999998</v>
      </c>
      <c r="G251" s="294">
        <v>0.43299926799999999</v>
      </c>
      <c r="H251" s="295">
        <v>0.87761917899999997</v>
      </c>
    </row>
    <row r="252" spans="1:8" x14ac:dyDescent="0.5">
      <c r="A252" s="173">
        <v>0.481047006</v>
      </c>
      <c r="B252" s="174">
        <v>0.130619125</v>
      </c>
      <c r="C252" s="214">
        <v>0.55387645900000004</v>
      </c>
      <c r="D252" s="215">
        <v>0.77154272999999995</v>
      </c>
      <c r="E252" s="258">
        <v>0.39604352700000001</v>
      </c>
      <c r="F252" s="259">
        <v>0.57612933</v>
      </c>
      <c r="G252" s="294">
        <v>0.76549635500000002</v>
      </c>
      <c r="H252" s="295">
        <v>0.85421231399999997</v>
      </c>
    </row>
    <row r="253" spans="1:8" x14ac:dyDescent="0.5">
      <c r="A253" s="173">
        <v>0.25365201900000001</v>
      </c>
      <c r="B253" s="174">
        <v>0.91439778100000002</v>
      </c>
      <c r="C253" s="214">
        <v>0.38720106500000001</v>
      </c>
      <c r="D253" s="215">
        <v>0.62019957400000003</v>
      </c>
      <c r="E253" s="260">
        <v>0.67933949500000002</v>
      </c>
      <c r="F253" s="261">
        <v>0.61845919500000002</v>
      </c>
      <c r="G253" s="294">
        <v>0.219983392</v>
      </c>
      <c r="H253" s="295">
        <v>0.97300889499999998</v>
      </c>
    </row>
    <row r="254" spans="1:8" x14ac:dyDescent="0.5">
      <c r="A254" s="173">
        <v>0.26150246700000002</v>
      </c>
      <c r="B254" s="174">
        <v>0.95962638</v>
      </c>
      <c r="C254" s="214">
        <v>0.65404065199999994</v>
      </c>
      <c r="D254" s="215">
        <v>0.31913613000000002</v>
      </c>
      <c r="E254" s="262">
        <v>0.45139440600000003</v>
      </c>
      <c r="F254" s="263">
        <v>0.63858661699999997</v>
      </c>
      <c r="G254" s="294">
        <v>0.85779655300000002</v>
      </c>
      <c r="H254" s="295">
        <v>0.853624881</v>
      </c>
    </row>
    <row r="255" spans="1:8" x14ac:dyDescent="0.5">
      <c r="A255" s="173">
        <v>0.51832969500000003</v>
      </c>
      <c r="B255" s="174">
        <v>0.93518372400000005</v>
      </c>
      <c r="C255" s="214">
        <v>0.47966208199999999</v>
      </c>
      <c r="D255" s="215">
        <v>0.62963661500000001</v>
      </c>
      <c r="E255" s="264">
        <v>0.24825846600000001</v>
      </c>
      <c r="F255" s="265">
        <v>0.65983490300000003</v>
      </c>
      <c r="G255" s="294">
        <v>4.3936169999999997E-2</v>
      </c>
      <c r="H255" s="295">
        <v>0.60438367599999998</v>
      </c>
    </row>
    <row r="256" spans="1:8" x14ac:dyDescent="0.5">
      <c r="A256" s="173">
        <v>0.63358783200000002</v>
      </c>
      <c r="B256" s="174">
        <v>0.92510230199999999</v>
      </c>
      <c r="C256" s="214">
        <v>0.38771702899999999</v>
      </c>
      <c r="D256" s="215">
        <v>0.23395875899999999</v>
      </c>
      <c r="E256" s="264">
        <v>0.83270076299999995</v>
      </c>
      <c r="F256" s="265">
        <v>0.65573576600000005</v>
      </c>
      <c r="G256" s="294">
        <v>0.84273082200000005</v>
      </c>
      <c r="H256" s="295">
        <v>0.85824485699999997</v>
      </c>
    </row>
    <row r="257" spans="1:8" x14ac:dyDescent="0.5">
      <c r="A257" s="173">
        <v>0.39371924200000002</v>
      </c>
      <c r="B257" s="174">
        <v>0.12437016100000001</v>
      </c>
      <c r="C257" s="214">
        <v>0.99421511299999998</v>
      </c>
      <c r="D257" s="215">
        <v>0.69254649400000001</v>
      </c>
      <c r="E257" s="264">
        <v>0.27225096900000001</v>
      </c>
      <c r="F257" s="265">
        <v>0.68039973799999998</v>
      </c>
      <c r="G257" s="294">
        <v>0.87761917899999997</v>
      </c>
      <c r="H257" s="295">
        <v>0.89050520600000005</v>
      </c>
    </row>
    <row r="258" spans="1:8" x14ac:dyDescent="0.5">
      <c r="A258" s="173">
        <v>0.18412775100000001</v>
      </c>
      <c r="B258" s="174">
        <v>0.40401195899999998</v>
      </c>
      <c r="C258" s="214">
        <v>0.71076431200000001</v>
      </c>
      <c r="D258" s="215">
        <v>0.58808735300000003</v>
      </c>
      <c r="E258" s="264">
        <v>0.24397388</v>
      </c>
      <c r="F258" s="265">
        <v>0.643108122</v>
      </c>
      <c r="G258" s="294">
        <v>0.87647523100000002</v>
      </c>
      <c r="H258" s="295">
        <v>0.86241652999999996</v>
      </c>
    </row>
    <row r="259" spans="1:8" x14ac:dyDescent="0.5">
      <c r="A259" s="173">
        <v>0.51378426799999999</v>
      </c>
      <c r="B259" s="174">
        <v>0.89491595199999996</v>
      </c>
      <c r="C259" s="214">
        <v>0.68381299299999998</v>
      </c>
      <c r="D259" s="215">
        <v>0.30030932399999999</v>
      </c>
      <c r="E259" s="264">
        <v>0.69822369399999995</v>
      </c>
      <c r="F259" s="265">
        <v>0.53409717199999995</v>
      </c>
      <c r="G259" s="294">
        <v>0.45771659399999998</v>
      </c>
      <c r="H259" s="295">
        <v>0.952154956</v>
      </c>
    </row>
    <row r="260" spans="1:8" x14ac:dyDescent="0.5">
      <c r="A260" s="173">
        <v>0.51711605000000005</v>
      </c>
      <c r="B260" s="174">
        <v>0.644476088</v>
      </c>
      <c r="C260" s="214">
        <v>0.570271376</v>
      </c>
      <c r="D260" s="215">
        <v>0.47461720899999998</v>
      </c>
      <c r="E260" s="264">
        <v>0.83057123899999996</v>
      </c>
      <c r="F260" s="265">
        <v>0.45139440600000003</v>
      </c>
      <c r="G260" s="294">
        <v>0.88200504099999999</v>
      </c>
      <c r="H260" s="295">
        <v>0.83921062800000001</v>
      </c>
    </row>
    <row r="261" spans="1:8" x14ac:dyDescent="0.5">
      <c r="A261" s="173">
        <v>0.15969308400000001</v>
      </c>
      <c r="B261" s="174">
        <v>0.36402801499999998</v>
      </c>
      <c r="C261" s="214">
        <v>0.71878308999999996</v>
      </c>
      <c r="D261" s="215">
        <v>0.59984775300000004</v>
      </c>
      <c r="E261" s="264">
        <v>0.25005991700000002</v>
      </c>
      <c r="F261" s="265">
        <v>0.678747196</v>
      </c>
      <c r="G261" s="294">
        <v>0.87535112299999995</v>
      </c>
      <c r="H261" s="295">
        <v>0.97333352900000003</v>
      </c>
    </row>
    <row r="262" spans="1:8" x14ac:dyDescent="0.5">
      <c r="A262" s="173">
        <v>0.184832732</v>
      </c>
      <c r="B262" s="174">
        <v>0.65079095600000003</v>
      </c>
      <c r="C262" s="214">
        <v>0.73882355300000002</v>
      </c>
      <c r="D262" s="215">
        <v>0.28380130100000001</v>
      </c>
      <c r="E262" s="264">
        <v>2.0320843000000002E-2</v>
      </c>
      <c r="F262" s="265">
        <v>0.54473991899999996</v>
      </c>
      <c r="G262" s="294">
        <v>0.81751307100000004</v>
      </c>
      <c r="H262" s="295">
        <v>0.73995839399999996</v>
      </c>
    </row>
    <row r="263" spans="1:8" x14ac:dyDescent="0.5">
      <c r="A263" s="173">
        <v>0.145311879</v>
      </c>
      <c r="B263" s="174">
        <v>0.83626875499999997</v>
      </c>
      <c r="C263" s="214">
        <v>0.41602891400000003</v>
      </c>
      <c r="D263" s="215">
        <v>0.20176952500000001</v>
      </c>
      <c r="E263" s="264">
        <v>0.59907314599999995</v>
      </c>
      <c r="F263" s="265">
        <v>0.61196953399999998</v>
      </c>
      <c r="G263" s="294">
        <v>0.79542022099999998</v>
      </c>
      <c r="H263" s="295">
        <v>0.89475417199999996</v>
      </c>
    </row>
    <row r="264" spans="1:8" x14ac:dyDescent="0.5">
      <c r="A264" s="173">
        <v>0.48507058800000002</v>
      </c>
      <c r="B264" s="174">
        <v>0.308701218</v>
      </c>
      <c r="C264" s="214">
        <v>0.58618642300000001</v>
      </c>
      <c r="D264" s="215">
        <v>0.36081323900000001</v>
      </c>
      <c r="E264" s="264">
        <v>0.37717087700000002</v>
      </c>
      <c r="F264" s="265">
        <v>0.43349678000000003</v>
      </c>
      <c r="G264" s="294">
        <v>0.86940611700000003</v>
      </c>
      <c r="H264" s="295">
        <v>2.6509650999999999E-2</v>
      </c>
    </row>
    <row r="265" spans="1:8" x14ac:dyDescent="0.5">
      <c r="A265" s="173">
        <v>0.33640136399999998</v>
      </c>
      <c r="B265" s="174">
        <v>0.96944618100000002</v>
      </c>
      <c r="C265" s="214">
        <v>0.37554309600000002</v>
      </c>
      <c r="D265" s="215">
        <v>0.62389086999999999</v>
      </c>
      <c r="E265" s="264">
        <v>0.52893858599999999</v>
      </c>
      <c r="F265" s="265">
        <v>0.49631989199999998</v>
      </c>
      <c r="G265" s="294">
        <v>0.69088061999999995</v>
      </c>
      <c r="H265" s="295">
        <v>0.71751925900000002</v>
      </c>
    </row>
    <row r="266" spans="1:8" x14ac:dyDescent="0.5">
      <c r="A266" s="173">
        <v>0.18103022999999999</v>
      </c>
      <c r="B266" s="174">
        <v>0.50589347799999995</v>
      </c>
      <c r="C266" s="214">
        <v>0.65269863900000002</v>
      </c>
      <c r="D266" s="215">
        <v>0.52245506900000005</v>
      </c>
      <c r="E266" s="264">
        <v>0.44551876699999998</v>
      </c>
      <c r="F266" s="265">
        <v>0.72821265400000001</v>
      </c>
      <c r="G266" s="294">
        <v>0.78861392699999999</v>
      </c>
      <c r="H266" s="295">
        <v>0.82872291899999995</v>
      </c>
    </row>
    <row r="267" spans="1:8" x14ac:dyDescent="0.5">
      <c r="A267" s="173">
        <v>0.31184946600000002</v>
      </c>
      <c r="B267" s="174">
        <v>0.46825310599999997</v>
      </c>
      <c r="C267" s="214">
        <v>0.54658841700000005</v>
      </c>
      <c r="D267" s="215">
        <v>0.60600728400000003</v>
      </c>
      <c r="E267" s="264">
        <v>0.54732697600000002</v>
      </c>
      <c r="F267" s="265">
        <v>0.57833504199999997</v>
      </c>
      <c r="G267" s="294">
        <v>0.74548161099999999</v>
      </c>
      <c r="H267" s="295">
        <v>0.87766332300000005</v>
      </c>
    </row>
    <row r="268" spans="1:8" x14ac:dyDescent="0.5">
      <c r="A268" s="173">
        <v>0.12437016100000001</v>
      </c>
      <c r="B268" s="174">
        <v>0.49757031299999999</v>
      </c>
      <c r="C268" s="214">
        <v>0.68026504700000001</v>
      </c>
      <c r="D268" s="215">
        <v>0.42713127099999998</v>
      </c>
      <c r="E268" s="264">
        <v>0.27374988700000003</v>
      </c>
      <c r="F268" s="265">
        <v>0.719910261</v>
      </c>
      <c r="G268" s="294">
        <v>0.384814353</v>
      </c>
      <c r="H268" s="295">
        <v>0.88200504099999999</v>
      </c>
    </row>
    <row r="269" spans="1:8" x14ac:dyDescent="0.5">
      <c r="A269" s="175">
        <v>0.21048723499999999</v>
      </c>
      <c r="B269" s="176">
        <v>0.83085658100000004</v>
      </c>
      <c r="C269" s="214">
        <v>0.71825213099999996</v>
      </c>
      <c r="D269" s="215">
        <v>0.379191946</v>
      </c>
      <c r="E269" s="264">
        <v>0.87403984800000001</v>
      </c>
      <c r="F269" s="265">
        <v>0.37579965199999998</v>
      </c>
      <c r="G269" s="294">
        <v>0.86241652999999996</v>
      </c>
      <c r="H269" s="295">
        <v>0.85779655300000002</v>
      </c>
    </row>
    <row r="270" spans="1:8" x14ac:dyDescent="0.5">
      <c r="A270" s="177">
        <v>0.91742407400000003</v>
      </c>
      <c r="B270" s="178">
        <v>0.86884013299999996</v>
      </c>
      <c r="C270" s="214">
        <v>0.32284623499999998</v>
      </c>
      <c r="D270" s="215">
        <v>0.38971047599999997</v>
      </c>
      <c r="E270" s="264">
        <v>0.25380622899999999</v>
      </c>
      <c r="F270" s="265">
        <v>0.47579041900000002</v>
      </c>
      <c r="G270" s="294">
        <v>0.32141619500000002</v>
      </c>
      <c r="H270" s="295">
        <v>0.49756697599999999</v>
      </c>
    </row>
    <row r="271" spans="1:8" x14ac:dyDescent="0.5">
      <c r="A271" s="179">
        <v>0.51083897</v>
      </c>
      <c r="B271" s="180">
        <v>0.86720449099999997</v>
      </c>
      <c r="C271" s="214">
        <v>0.72630064599999999</v>
      </c>
      <c r="D271" s="215">
        <v>0.99421511299999998</v>
      </c>
      <c r="E271" s="264">
        <v>0.47579041900000002</v>
      </c>
      <c r="F271" s="265">
        <v>0.44629631800000003</v>
      </c>
      <c r="G271" s="294">
        <v>0.45711811499999999</v>
      </c>
      <c r="H271" s="295">
        <v>0.684031045</v>
      </c>
    </row>
    <row r="272" spans="1:8" x14ac:dyDescent="0.5">
      <c r="A272" s="179">
        <v>0.63136267499999998</v>
      </c>
      <c r="B272" s="180">
        <v>0.87204850599999995</v>
      </c>
      <c r="C272" s="214">
        <v>0.50825490100000004</v>
      </c>
      <c r="D272" s="215">
        <v>0.59585450299999998</v>
      </c>
      <c r="E272" s="264">
        <v>0.70413214000000002</v>
      </c>
      <c r="F272" s="265">
        <v>0.77842148099999997</v>
      </c>
      <c r="G272" s="294">
        <v>2.6445626E-2</v>
      </c>
      <c r="H272" s="295">
        <v>0.95864544100000004</v>
      </c>
    </row>
    <row r="273" spans="1:8" x14ac:dyDescent="0.5">
      <c r="A273" s="179">
        <v>0.53973649999999995</v>
      </c>
      <c r="B273" s="180">
        <v>0.87605073499999997</v>
      </c>
      <c r="C273" s="214">
        <v>0.532789073</v>
      </c>
      <c r="D273" s="215">
        <v>0.32835229900000001</v>
      </c>
      <c r="E273" s="264">
        <v>0.38570508100000001</v>
      </c>
      <c r="F273" s="265">
        <v>0.67625639900000001</v>
      </c>
      <c r="G273" s="294">
        <v>0.89892142100000005</v>
      </c>
      <c r="H273" s="295">
        <v>0.69725230999999999</v>
      </c>
    </row>
    <row r="274" spans="1:8" x14ac:dyDescent="0.5">
      <c r="A274" s="179">
        <v>0.91186409199999996</v>
      </c>
      <c r="B274" s="180">
        <v>0.87156320600000003</v>
      </c>
      <c r="C274" s="214">
        <v>0.61106651899999997</v>
      </c>
      <c r="D274" s="215">
        <v>0.37613403899999998</v>
      </c>
      <c r="E274" s="264">
        <v>0.336706585</v>
      </c>
      <c r="F274" s="265">
        <v>0.36003606799999999</v>
      </c>
      <c r="G274" s="294">
        <v>0.47918756699999998</v>
      </c>
      <c r="H274" s="295">
        <v>0.95432802699999997</v>
      </c>
    </row>
    <row r="275" spans="1:8" x14ac:dyDescent="0.5">
      <c r="A275" s="179">
        <v>0.93124614299999997</v>
      </c>
      <c r="B275" s="180">
        <v>0.45855713100000001</v>
      </c>
      <c r="C275" s="214">
        <v>0.57575812299999996</v>
      </c>
      <c r="D275" s="215">
        <v>0.50825490100000004</v>
      </c>
      <c r="E275" s="264">
        <v>0.390672136</v>
      </c>
      <c r="F275" s="265">
        <v>0.97381903800000003</v>
      </c>
      <c r="G275" s="294">
        <v>0.87176688300000005</v>
      </c>
      <c r="H275" s="295">
        <v>0.66501360200000004</v>
      </c>
    </row>
    <row r="276" spans="1:8" x14ac:dyDescent="0.5">
      <c r="A276" s="179">
        <v>0.87416645199999998</v>
      </c>
      <c r="B276" s="180">
        <v>0.480246275</v>
      </c>
      <c r="C276" s="214">
        <v>0.45841632399999999</v>
      </c>
      <c r="D276" s="215">
        <v>0.48505252399999998</v>
      </c>
      <c r="E276" s="264">
        <v>0.621602879</v>
      </c>
      <c r="F276" s="265">
        <v>0.390672136</v>
      </c>
      <c r="G276" s="294">
        <v>0.728916381</v>
      </c>
      <c r="H276" s="295">
        <v>2.4442601000000001E-2</v>
      </c>
    </row>
    <row r="277" spans="1:8" x14ac:dyDescent="0.5">
      <c r="A277" s="179">
        <v>0.61917594799999998</v>
      </c>
      <c r="B277" s="180">
        <v>0.86984668099999995</v>
      </c>
      <c r="C277" s="214">
        <v>0.76742010800000005</v>
      </c>
      <c r="D277" s="215">
        <v>9.6650307000000005E-2</v>
      </c>
      <c r="E277" s="264">
        <v>0.38936318599999997</v>
      </c>
      <c r="F277" s="265">
        <v>0.385732191</v>
      </c>
      <c r="G277" s="294">
        <v>0.38335151099999998</v>
      </c>
      <c r="H277" s="295">
        <v>0.219983392</v>
      </c>
    </row>
    <row r="278" spans="1:8" x14ac:dyDescent="0.5">
      <c r="A278" s="179">
        <v>0.87013726199999997</v>
      </c>
      <c r="B278" s="180">
        <v>0.465429011</v>
      </c>
      <c r="C278" s="214">
        <v>0.14048175199999999</v>
      </c>
      <c r="D278" s="215">
        <v>0.60209358999999996</v>
      </c>
      <c r="E278" s="264">
        <v>0.85631608100000001</v>
      </c>
      <c r="F278" s="265">
        <v>0.55930762999999994</v>
      </c>
      <c r="G278" s="294">
        <v>5.2849255999999997E-2</v>
      </c>
      <c r="H278" s="295">
        <v>0.84384385200000001</v>
      </c>
    </row>
    <row r="279" spans="1:8" x14ac:dyDescent="0.5">
      <c r="A279" s="179">
        <v>0.45092507500000001</v>
      </c>
      <c r="B279" s="180">
        <v>0.45298734000000002</v>
      </c>
      <c r="C279" s="214">
        <v>0.79071978099999995</v>
      </c>
      <c r="D279" s="215">
        <v>0.59935212299999996</v>
      </c>
      <c r="E279" s="264">
        <v>0.911055057</v>
      </c>
      <c r="F279" s="265">
        <v>0.428992759</v>
      </c>
      <c r="G279" s="294">
        <v>0.34322902900000002</v>
      </c>
      <c r="H279" s="295">
        <v>0.76549635500000002</v>
      </c>
    </row>
    <row r="280" spans="1:8" x14ac:dyDescent="0.5">
      <c r="A280" s="179">
        <v>0.49432947700000002</v>
      </c>
      <c r="B280" s="180">
        <v>0.841825088</v>
      </c>
      <c r="C280" s="214">
        <v>0.52541130899999999</v>
      </c>
      <c r="D280" s="215">
        <v>0.45179079900000002</v>
      </c>
      <c r="E280" s="264">
        <v>0.47056915599999999</v>
      </c>
      <c r="F280" s="265">
        <v>0.54105592199999997</v>
      </c>
      <c r="G280" s="294">
        <v>0.52910062400000002</v>
      </c>
      <c r="H280" s="295">
        <v>0.92663024199999999</v>
      </c>
    </row>
    <row r="281" spans="1:8" x14ac:dyDescent="0.5">
      <c r="A281" s="179">
        <v>0.86755199000000005</v>
      </c>
      <c r="B281" s="180">
        <v>0.87013726199999997</v>
      </c>
      <c r="C281" s="214">
        <v>0.46694670300000002</v>
      </c>
      <c r="D281" s="215">
        <v>3.8440520999999998E-2</v>
      </c>
      <c r="E281" s="264">
        <v>0.77094653800000001</v>
      </c>
      <c r="F281" s="265">
        <v>0.37717087700000002</v>
      </c>
      <c r="G281" s="294">
        <v>0.33271195100000001</v>
      </c>
      <c r="H281" s="295">
        <v>0.91185601500000002</v>
      </c>
    </row>
    <row r="282" spans="1:8" x14ac:dyDescent="0.5">
      <c r="A282" s="179">
        <v>0.46402862099999997</v>
      </c>
      <c r="B282" s="180">
        <v>0.39863756500000003</v>
      </c>
      <c r="C282" s="214">
        <v>0.57354481899999998</v>
      </c>
      <c r="D282" s="215">
        <v>0.46694670300000002</v>
      </c>
      <c r="E282" s="264">
        <v>0.54814348400000001</v>
      </c>
      <c r="F282" s="265">
        <v>0.74589909499999996</v>
      </c>
      <c r="G282" s="294">
        <v>0.44864160800000003</v>
      </c>
      <c r="H282" s="295">
        <v>0.76599766899999999</v>
      </c>
    </row>
    <row r="283" spans="1:8" x14ac:dyDescent="0.5">
      <c r="A283" s="179">
        <v>0.37484946699999999</v>
      </c>
      <c r="B283" s="180">
        <v>0.346217055</v>
      </c>
      <c r="C283" s="214">
        <v>0.37565670899999998</v>
      </c>
      <c r="D283" s="215">
        <v>0.485231256</v>
      </c>
      <c r="E283" s="264">
        <v>0.53409717199999995</v>
      </c>
      <c r="F283" s="265">
        <v>0.37400959499999997</v>
      </c>
      <c r="G283" s="294">
        <v>0.76191874900000001</v>
      </c>
      <c r="H283" s="295">
        <v>0.825834344</v>
      </c>
    </row>
    <row r="284" spans="1:8" x14ac:dyDescent="0.5">
      <c r="A284" s="179">
        <v>0.68049212999999997</v>
      </c>
      <c r="B284" s="180">
        <v>0.38616984300000001</v>
      </c>
      <c r="C284" s="214">
        <v>0.68546509099999997</v>
      </c>
      <c r="D284" s="215">
        <v>0.64732321900000001</v>
      </c>
      <c r="E284" s="264">
        <v>0.29381338000000001</v>
      </c>
      <c r="F284" s="265">
        <v>0.478854065</v>
      </c>
      <c r="G284" s="294">
        <v>0.535788241</v>
      </c>
      <c r="H284" s="295">
        <v>0.80649315099999996</v>
      </c>
    </row>
    <row r="285" spans="1:8" x14ac:dyDescent="0.5">
      <c r="A285" s="179">
        <v>0.36498349400000002</v>
      </c>
      <c r="B285" s="180">
        <v>0.35299088699999998</v>
      </c>
      <c r="C285" s="214">
        <v>0.23395875899999999</v>
      </c>
      <c r="D285" s="215">
        <v>0.61033730799999997</v>
      </c>
      <c r="E285" s="264">
        <v>0.385732191</v>
      </c>
      <c r="F285" s="265">
        <v>0.41863411900000003</v>
      </c>
      <c r="G285" s="294">
        <v>2.6509650999999999E-2</v>
      </c>
      <c r="H285" s="295">
        <v>0.53760016899999996</v>
      </c>
    </row>
    <row r="286" spans="1:8" x14ac:dyDescent="0.5">
      <c r="A286" s="179">
        <v>0.49698215200000001</v>
      </c>
      <c r="B286" s="180">
        <v>0.40139418999999998</v>
      </c>
      <c r="C286" s="214">
        <v>0.38042898600000002</v>
      </c>
      <c r="D286" s="215">
        <v>0.448197128</v>
      </c>
      <c r="E286" s="264">
        <v>0.232927467</v>
      </c>
      <c r="F286" s="265">
        <v>0.69861914899999999</v>
      </c>
      <c r="G286" s="294">
        <v>0.78378635299999999</v>
      </c>
      <c r="H286" s="295">
        <v>0.95348664100000002</v>
      </c>
    </row>
    <row r="287" spans="1:8" x14ac:dyDescent="0.5">
      <c r="A287" s="179">
        <v>0.54951619799999996</v>
      </c>
      <c r="B287" s="180">
        <v>0.41553739499999998</v>
      </c>
      <c r="C287" s="214">
        <v>0.41316138000000002</v>
      </c>
      <c r="D287" s="215">
        <v>0.44916154699999999</v>
      </c>
      <c r="E287" s="264">
        <v>0.26064860099999998</v>
      </c>
      <c r="F287" s="265">
        <v>0.27225096900000001</v>
      </c>
      <c r="G287" s="294">
        <v>0.34254773900000002</v>
      </c>
      <c r="H287" s="295">
        <v>0.91764647600000004</v>
      </c>
    </row>
    <row r="288" spans="1:8" x14ac:dyDescent="0.5">
      <c r="A288" s="179">
        <v>0.457446093</v>
      </c>
      <c r="B288" s="180">
        <v>0.43885031800000002</v>
      </c>
      <c r="C288" s="214">
        <v>0.56968246700000003</v>
      </c>
      <c r="D288" s="215">
        <v>0.54321660999999999</v>
      </c>
      <c r="E288" s="264">
        <v>0.74616823200000004</v>
      </c>
      <c r="F288" s="265">
        <v>0.76883469500000001</v>
      </c>
      <c r="G288" s="294">
        <v>0.54869394599999999</v>
      </c>
      <c r="H288" s="295">
        <v>0.47918756699999998</v>
      </c>
    </row>
    <row r="289" spans="1:8" x14ac:dyDescent="0.5">
      <c r="A289" s="179">
        <v>0.552581977</v>
      </c>
      <c r="B289" s="180">
        <v>0.32549683400000001</v>
      </c>
      <c r="C289" s="214">
        <v>0.57684545799999998</v>
      </c>
      <c r="D289" s="215">
        <v>0.24708201299999999</v>
      </c>
      <c r="E289" s="264">
        <v>0.27821127899999998</v>
      </c>
      <c r="F289" s="265">
        <v>0.75855640300000005</v>
      </c>
      <c r="G289" s="294">
        <v>0.91744108899999999</v>
      </c>
      <c r="H289" s="295">
        <v>0.78378635299999999</v>
      </c>
    </row>
    <row r="290" spans="1:8" x14ac:dyDescent="0.5">
      <c r="A290" s="179">
        <v>0.64459759000000005</v>
      </c>
      <c r="B290" s="180">
        <v>0.30713001899999998</v>
      </c>
      <c r="C290" s="214">
        <v>0.56461077800000004</v>
      </c>
      <c r="D290" s="215">
        <v>0.52541130899999999</v>
      </c>
      <c r="E290" s="264">
        <v>0.24322933199999999</v>
      </c>
      <c r="F290" s="265">
        <v>0.70276425499999995</v>
      </c>
      <c r="G290" s="294">
        <v>0.448357385</v>
      </c>
      <c r="H290" s="295">
        <v>0.39414043399999998</v>
      </c>
    </row>
    <row r="291" spans="1:8" x14ac:dyDescent="0.5">
      <c r="A291" s="179">
        <v>0.38013414699999998</v>
      </c>
      <c r="B291" s="180">
        <v>0.82278454499999998</v>
      </c>
      <c r="C291" s="214">
        <v>0.61415467199999996</v>
      </c>
      <c r="D291" s="215">
        <v>0.25229323999999997</v>
      </c>
      <c r="E291" s="264">
        <v>0.74558477400000001</v>
      </c>
      <c r="F291" s="265">
        <v>0.716570602</v>
      </c>
      <c r="G291" s="294">
        <v>0.53541680999999997</v>
      </c>
      <c r="H291" s="295">
        <v>0.92179384399999997</v>
      </c>
    </row>
    <row r="292" spans="1:8" x14ac:dyDescent="0.5">
      <c r="A292" s="179">
        <v>0.87036493400000003</v>
      </c>
      <c r="B292" s="180">
        <v>0.412422187</v>
      </c>
      <c r="C292" s="214">
        <v>0.66460340699999998</v>
      </c>
      <c r="D292" s="215">
        <v>0.52149202299999997</v>
      </c>
      <c r="E292" s="264">
        <v>0.24916017400000001</v>
      </c>
      <c r="F292" s="265">
        <v>0.76173890200000005</v>
      </c>
      <c r="G292" s="294">
        <v>0.91943750000000002</v>
      </c>
      <c r="H292" s="295">
        <v>0.933416676</v>
      </c>
    </row>
    <row r="293" spans="1:8" x14ac:dyDescent="0.5">
      <c r="A293" s="179">
        <v>0.889075952</v>
      </c>
      <c r="B293" s="180">
        <v>0.87416645199999998</v>
      </c>
      <c r="C293" s="214">
        <v>0.483245814</v>
      </c>
      <c r="D293" s="215">
        <v>0.71673804600000002</v>
      </c>
      <c r="E293" s="264">
        <v>0.79498029599999998</v>
      </c>
      <c r="F293" s="265">
        <v>0.69809423299999995</v>
      </c>
      <c r="G293" s="294">
        <v>0.90371805699999996</v>
      </c>
      <c r="H293" s="295">
        <v>0.41278067600000001</v>
      </c>
    </row>
    <row r="294" spans="1:8" x14ac:dyDescent="0.5">
      <c r="A294" s="179">
        <v>0.82558550600000002</v>
      </c>
      <c r="B294" s="180">
        <v>0.33181472299999998</v>
      </c>
      <c r="C294" s="214">
        <v>0.23404517599999999</v>
      </c>
      <c r="D294" s="215">
        <v>0.37565670899999998</v>
      </c>
      <c r="E294" s="264">
        <v>0.53696749099999996</v>
      </c>
      <c r="F294" s="265">
        <v>0.85631608100000001</v>
      </c>
      <c r="G294" s="296">
        <v>0.52239419099999995</v>
      </c>
      <c r="H294" s="297">
        <v>0.728916381</v>
      </c>
    </row>
    <row r="295" spans="1:8" x14ac:dyDescent="0.5">
      <c r="A295" s="179">
        <v>0.55324761700000002</v>
      </c>
      <c r="B295" s="180">
        <v>0.89029519400000001</v>
      </c>
      <c r="C295" s="214">
        <v>0.594637796</v>
      </c>
      <c r="D295" s="215">
        <v>0.65404065199999994</v>
      </c>
      <c r="E295" s="264">
        <v>0.72213015199999997</v>
      </c>
      <c r="F295" s="265">
        <v>0.79807242700000003</v>
      </c>
      <c r="G295" s="226">
        <v>0.89184289800000005</v>
      </c>
      <c r="H295" s="227">
        <v>0.90983743800000005</v>
      </c>
    </row>
    <row r="296" spans="1:8" x14ac:dyDescent="0.5">
      <c r="A296" s="179">
        <v>0.92411043299999995</v>
      </c>
      <c r="B296" s="180">
        <v>0.82907547299999995</v>
      </c>
      <c r="C296" s="214">
        <v>0.72467142299999998</v>
      </c>
      <c r="D296" s="215">
        <v>0.62912446399999999</v>
      </c>
      <c r="E296" s="264">
        <v>0.68396924400000003</v>
      </c>
      <c r="F296" s="265">
        <v>0.83057123899999996</v>
      </c>
      <c r="G296" s="228">
        <v>0.67925850700000001</v>
      </c>
      <c r="H296" s="229">
        <v>0.88229950700000004</v>
      </c>
    </row>
    <row r="297" spans="1:8" x14ac:dyDescent="0.5">
      <c r="A297" s="179">
        <v>0.88483107400000005</v>
      </c>
      <c r="B297" s="180">
        <v>0.82480063699999995</v>
      </c>
      <c r="C297" s="214">
        <v>0.42582357100000001</v>
      </c>
      <c r="D297" s="215">
        <v>0.65269863900000002</v>
      </c>
      <c r="E297" s="264">
        <v>0.478854065</v>
      </c>
      <c r="F297" s="265">
        <v>0.84265687600000005</v>
      </c>
      <c r="G297" s="228">
        <v>0.39402536199999999</v>
      </c>
      <c r="H297" s="229">
        <v>0.93953483500000001</v>
      </c>
    </row>
    <row r="298" spans="1:8" x14ac:dyDescent="0.5">
      <c r="A298" s="179">
        <v>0.53741724400000002</v>
      </c>
      <c r="B298" s="180">
        <v>0.36142432600000002</v>
      </c>
      <c r="C298" s="214">
        <v>0.28681981200000001</v>
      </c>
      <c r="D298" s="215">
        <v>0.37483599699999998</v>
      </c>
      <c r="E298" s="264">
        <v>0.57833504199999997</v>
      </c>
      <c r="F298" s="265">
        <v>0.72791797800000002</v>
      </c>
      <c r="G298" s="228">
        <v>0.74206924299999999</v>
      </c>
      <c r="H298" s="229">
        <v>0.87365852799999999</v>
      </c>
    </row>
    <row r="299" spans="1:8" x14ac:dyDescent="0.5">
      <c r="A299" s="179">
        <v>0.39863756500000003</v>
      </c>
      <c r="B299" s="180">
        <v>0.84051897200000003</v>
      </c>
      <c r="C299" s="214">
        <v>0.74256746299999998</v>
      </c>
      <c r="D299" s="215">
        <v>0.39889817700000002</v>
      </c>
      <c r="E299" s="264">
        <v>0.56609028100000003</v>
      </c>
      <c r="F299" s="265">
        <v>0.90734803600000002</v>
      </c>
      <c r="G299" s="228">
        <v>0.87309841600000004</v>
      </c>
      <c r="H299" s="229">
        <v>0.85417348100000001</v>
      </c>
    </row>
    <row r="300" spans="1:8" x14ac:dyDescent="0.5">
      <c r="A300" s="179">
        <v>0.465429011</v>
      </c>
      <c r="B300" s="180">
        <v>0.33910021699999998</v>
      </c>
      <c r="C300" s="214">
        <v>0.39755209800000002</v>
      </c>
      <c r="D300" s="215">
        <v>0.43941703799999998</v>
      </c>
      <c r="E300" s="264">
        <v>0.49631989199999998</v>
      </c>
      <c r="F300" s="265">
        <v>0.71725346400000001</v>
      </c>
      <c r="G300" s="228">
        <v>0.71094922000000005</v>
      </c>
      <c r="H300" s="229">
        <v>0.84917621200000004</v>
      </c>
    </row>
    <row r="301" spans="1:8" x14ac:dyDescent="0.5">
      <c r="A301" s="179">
        <v>0.45298734000000002</v>
      </c>
      <c r="B301" s="180">
        <v>0.33460370099999998</v>
      </c>
      <c r="C301" s="214">
        <v>0.58955772100000003</v>
      </c>
      <c r="D301" s="215">
        <v>0.54639702700000004</v>
      </c>
      <c r="E301" s="264">
        <v>0.50541044400000001</v>
      </c>
      <c r="F301" s="265">
        <v>0.98108967199999997</v>
      </c>
      <c r="G301" s="228">
        <v>0.72198305799999996</v>
      </c>
      <c r="H301" s="229">
        <v>0.84223105899999995</v>
      </c>
    </row>
    <row r="302" spans="1:8" x14ac:dyDescent="0.5">
      <c r="A302" s="179">
        <v>0.73904899099999999</v>
      </c>
      <c r="B302" s="180">
        <v>0.49432947700000002</v>
      </c>
      <c r="C302" s="214">
        <v>0.37420947100000002</v>
      </c>
      <c r="D302" s="215">
        <v>0.27779910000000002</v>
      </c>
      <c r="E302" s="264">
        <v>0.605383334</v>
      </c>
      <c r="F302" s="265">
        <v>0.78920268599999999</v>
      </c>
      <c r="G302" s="228">
        <v>0.70481463499999997</v>
      </c>
      <c r="H302" s="229">
        <v>0.85109919999999994</v>
      </c>
    </row>
    <row r="303" spans="1:8" x14ac:dyDescent="0.5">
      <c r="A303" s="179">
        <v>0.46725565699999999</v>
      </c>
      <c r="B303" s="180">
        <v>0.45424980700000001</v>
      </c>
      <c r="C303" s="214">
        <v>0.66944710600000001</v>
      </c>
      <c r="D303" s="215">
        <v>0.65124885899999996</v>
      </c>
      <c r="E303" s="264">
        <v>0.90734803600000002</v>
      </c>
      <c r="F303" s="265">
        <v>0.39915565600000003</v>
      </c>
      <c r="G303" s="228">
        <v>0.86545002900000001</v>
      </c>
      <c r="H303" s="229">
        <v>0.95120967899999997</v>
      </c>
    </row>
    <row r="304" spans="1:8" x14ac:dyDescent="0.5">
      <c r="A304" s="179">
        <v>0.35893371800000001</v>
      </c>
      <c r="B304" s="180">
        <v>0.34512752600000002</v>
      </c>
      <c r="C304" s="214">
        <v>0.65088565200000004</v>
      </c>
      <c r="D304" s="215">
        <v>0.36656940500000001</v>
      </c>
      <c r="E304" s="264">
        <v>0.77842148099999997</v>
      </c>
      <c r="F304" s="265">
        <v>0.78390048599999995</v>
      </c>
      <c r="G304" s="228">
        <v>0.73143806200000006</v>
      </c>
      <c r="H304" s="229">
        <v>0.95212761000000001</v>
      </c>
    </row>
    <row r="305" spans="1:8" x14ac:dyDescent="0.5">
      <c r="A305" s="179">
        <v>0.54590879999999997</v>
      </c>
      <c r="B305" s="180">
        <v>0.35331801499999999</v>
      </c>
      <c r="C305" s="214">
        <v>0.76053212800000003</v>
      </c>
      <c r="D305" s="215">
        <v>0.199362544</v>
      </c>
      <c r="E305" s="264">
        <v>0.43349678000000003</v>
      </c>
      <c r="F305" s="265">
        <v>0.73168982800000004</v>
      </c>
      <c r="G305" s="228">
        <v>0.92171143</v>
      </c>
      <c r="H305" s="229">
        <v>0.72173413099999995</v>
      </c>
    </row>
    <row r="306" spans="1:8" x14ac:dyDescent="0.5">
      <c r="A306" s="179">
        <v>0.30129053900000002</v>
      </c>
      <c r="B306" s="180">
        <v>0.36574379699999998</v>
      </c>
      <c r="C306" s="214">
        <v>0.49712534899999999</v>
      </c>
      <c r="D306" s="215">
        <v>0.61600934299999999</v>
      </c>
      <c r="E306" s="264">
        <v>0.62068113300000005</v>
      </c>
      <c r="F306" s="265">
        <v>0.27298765899999999</v>
      </c>
      <c r="G306" s="228">
        <v>0.70145345800000003</v>
      </c>
      <c r="H306" s="229">
        <v>0.24195845199999999</v>
      </c>
    </row>
    <row r="307" spans="1:8" x14ac:dyDescent="0.5">
      <c r="A307" s="179">
        <v>0.480246275</v>
      </c>
      <c r="B307" s="180">
        <v>0.30059644000000002</v>
      </c>
      <c r="C307" s="214">
        <v>0.530683028</v>
      </c>
      <c r="D307" s="215">
        <v>0.65462447800000001</v>
      </c>
      <c r="E307" s="264">
        <v>0.77295819099999996</v>
      </c>
      <c r="F307" s="265">
        <v>0.95165352400000003</v>
      </c>
      <c r="G307" s="228">
        <v>0.38594134899999999</v>
      </c>
      <c r="H307" s="229">
        <v>0.67408356000000003</v>
      </c>
    </row>
    <row r="308" spans="1:8" x14ac:dyDescent="0.5">
      <c r="A308" s="179">
        <v>0.32613521299999998</v>
      </c>
      <c r="B308" s="180">
        <v>0.39886793199999998</v>
      </c>
      <c r="C308" s="216">
        <v>0.62828901000000004</v>
      </c>
      <c r="D308" s="217">
        <v>0.74129915899999999</v>
      </c>
      <c r="E308" s="264">
        <v>0.67471111900000003</v>
      </c>
      <c r="F308" s="265">
        <v>2.0320843000000002E-2</v>
      </c>
      <c r="G308" s="228">
        <v>0.89389965900000001</v>
      </c>
      <c r="H308" s="229">
        <v>0.81409880099999998</v>
      </c>
    </row>
    <row r="309" spans="1:8" x14ac:dyDescent="0.5">
      <c r="A309" s="179">
        <v>0.89024726300000001</v>
      </c>
      <c r="B309" s="180">
        <v>0.77654022899999997</v>
      </c>
      <c r="C309" s="218">
        <v>0.92621255000000002</v>
      </c>
      <c r="D309" s="219">
        <v>0.66784333500000004</v>
      </c>
      <c r="E309" s="264">
        <v>0.610035086</v>
      </c>
      <c r="F309" s="265">
        <v>0.75246643599999996</v>
      </c>
      <c r="G309" s="228">
        <v>0.43088759799999998</v>
      </c>
      <c r="H309" s="229">
        <v>0.87187866199999997</v>
      </c>
    </row>
    <row r="310" spans="1:8" x14ac:dyDescent="0.5">
      <c r="A310" s="179">
        <v>0.75698143299999998</v>
      </c>
      <c r="B310" s="180">
        <v>0.35893371800000001</v>
      </c>
      <c r="C310" s="220">
        <v>0.91530897200000005</v>
      </c>
      <c r="D310" s="221">
        <v>0.70394410200000002</v>
      </c>
      <c r="E310" s="264">
        <v>0.78666454500000005</v>
      </c>
      <c r="F310" s="265">
        <v>0.78666454500000005</v>
      </c>
      <c r="G310" s="228">
        <v>0.73287904199999998</v>
      </c>
      <c r="H310" s="229">
        <v>0.73722785599999996</v>
      </c>
    </row>
    <row r="311" spans="1:8" x14ac:dyDescent="0.5">
      <c r="A311" s="179">
        <v>0.45855713100000001</v>
      </c>
      <c r="B311" s="180">
        <v>0.461140575</v>
      </c>
      <c r="C311" s="220">
        <v>0.92107594000000004</v>
      </c>
      <c r="D311" s="221">
        <v>0.69298815599999997</v>
      </c>
      <c r="E311" s="264">
        <v>0.56696291399999998</v>
      </c>
      <c r="F311" s="265">
        <v>0.429276041</v>
      </c>
      <c r="G311" s="228">
        <v>0.95212761000000001</v>
      </c>
      <c r="H311" s="229">
        <v>0.73695247399999997</v>
      </c>
    </row>
    <row r="312" spans="1:8" x14ac:dyDescent="0.5">
      <c r="A312" s="179">
        <v>0.42443846000000002</v>
      </c>
      <c r="B312" s="180">
        <v>0.38974908200000002</v>
      </c>
      <c r="C312" s="220">
        <v>0.92034213899999995</v>
      </c>
      <c r="D312" s="221">
        <v>0.88681032400000004</v>
      </c>
      <c r="E312" s="264">
        <v>0.60468534500000004</v>
      </c>
      <c r="F312" s="265">
        <v>0.37264308499999999</v>
      </c>
      <c r="G312" s="228">
        <v>0.95120967899999997</v>
      </c>
      <c r="H312" s="229">
        <v>0.83832285699999998</v>
      </c>
    </row>
    <row r="313" spans="1:8" x14ac:dyDescent="0.5">
      <c r="A313" s="179">
        <v>9.8722641999999999E-2</v>
      </c>
      <c r="B313" s="180">
        <v>0.34535040500000003</v>
      </c>
      <c r="C313" s="220">
        <v>0.73504402800000002</v>
      </c>
      <c r="D313" s="221">
        <v>0.64824954400000001</v>
      </c>
      <c r="E313" s="264">
        <v>0.26703913699999998</v>
      </c>
      <c r="F313" s="265">
        <v>0.76470726899999997</v>
      </c>
      <c r="G313" s="228">
        <v>0.73409446300000003</v>
      </c>
      <c r="H313" s="229">
        <v>0.73814860599999998</v>
      </c>
    </row>
    <row r="314" spans="1:8" x14ac:dyDescent="0.5">
      <c r="A314" s="179">
        <v>0.90184653699999995</v>
      </c>
      <c r="B314" s="180">
        <v>0.26060171199999999</v>
      </c>
      <c r="C314" s="220">
        <v>0.91828296899999995</v>
      </c>
      <c r="D314" s="221">
        <v>0.52756112899999996</v>
      </c>
      <c r="E314" s="264">
        <v>0.26231253700000001</v>
      </c>
      <c r="F314" s="265">
        <v>0.429898789</v>
      </c>
      <c r="G314" s="228">
        <v>0.71298795400000003</v>
      </c>
      <c r="H314" s="229">
        <v>0.91225516399999995</v>
      </c>
    </row>
    <row r="315" spans="1:8" x14ac:dyDescent="0.5">
      <c r="A315" s="179">
        <v>0.569709778</v>
      </c>
      <c r="B315" s="180">
        <v>0.89319501300000004</v>
      </c>
      <c r="C315" s="220">
        <v>0.93081901300000003</v>
      </c>
      <c r="D315" s="221">
        <v>0.69360008799999995</v>
      </c>
      <c r="E315" s="264">
        <v>0.330975927</v>
      </c>
      <c r="F315" s="265">
        <v>0.39795239599999999</v>
      </c>
      <c r="G315" s="228">
        <v>0.87791834700000004</v>
      </c>
      <c r="H315" s="229">
        <v>0.81910853299999997</v>
      </c>
    </row>
    <row r="316" spans="1:8" x14ac:dyDescent="0.5">
      <c r="A316" s="179">
        <v>0.897382974</v>
      </c>
      <c r="B316" s="180">
        <v>0.26033989000000002</v>
      </c>
      <c r="C316" s="220">
        <v>0.79565570200000002</v>
      </c>
      <c r="D316" s="221">
        <v>0.66462042700000001</v>
      </c>
      <c r="E316" s="264">
        <v>0.55018800300000004</v>
      </c>
      <c r="F316" s="265">
        <v>0.52893858599999999</v>
      </c>
      <c r="G316" s="228">
        <v>0.92957762899999996</v>
      </c>
      <c r="H316" s="229">
        <v>0.75851235400000006</v>
      </c>
    </row>
    <row r="317" spans="1:8" x14ac:dyDescent="0.5">
      <c r="A317" s="179">
        <v>0.71480734800000001</v>
      </c>
      <c r="B317" s="180">
        <v>0.34453228400000002</v>
      </c>
      <c r="C317" s="220">
        <v>0.90537517599999995</v>
      </c>
      <c r="D317" s="221">
        <v>0.54533085699999995</v>
      </c>
      <c r="E317" s="264">
        <v>0.28602608099999999</v>
      </c>
      <c r="F317" s="265">
        <v>0.43162342799999998</v>
      </c>
      <c r="G317" s="228">
        <v>0.63966582000000005</v>
      </c>
      <c r="H317" s="229">
        <v>0.85476160599999995</v>
      </c>
    </row>
    <row r="318" spans="1:8" x14ac:dyDescent="0.5">
      <c r="A318" s="179">
        <v>0.450041101</v>
      </c>
      <c r="B318" s="180">
        <v>0.34438339899999998</v>
      </c>
      <c r="C318" s="220">
        <v>0.92825555699999995</v>
      </c>
      <c r="D318" s="221">
        <v>0.44663130200000001</v>
      </c>
      <c r="E318" s="264">
        <v>0.52524279299999999</v>
      </c>
      <c r="F318" s="265">
        <v>0.83270076299999995</v>
      </c>
      <c r="G318" s="228">
        <v>0.67511164400000001</v>
      </c>
      <c r="H318" s="229">
        <v>0.78799256100000004</v>
      </c>
    </row>
    <row r="319" spans="1:8" x14ac:dyDescent="0.5">
      <c r="A319" s="179">
        <v>0.74820798399999999</v>
      </c>
      <c r="B319" s="180">
        <v>0.81991767900000001</v>
      </c>
      <c r="C319" s="220">
        <v>0.66391119399999998</v>
      </c>
      <c r="D319" s="221">
        <v>0.64631062800000005</v>
      </c>
      <c r="E319" s="264">
        <v>0.51369071600000005</v>
      </c>
      <c r="F319" s="265">
        <v>0.96667806099999998</v>
      </c>
      <c r="G319" s="228">
        <v>0.59609367400000002</v>
      </c>
      <c r="H319" s="229">
        <v>0.82961030099999999</v>
      </c>
    </row>
    <row r="320" spans="1:8" x14ac:dyDescent="0.5">
      <c r="A320" s="179">
        <v>0.71036056000000003</v>
      </c>
      <c r="B320" s="180">
        <v>0.82558550600000002</v>
      </c>
      <c r="C320" s="220">
        <v>0.72734299199999997</v>
      </c>
      <c r="D320" s="221">
        <v>0.502155825</v>
      </c>
      <c r="E320" s="264">
        <v>0.72821265400000001</v>
      </c>
      <c r="F320" s="265">
        <v>0.71146053099999995</v>
      </c>
      <c r="G320" s="228">
        <v>0.76606426800000005</v>
      </c>
      <c r="H320" s="229">
        <v>0.90083860999999998</v>
      </c>
    </row>
    <row r="321" spans="1:8" x14ac:dyDescent="0.5">
      <c r="A321" s="179">
        <v>0.34512752600000002</v>
      </c>
      <c r="B321" s="180">
        <v>0.15634425199999999</v>
      </c>
      <c r="C321" s="220">
        <v>0.89759429499999999</v>
      </c>
      <c r="D321" s="221">
        <v>0.87890660399999998</v>
      </c>
      <c r="E321" s="264">
        <v>0.55930762999999994</v>
      </c>
      <c r="F321" s="265">
        <v>0.76745954100000002</v>
      </c>
      <c r="G321" s="228">
        <v>0.74709265499999999</v>
      </c>
      <c r="H321" s="229">
        <v>0.82092573000000002</v>
      </c>
    </row>
    <row r="322" spans="1:8" x14ac:dyDescent="0.5">
      <c r="A322" s="179">
        <v>0.40139418999999998</v>
      </c>
      <c r="B322" s="180">
        <v>0.370204066</v>
      </c>
      <c r="C322" s="220">
        <v>0.432573025</v>
      </c>
      <c r="D322" s="221">
        <v>0.58469199699999996</v>
      </c>
      <c r="E322" s="264">
        <v>0.22040571</v>
      </c>
      <c r="F322" s="265">
        <v>0.81477072299999997</v>
      </c>
      <c r="G322" s="228">
        <v>0.74915505400000004</v>
      </c>
      <c r="H322" s="229">
        <v>0.93768030800000002</v>
      </c>
    </row>
    <row r="323" spans="1:8" x14ac:dyDescent="0.5">
      <c r="A323" s="179">
        <v>0.64180981000000004</v>
      </c>
      <c r="B323" s="180">
        <v>0.31713199600000003</v>
      </c>
      <c r="C323" s="220">
        <v>0.91846076300000001</v>
      </c>
      <c r="D323" s="221">
        <v>0.41845365099999998</v>
      </c>
      <c r="E323" s="266">
        <v>0.28111678200000001</v>
      </c>
      <c r="F323" s="267">
        <v>0.87403984800000001</v>
      </c>
      <c r="G323" s="228">
        <v>0.90474369700000001</v>
      </c>
      <c r="H323" s="229">
        <v>0.91386701100000001</v>
      </c>
    </row>
    <row r="324" spans="1:8" x14ac:dyDescent="0.5">
      <c r="A324" s="179">
        <v>0.88866853999999995</v>
      </c>
      <c r="B324" s="180">
        <v>0.34586835799999999</v>
      </c>
      <c r="C324" s="220">
        <v>0.81967654599999995</v>
      </c>
      <c r="D324" s="221">
        <v>0.64852722500000004</v>
      </c>
      <c r="E324" s="268">
        <v>0.97326342700000001</v>
      </c>
      <c r="F324" s="269">
        <v>0.65785306499999996</v>
      </c>
      <c r="G324" s="228">
        <v>0.87521123300000003</v>
      </c>
      <c r="H324" s="229">
        <v>0.70718166100000002</v>
      </c>
    </row>
    <row r="325" spans="1:8" x14ac:dyDescent="0.5">
      <c r="A325" s="179">
        <v>0.114929272</v>
      </c>
      <c r="B325" s="180">
        <v>0.309602353</v>
      </c>
      <c r="C325" s="220">
        <v>0.73509413300000004</v>
      </c>
      <c r="D325" s="221">
        <v>0.47278113999999999</v>
      </c>
      <c r="E325" s="270">
        <v>0.95347094099999996</v>
      </c>
      <c r="F325" s="271">
        <v>0.63172161900000001</v>
      </c>
      <c r="G325" s="228">
        <v>0.76192362199999997</v>
      </c>
      <c r="H325" s="229">
        <v>0.71564186200000002</v>
      </c>
    </row>
    <row r="326" spans="1:8" x14ac:dyDescent="0.5">
      <c r="A326" s="179">
        <v>0.43885031800000002</v>
      </c>
      <c r="B326" s="180">
        <v>0.32613521299999998</v>
      </c>
      <c r="C326" s="220">
        <v>0.62788380700000002</v>
      </c>
      <c r="D326" s="221">
        <v>3.4010240999999997E-2</v>
      </c>
      <c r="E326" s="270">
        <v>0.92139219800000005</v>
      </c>
      <c r="F326" s="271">
        <v>0.46607758300000002</v>
      </c>
      <c r="G326" s="228">
        <v>0.827995339</v>
      </c>
      <c r="H326" s="229">
        <v>0.75326614400000003</v>
      </c>
    </row>
    <row r="327" spans="1:8" x14ac:dyDescent="0.5">
      <c r="A327" s="179">
        <v>0.79198895199999997</v>
      </c>
      <c r="B327" s="180">
        <v>0.28796245799999998</v>
      </c>
      <c r="C327" s="220">
        <v>0.82364618499999998</v>
      </c>
      <c r="D327" s="221">
        <v>6.0533768000000002E-2</v>
      </c>
      <c r="E327" s="270">
        <v>0.90993261700000005</v>
      </c>
      <c r="F327" s="271">
        <v>0.52977378399999997</v>
      </c>
      <c r="G327" s="228">
        <v>0.65024848199999996</v>
      </c>
      <c r="H327" s="229">
        <v>0.69750044600000005</v>
      </c>
    </row>
    <row r="328" spans="1:8" x14ac:dyDescent="0.5">
      <c r="A328" s="179">
        <v>0.55982103800000005</v>
      </c>
      <c r="B328" s="180">
        <v>0.31757954999999999</v>
      </c>
      <c r="C328" s="220">
        <v>0.82285904499999996</v>
      </c>
      <c r="D328" s="221">
        <v>0.38236516799999998</v>
      </c>
      <c r="E328" s="270">
        <v>0.89565498499999996</v>
      </c>
      <c r="F328" s="271">
        <v>0.33902650499999998</v>
      </c>
      <c r="G328" s="228">
        <v>0.91386701100000001</v>
      </c>
      <c r="H328" s="229">
        <v>0.411318872</v>
      </c>
    </row>
    <row r="329" spans="1:8" x14ac:dyDescent="0.5">
      <c r="A329" s="179">
        <v>0.86984668099999995</v>
      </c>
      <c r="B329" s="180">
        <v>0.38716890199999998</v>
      </c>
      <c r="C329" s="220">
        <v>0.79408627200000004</v>
      </c>
      <c r="D329" s="221">
        <v>0.53067506499999995</v>
      </c>
      <c r="E329" s="270">
        <v>0.97326342700000001</v>
      </c>
      <c r="F329" s="271">
        <v>0.217168429</v>
      </c>
      <c r="G329" s="228">
        <v>0.87728357300000004</v>
      </c>
      <c r="H329" s="229">
        <v>0.859553495</v>
      </c>
    </row>
    <row r="330" spans="1:8" x14ac:dyDescent="0.5">
      <c r="A330" s="179">
        <v>0.56656790899999998</v>
      </c>
      <c r="B330" s="180">
        <v>0.27866895899999999</v>
      </c>
      <c r="C330" s="220">
        <v>0.80970783700000004</v>
      </c>
      <c r="D330" s="221">
        <v>0.61738559800000004</v>
      </c>
      <c r="E330" s="270">
        <v>0.68126308899999999</v>
      </c>
      <c r="F330" s="271">
        <v>0.818685106</v>
      </c>
      <c r="G330" s="228">
        <v>0.41888043800000002</v>
      </c>
      <c r="H330" s="229">
        <v>0.94069859300000003</v>
      </c>
    </row>
    <row r="331" spans="1:8" x14ac:dyDescent="0.5">
      <c r="A331" s="179">
        <v>0.33460370099999998</v>
      </c>
      <c r="B331" s="180">
        <v>0.277371231</v>
      </c>
      <c r="C331" s="220">
        <v>0.90913469599999996</v>
      </c>
      <c r="D331" s="221">
        <v>0.14317855600000001</v>
      </c>
      <c r="E331" s="270">
        <v>0.62124596799999998</v>
      </c>
      <c r="F331" s="271">
        <v>0.78837177700000005</v>
      </c>
      <c r="G331" s="228">
        <v>0.82620615500000005</v>
      </c>
      <c r="H331" s="229">
        <v>0.57303120200000002</v>
      </c>
    </row>
    <row r="332" spans="1:8" x14ac:dyDescent="0.5">
      <c r="A332" s="179">
        <v>0.33910021699999998</v>
      </c>
      <c r="B332" s="180">
        <v>0.497137628</v>
      </c>
      <c r="C332" s="220">
        <v>0.89418389600000003</v>
      </c>
      <c r="D332" s="221">
        <v>0.899178272</v>
      </c>
      <c r="E332" s="270">
        <v>0.71856753399999995</v>
      </c>
      <c r="F332" s="271">
        <v>0.63172161900000001</v>
      </c>
      <c r="G332" s="228">
        <v>0.83966706599999996</v>
      </c>
      <c r="H332" s="229">
        <v>0.50193142800000001</v>
      </c>
    </row>
    <row r="333" spans="1:8" x14ac:dyDescent="0.5">
      <c r="A333" s="179">
        <v>0.28010568800000002</v>
      </c>
      <c r="B333" s="180">
        <v>0.49698215200000001</v>
      </c>
      <c r="C333" s="220">
        <v>0.53067506499999995</v>
      </c>
      <c r="D333" s="221">
        <v>0.66397810899999998</v>
      </c>
      <c r="E333" s="270">
        <v>0.68789009999999995</v>
      </c>
      <c r="F333" s="271">
        <v>0.77703270700000004</v>
      </c>
      <c r="G333" s="228">
        <v>0.83655857</v>
      </c>
      <c r="H333" s="229">
        <v>0.79932789500000001</v>
      </c>
    </row>
    <row r="334" spans="1:8" x14ac:dyDescent="0.5">
      <c r="A334" s="179">
        <v>0.15610819200000001</v>
      </c>
      <c r="B334" s="180">
        <v>0.47394123700000002</v>
      </c>
      <c r="C334" s="220">
        <v>0.76965036099999995</v>
      </c>
      <c r="D334" s="221">
        <v>0.60594282200000005</v>
      </c>
      <c r="E334" s="270">
        <v>0.27298750100000002</v>
      </c>
      <c r="F334" s="271">
        <v>0.27298750100000002</v>
      </c>
      <c r="G334" s="228">
        <v>0.37360622599999999</v>
      </c>
      <c r="H334" s="229">
        <v>0.66723611199999999</v>
      </c>
    </row>
    <row r="335" spans="1:8" x14ac:dyDescent="0.5">
      <c r="A335" s="179">
        <v>0.66794562199999996</v>
      </c>
      <c r="B335" s="180">
        <v>0.44809756299999998</v>
      </c>
      <c r="C335" s="220">
        <v>0.66397810899999998</v>
      </c>
      <c r="D335" s="221">
        <v>0.72209485799999995</v>
      </c>
      <c r="E335" s="270">
        <v>0.266324116</v>
      </c>
      <c r="F335" s="271">
        <v>0.266324116</v>
      </c>
      <c r="G335" s="228">
        <v>0.79796502000000002</v>
      </c>
      <c r="H335" s="229">
        <v>0.760609592</v>
      </c>
    </row>
    <row r="336" spans="1:8" x14ac:dyDescent="0.5">
      <c r="A336" s="179">
        <v>0.89827568599999996</v>
      </c>
      <c r="B336" s="180">
        <v>0.36498349400000002</v>
      </c>
      <c r="C336" s="220">
        <v>0.37666867100000001</v>
      </c>
      <c r="D336" s="221">
        <v>0.40496754499999998</v>
      </c>
      <c r="E336" s="270">
        <v>0.877067979</v>
      </c>
      <c r="F336" s="271">
        <v>0.828309831</v>
      </c>
      <c r="G336" s="228">
        <v>0.38867865000000001</v>
      </c>
      <c r="H336" s="229">
        <v>0.87309841600000004</v>
      </c>
    </row>
    <row r="337" spans="1:8" x14ac:dyDescent="0.5">
      <c r="A337" s="179">
        <v>0.81991767900000001</v>
      </c>
      <c r="B337" s="180">
        <v>0.26594600600000001</v>
      </c>
      <c r="C337" s="220">
        <v>0.59032513499999995</v>
      </c>
      <c r="D337" s="221">
        <v>0.62170565200000005</v>
      </c>
      <c r="E337" s="270">
        <v>1</v>
      </c>
      <c r="F337" s="271">
        <v>0.79472984199999996</v>
      </c>
      <c r="G337" s="228">
        <v>0.711994723</v>
      </c>
      <c r="H337" s="229">
        <v>0.44742030900000002</v>
      </c>
    </row>
    <row r="338" spans="1:8" x14ac:dyDescent="0.5">
      <c r="A338" s="179">
        <v>0.89961475599999996</v>
      </c>
      <c r="B338" s="180">
        <v>0.35081422600000001</v>
      </c>
      <c r="C338" s="220">
        <v>0.83919760300000001</v>
      </c>
      <c r="D338" s="221">
        <v>0.49885953700000002</v>
      </c>
      <c r="E338" s="270">
        <v>0.65804669100000002</v>
      </c>
      <c r="F338" s="271">
        <v>0.217168429</v>
      </c>
      <c r="G338" s="228">
        <v>0.63684264700000004</v>
      </c>
      <c r="H338" s="229">
        <v>0.44499168099999997</v>
      </c>
    </row>
    <row r="339" spans="1:8" x14ac:dyDescent="0.5">
      <c r="A339" s="179">
        <v>0.77198379900000003</v>
      </c>
      <c r="B339" s="180">
        <v>0.16171820200000001</v>
      </c>
      <c r="C339" s="220">
        <v>0.69360008799999995</v>
      </c>
      <c r="D339" s="221">
        <v>0.44502081799999998</v>
      </c>
      <c r="E339" s="270">
        <v>0.73851029099999999</v>
      </c>
      <c r="F339" s="271">
        <v>0.348922381</v>
      </c>
      <c r="G339" s="228">
        <v>0.86491484399999996</v>
      </c>
      <c r="H339" s="229">
        <v>0.90474369700000001</v>
      </c>
    </row>
    <row r="340" spans="1:8" x14ac:dyDescent="0.5">
      <c r="A340" s="179">
        <v>0.88484605199999999</v>
      </c>
      <c r="B340" s="180">
        <v>0.63949534799999996</v>
      </c>
      <c r="C340" s="220">
        <v>0.50982421099999997</v>
      </c>
      <c r="D340" s="221">
        <v>0.41770724199999998</v>
      </c>
      <c r="E340" s="270">
        <v>0.37243013699999999</v>
      </c>
      <c r="F340" s="271">
        <v>0.77703270700000004</v>
      </c>
      <c r="G340" s="228">
        <v>0.72180880800000002</v>
      </c>
      <c r="H340" s="229">
        <v>0.41888043800000002</v>
      </c>
    </row>
    <row r="341" spans="1:8" x14ac:dyDescent="0.5">
      <c r="A341" s="179">
        <v>0.60565045200000001</v>
      </c>
      <c r="B341" s="180">
        <v>0.77198379900000003</v>
      </c>
      <c r="C341" s="220">
        <v>0.91476912700000002</v>
      </c>
      <c r="D341" s="221">
        <v>0.72316420299999995</v>
      </c>
      <c r="E341" s="270">
        <v>0.29176372499999997</v>
      </c>
      <c r="F341" s="271">
        <v>0.73533915800000005</v>
      </c>
      <c r="G341" s="228">
        <v>0.36128759500000002</v>
      </c>
      <c r="H341" s="229">
        <v>0.81170597200000005</v>
      </c>
    </row>
    <row r="342" spans="1:8" x14ac:dyDescent="0.5">
      <c r="A342" s="179">
        <v>0.60421552099999998</v>
      </c>
      <c r="B342" s="180">
        <v>0.37020017100000002</v>
      </c>
      <c r="C342" s="220">
        <v>0.37725312599999999</v>
      </c>
      <c r="D342" s="221">
        <v>0.62295828600000003</v>
      </c>
      <c r="E342" s="270">
        <v>0.828309831</v>
      </c>
      <c r="F342" s="271">
        <v>0.440201489</v>
      </c>
      <c r="G342" s="228">
        <v>0.74419108099999998</v>
      </c>
      <c r="H342" s="229">
        <v>0.66835784899999995</v>
      </c>
    </row>
    <row r="343" spans="1:8" x14ac:dyDescent="0.5">
      <c r="A343" s="179">
        <v>0.240131331</v>
      </c>
      <c r="B343" s="180">
        <v>0.34122325599999997</v>
      </c>
      <c r="C343" s="220">
        <v>0.88464771099999995</v>
      </c>
      <c r="D343" s="221">
        <v>0.39880328900000001</v>
      </c>
      <c r="E343" s="270">
        <v>0.79472984199999996</v>
      </c>
      <c r="F343" s="271">
        <v>0.51376656099999995</v>
      </c>
      <c r="G343" s="228">
        <v>0.85109919999999994</v>
      </c>
      <c r="H343" s="229">
        <v>0.77554759699999998</v>
      </c>
    </row>
    <row r="344" spans="1:8" x14ac:dyDescent="0.5">
      <c r="A344" s="179">
        <v>0.384828377</v>
      </c>
      <c r="B344" s="180">
        <v>0.41785245700000001</v>
      </c>
      <c r="C344" s="220">
        <v>0.45979608700000002</v>
      </c>
      <c r="D344" s="221">
        <v>0.89281973699999995</v>
      </c>
      <c r="E344" s="270">
        <v>0.33902650499999998</v>
      </c>
      <c r="F344" s="271">
        <v>0.83080014999999996</v>
      </c>
      <c r="G344" s="228">
        <v>0.78814627699999995</v>
      </c>
      <c r="H344" s="229">
        <v>0.68939527499999997</v>
      </c>
    </row>
    <row r="345" spans="1:8" x14ac:dyDescent="0.5">
      <c r="A345" s="179">
        <v>0.63214934099999998</v>
      </c>
      <c r="B345" s="180">
        <v>0.40786306100000003</v>
      </c>
      <c r="C345" s="220">
        <v>0.85337225400000005</v>
      </c>
      <c r="D345" s="221">
        <v>0.57027305800000005</v>
      </c>
      <c r="E345" s="270">
        <v>0.217168429</v>
      </c>
      <c r="F345" s="271">
        <v>0.80781154700000002</v>
      </c>
      <c r="G345" s="228">
        <v>0.61857520200000005</v>
      </c>
      <c r="H345" s="229">
        <v>0.66731669299999996</v>
      </c>
    </row>
    <row r="346" spans="1:8" x14ac:dyDescent="0.5">
      <c r="A346" s="181">
        <v>0.20798887999999999</v>
      </c>
      <c r="B346" s="182">
        <v>0.82846435399999996</v>
      </c>
      <c r="C346" s="220">
        <v>0.71722429099999996</v>
      </c>
      <c r="D346" s="221">
        <v>0.64983546000000003</v>
      </c>
      <c r="E346" s="270">
        <v>0.68789009999999995</v>
      </c>
      <c r="F346" s="271">
        <v>0.51469920000000002</v>
      </c>
      <c r="G346" s="228">
        <v>0.90818205900000004</v>
      </c>
      <c r="H346" s="229">
        <v>0.79034340000000003</v>
      </c>
    </row>
    <row r="347" spans="1:8" x14ac:dyDescent="0.5">
      <c r="A347" s="183">
        <v>0.85408758699999998</v>
      </c>
      <c r="B347" s="184">
        <v>0.69916644299999997</v>
      </c>
      <c r="C347" s="220">
        <v>0.30243221199999998</v>
      </c>
      <c r="D347" s="221">
        <v>0.13885656299999999</v>
      </c>
      <c r="E347" s="270">
        <v>0.832289638</v>
      </c>
      <c r="F347" s="271">
        <v>0.440201489</v>
      </c>
      <c r="G347" s="228">
        <v>0.59264443</v>
      </c>
      <c r="H347" s="229">
        <v>0.52933116499999999</v>
      </c>
    </row>
    <row r="348" spans="1:8" x14ac:dyDescent="0.5">
      <c r="A348" s="185">
        <v>0.85408758699999998</v>
      </c>
      <c r="B348" s="186">
        <v>0.69916644299999997</v>
      </c>
      <c r="C348" s="220">
        <v>0.91275198199999996</v>
      </c>
      <c r="D348" s="221">
        <v>0.30658611000000002</v>
      </c>
      <c r="E348" s="270">
        <v>0.83080014999999996</v>
      </c>
      <c r="F348" s="271">
        <v>0.90624380000000004</v>
      </c>
      <c r="G348" s="228">
        <v>0.859553495</v>
      </c>
      <c r="H348" s="229">
        <v>0.950304182</v>
      </c>
    </row>
    <row r="349" spans="1:8" x14ac:dyDescent="0.5">
      <c r="A349" s="185">
        <v>0.85512372199999998</v>
      </c>
      <c r="B349" s="186">
        <v>0.812240344</v>
      </c>
      <c r="C349" s="220">
        <v>0.83275728299999996</v>
      </c>
      <c r="D349" s="221">
        <v>0.79408627200000004</v>
      </c>
      <c r="E349" s="270">
        <v>0.80781154700000002</v>
      </c>
      <c r="F349" s="271">
        <v>0.90154092600000002</v>
      </c>
      <c r="G349" s="228">
        <v>0.78975405799999998</v>
      </c>
      <c r="H349" s="229">
        <v>0.63527313100000005</v>
      </c>
    </row>
    <row r="350" spans="1:8" x14ac:dyDescent="0.5">
      <c r="A350" s="185">
        <v>0.85512372199999998</v>
      </c>
      <c r="B350" s="186">
        <v>0.812240344</v>
      </c>
      <c r="C350" s="220">
        <v>0.43486364900000002</v>
      </c>
      <c r="D350" s="221">
        <v>0.62788380700000002</v>
      </c>
      <c r="E350" s="270">
        <v>0.51469920000000002</v>
      </c>
      <c r="F350" s="271">
        <v>0.58262655500000005</v>
      </c>
      <c r="G350" s="228">
        <v>0.71414175499999999</v>
      </c>
      <c r="H350" s="229">
        <v>0.92957762899999996</v>
      </c>
    </row>
    <row r="351" spans="1:8" x14ac:dyDescent="0.5">
      <c r="A351" s="185">
        <v>0.87722461900000004</v>
      </c>
      <c r="B351" s="186">
        <v>0.73651413600000004</v>
      </c>
      <c r="C351" s="220">
        <v>0.45104445500000001</v>
      </c>
      <c r="D351" s="221">
        <v>0.91275198199999996</v>
      </c>
      <c r="E351" s="270">
        <v>0.440201489</v>
      </c>
      <c r="F351" s="271">
        <v>0.55142677100000004</v>
      </c>
      <c r="G351" s="228">
        <v>0.74126831900000001</v>
      </c>
      <c r="H351" s="229">
        <v>0.84691407200000002</v>
      </c>
    </row>
    <row r="352" spans="1:8" x14ac:dyDescent="0.5">
      <c r="A352" s="185">
        <v>0.87722461900000004</v>
      </c>
      <c r="B352" s="186">
        <v>0.73651413600000004</v>
      </c>
      <c r="C352" s="220">
        <v>0.48973971100000002</v>
      </c>
      <c r="D352" s="221">
        <v>0.44975852399999999</v>
      </c>
      <c r="E352" s="270">
        <v>0.39671974500000001</v>
      </c>
      <c r="F352" s="271">
        <v>0.972826207</v>
      </c>
      <c r="G352" s="228">
        <v>0.31490968000000003</v>
      </c>
      <c r="H352" s="229">
        <v>0.76290315799999997</v>
      </c>
    </row>
    <row r="353" spans="1:8" x14ac:dyDescent="0.5">
      <c r="A353" s="185">
        <v>0.71865840400000003</v>
      </c>
      <c r="B353" s="186">
        <v>0.81525576300000002</v>
      </c>
      <c r="C353" s="220">
        <v>0.74198249199999999</v>
      </c>
      <c r="D353" s="221">
        <v>0.62313640299999995</v>
      </c>
      <c r="E353" s="270">
        <v>0.59534452199999999</v>
      </c>
      <c r="F353" s="271">
        <v>0.90624380000000004</v>
      </c>
      <c r="G353" s="228">
        <v>0.64945531899999998</v>
      </c>
      <c r="H353" s="229">
        <v>0.79975731900000002</v>
      </c>
    </row>
    <row r="354" spans="1:8" x14ac:dyDescent="0.5">
      <c r="A354" s="185">
        <v>0.71865840400000003</v>
      </c>
      <c r="B354" s="186">
        <v>0.81525576300000002</v>
      </c>
      <c r="C354" s="220">
        <v>0.39554320700000001</v>
      </c>
      <c r="D354" s="221">
        <v>0.67306496199999999</v>
      </c>
      <c r="E354" s="270">
        <v>0.20760836799999999</v>
      </c>
      <c r="F354" s="271">
        <v>0.49020035000000001</v>
      </c>
      <c r="G354" s="228">
        <v>0.79781255100000004</v>
      </c>
      <c r="H354" s="229">
        <v>0.23315006199999999</v>
      </c>
    </row>
    <row r="355" spans="1:8" x14ac:dyDescent="0.5">
      <c r="A355" s="185">
        <v>0.69916644299999997</v>
      </c>
      <c r="B355" s="186">
        <v>0.70618924699999996</v>
      </c>
      <c r="C355" s="220">
        <v>0.79999515099999996</v>
      </c>
      <c r="D355" s="221">
        <v>0.80695592000000005</v>
      </c>
      <c r="E355" s="270">
        <v>0.31500106500000002</v>
      </c>
      <c r="F355" s="271">
        <v>0.46607758300000002</v>
      </c>
      <c r="G355" s="228">
        <v>0.93953483500000001</v>
      </c>
      <c r="H355" s="229">
        <v>0.75349265099999996</v>
      </c>
    </row>
    <row r="356" spans="1:8" x14ac:dyDescent="0.5">
      <c r="A356" s="185">
        <v>0.69916644299999997</v>
      </c>
      <c r="B356" s="186">
        <v>0.70618924699999996</v>
      </c>
      <c r="C356" s="220">
        <v>0.81987373399999997</v>
      </c>
      <c r="D356" s="221">
        <v>0.83626853899999998</v>
      </c>
      <c r="E356" s="270">
        <v>0.24638944199999999</v>
      </c>
      <c r="F356" s="271">
        <v>0.37655470400000002</v>
      </c>
      <c r="G356" s="228">
        <v>0.829909008</v>
      </c>
      <c r="H356" s="229">
        <v>0.72540710100000005</v>
      </c>
    </row>
    <row r="357" spans="1:8" x14ac:dyDescent="0.5">
      <c r="A357" s="185">
        <v>0.81525576300000002</v>
      </c>
      <c r="B357" s="186">
        <v>0.67555119399999997</v>
      </c>
      <c r="C357" s="220">
        <v>0.76382876200000005</v>
      </c>
      <c r="D357" s="221">
        <v>0.875761279</v>
      </c>
      <c r="E357" s="270">
        <v>0.24089001900000001</v>
      </c>
      <c r="F357" s="271">
        <v>0.33902650499999998</v>
      </c>
      <c r="G357" s="228">
        <v>0.68470853799999998</v>
      </c>
      <c r="H357" s="229">
        <v>0.213070391</v>
      </c>
    </row>
    <row r="358" spans="1:8" x14ac:dyDescent="0.5">
      <c r="A358" s="185">
        <v>0.81525576300000002</v>
      </c>
      <c r="B358" s="186">
        <v>0.67555119399999997</v>
      </c>
      <c r="C358" s="220">
        <v>0.64485789500000001</v>
      </c>
      <c r="D358" s="221">
        <v>0.82777519200000005</v>
      </c>
      <c r="E358" s="270">
        <v>0.93394666599999998</v>
      </c>
      <c r="F358" s="271">
        <v>0.21300528299999999</v>
      </c>
      <c r="G358" s="228">
        <v>0.64732353899999995</v>
      </c>
      <c r="H358" s="229">
        <v>0.92102374499999995</v>
      </c>
    </row>
    <row r="359" spans="1:8" x14ac:dyDescent="0.5">
      <c r="A359" s="185">
        <v>0.88694502799999997</v>
      </c>
      <c r="B359" s="186">
        <v>0.85512372199999998</v>
      </c>
      <c r="C359" s="220">
        <v>0.40165509399999999</v>
      </c>
      <c r="D359" s="221">
        <v>0.87669550200000002</v>
      </c>
      <c r="E359" s="270">
        <v>0.92139219800000005</v>
      </c>
      <c r="F359" s="271">
        <v>0.297543116</v>
      </c>
      <c r="G359" s="230">
        <v>0.84223105899999995</v>
      </c>
      <c r="H359" s="231">
        <v>0.19379321599999999</v>
      </c>
    </row>
    <row r="360" spans="1:8" x14ac:dyDescent="0.5">
      <c r="A360" s="185">
        <v>0.88694502799999997</v>
      </c>
      <c r="B360" s="186">
        <v>0.85512372199999998</v>
      </c>
      <c r="C360" s="220">
        <v>0.96345539700000005</v>
      </c>
      <c r="D360" s="221">
        <v>0.34113231700000002</v>
      </c>
      <c r="E360" s="270">
        <v>0.50436367900000001</v>
      </c>
      <c r="F360" s="271">
        <v>0.75650282499999999</v>
      </c>
      <c r="G360" s="1"/>
      <c r="H360" s="1"/>
    </row>
    <row r="361" spans="1:8" x14ac:dyDescent="0.5">
      <c r="A361" s="185">
        <v>0.67843643200000003</v>
      </c>
      <c r="B361" s="186">
        <v>0.79719446500000002</v>
      </c>
      <c r="C361" s="220">
        <v>0.69298815599999997</v>
      </c>
      <c r="D361" s="221">
        <v>0.47291238299999999</v>
      </c>
      <c r="E361" s="270">
        <v>0.39069271900000002</v>
      </c>
      <c r="F361" s="271">
        <v>0.73509629899999995</v>
      </c>
      <c r="G361" s="1"/>
      <c r="H361" s="1"/>
    </row>
    <row r="362" spans="1:8" x14ac:dyDescent="0.5">
      <c r="A362" s="185">
        <v>0.67843643200000003</v>
      </c>
      <c r="B362" s="186">
        <v>0.79719446500000002</v>
      </c>
      <c r="C362" s="220">
        <v>0.95558400200000004</v>
      </c>
      <c r="D362" s="221">
        <v>0.64485789500000001</v>
      </c>
      <c r="E362" s="270">
        <v>0.49020035000000001</v>
      </c>
      <c r="F362" s="271">
        <v>0.95425352900000004</v>
      </c>
      <c r="G362" s="1"/>
      <c r="H362" s="1"/>
    </row>
    <row r="363" spans="1:8" x14ac:dyDescent="0.5">
      <c r="A363" s="185">
        <v>0.812240344</v>
      </c>
      <c r="B363" s="186">
        <v>0.95298868599999997</v>
      </c>
      <c r="C363" s="220">
        <v>0.34251199300000001</v>
      </c>
      <c r="D363" s="221">
        <v>0.47570018200000003</v>
      </c>
      <c r="E363" s="270">
        <v>0.46607758300000002</v>
      </c>
      <c r="F363" s="271">
        <v>0.84227663200000003</v>
      </c>
      <c r="G363" s="1"/>
      <c r="H363" s="1"/>
    </row>
    <row r="364" spans="1:8" x14ac:dyDescent="0.5">
      <c r="A364" s="185">
        <v>0.812240344</v>
      </c>
      <c r="B364" s="186">
        <v>0.95298868599999997</v>
      </c>
      <c r="C364" s="220">
        <v>0.74737189199999998</v>
      </c>
      <c r="D364" s="221">
        <v>0.36084054199999999</v>
      </c>
      <c r="E364" s="270">
        <v>0.73509629899999995</v>
      </c>
      <c r="F364" s="271">
        <v>0.877067979</v>
      </c>
      <c r="G364" s="1"/>
      <c r="H364" s="1"/>
    </row>
    <row r="365" spans="1:8" x14ac:dyDescent="0.5">
      <c r="A365" s="185">
        <v>0.68711339999999999</v>
      </c>
      <c r="B365" s="186">
        <v>0.76842676799999998</v>
      </c>
      <c r="C365" s="220">
        <v>0.41763483200000001</v>
      </c>
      <c r="D365" s="221">
        <v>0.91509238800000003</v>
      </c>
      <c r="E365" s="270">
        <v>0.71550846099999998</v>
      </c>
      <c r="F365" s="271">
        <v>1</v>
      </c>
      <c r="G365" s="1"/>
      <c r="H365" s="1"/>
    </row>
    <row r="366" spans="1:8" x14ac:dyDescent="0.5">
      <c r="A366" s="185">
        <v>0.68711339999999999</v>
      </c>
      <c r="B366" s="186">
        <v>0.76842676799999998</v>
      </c>
      <c r="C366" s="220">
        <v>0.736045489</v>
      </c>
      <c r="D366" s="221">
        <v>0.85383193000000002</v>
      </c>
      <c r="E366" s="270">
        <v>0.374519241</v>
      </c>
      <c r="F366" s="271">
        <v>0.78837177700000005</v>
      </c>
      <c r="G366" s="1"/>
      <c r="H366" s="1"/>
    </row>
    <row r="367" spans="1:8" x14ac:dyDescent="0.5">
      <c r="A367" s="185">
        <v>0.77375721900000005</v>
      </c>
      <c r="B367" s="186">
        <v>0.71865840400000003</v>
      </c>
      <c r="C367" s="220">
        <v>0.51503064499999995</v>
      </c>
      <c r="D367" s="221">
        <v>0.79565570200000002</v>
      </c>
      <c r="E367" s="270">
        <v>2.0361974000000001E-2</v>
      </c>
      <c r="F367" s="271">
        <v>0.75650282499999999</v>
      </c>
      <c r="G367" s="1"/>
      <c r="H367" s="1"/>
    </row>
    <row r="368" spans="1:8" x14ac:dyDescent="0.5">
      <c r="A368" s="185">
        <v>0.77375721900000005</v>
      </c>
      <c r="B368" s="186">
        <v>0.71865840400000003</v>
      </c>
      <c r="C368" s="220">
        <v>0.93206033300000002</v>
      </c>
      <c r="D368" s="221">
        <v>0.210914569</v>
      </c>
      <c r="E368" s="270">
        <v>0.548137184</v>
      </c>
      <c r="F368" s="271">
        <v>0.51376656099999995</v>
      </c>
      <c r="G368" s="1"/>
      <c r="H368" s="1"/>
    </row>
    <row r="369" spans="1:8" x14ac:dyDescent="0.5">
      <c r="A369" s="185">
        <v>0.81444213099999996</v>
      </c>
      <c r="B369" s="186">
        <v>0.85408758699999998</v>
      </c>
      <c r="C369" s="220">
        <v>0.69896847600000001</v>
      </c>
      <c r="D369" s="221">
        <v>0.77629950700000006</v>
      </c>
      <c r="E369" s="270">
        <v>0.56328598600000002</v>
      </c>
      <c r="F369" s="271">
        <v>0.58262655500000005</v>
      </c>
      <c r="G369" s="1"/>
      <c r="H369" s="1"/>
    </row>
    <row r="370" spans="1:8" x14ac:dyDescent="0.5">
      <c r="A370" s="185">
        <v>0.81444213099999996</v>
      </c>
      <c r="B370" s="186">
        <v>0.85408758699999998</v>
      </c>
      <c r="C370" s="220">
        <v>0.36840257599999998</v>
      </c>
      <c r="D370" s="221">
        <v>0.80887835100000005</v>
      </c>
      <c r="E370" s="270">
        <v>0.44299786200000002</v>
      </c>
      <c r="F370" s="271">
        <v>0.39671974500000001</v>
      </c>
      <c r="G370" s="1"/>
      <c r="H370" s="1"/>
    </row>
    <row r="371" spans="1:8" x14ac:dyDescent="0.5">
      <c r="A371" s="185">
        <v>0.82803808499999998</v>
      </c>
      <c r="B371" s="186">
        <v>0.81444213099999996</v>
      </c>
      <c r="C371" s="220">
        <v>0.38392587</v>
      </c>
      <c r="D371" s="221">
        <v>0.41238152500000003</v>
      </c>
      <c r="E371" s="270">
        <v>0.58959085</v>
      </c>
      <c r="F371" s="271">
        <v>0.59534452199999999</v>
      </c>
      <c r="G371" s="1"/>
      <c r="H371" s="1"/>
    </row>
    <row r="372" spans="1:8" x14ac:dyDescent="0.5">
      <c r="A372" s="185">
        <v>0.82803808499999998</v>
      </c>
      <c r="B372" s="186">
        <v>0.81444213099999996</v>
      </c>
      <c r="C372" s="220">
        <v>0.86862077699999996</v>
      </c>
      <c r="D372" s="221">
        <v>0.63228532299999995</v>
      </c>
      <c r="E372" s="270">
        <v>0.217168429</v>
      </c>
      <c r="F372" s="271">
        <v>0.52977378399999997</v>
      </c>
      <c r="G372" s="1"/>
      <c r="H372" s="1"/>
    </row>
    <row r="373" spans="1:8" x14ac:dyDescent="0.5">
      <c r="A373" s="185">
        <v>0.67555119399999997</v>
      </c>
      <c r="B373" s="186">
        <v>0.684917259</v>
      </c>
      <c r="C373" s="220">
        <v>0.83230601100000001</v>
      </c>
      <c r="D373" s="221">
        <v>0.46876333399999998</v>
      </c>
      <c r="E373" s="270">
        <v>0.348922381</v>
      </c>
      <c r="F373" s="271">
        <v>0.46526303000000002</v>
      </c>
      <c r="G373" s="1"/>
      <c r="H373" s="1"/>
    </row>
    <row r="374" spans="1:8" x14ac:dyDescent="0.5">
      <c r="A374" s="185">
        <v>0.67555119399999997</v>
      </c>
      <c r="B374" s="186">
        <v>0.684917259</v>
      </c>
      <c r="C374" s="220">
        <v>0.73493864499999995</v>
      </c>
      <c r="D374" s="221">
        <v>8.0401360000000005E-2</v>
      </c>
      <c r="E374" s="270">
        <v>0.56328598600000002</v>
      </c>
      <c r="F374" s="271">
        <v>0.87351620699999999</v>
      </c>
      <c r="G374" s="1"/>
      <c r="H374" s="1"/>
    </row>
    <row r="375" spans="1:8" x14ac:dyDescent="0.5">
      <c r="A375" s="185">
        <v>0.76411717599999995</v>
      </c>
      <c r="B375" s="186">
        <v>0.48803904799999998</v>
      </c>
      <c r="C375" s="220">
        <v>0.91403532600000004</v>
      </c>
      <c r="D375" s="221">
        <v>0.37774318899999998</v>
      </c>
      <c r="E375" s="270">
        <v>0.50436367900000001</v>
      </c>
      <c r="F375" s="271">
        <v>0.83080014999999996</v>
      </c>
      <c r="G375" s="1"/>
      <c r="H375" s="1"/>
    </row>
    <row r="376" spans="1:8" x14ac:dyDescent="0.5">
      <c r="A376" s="185">
        <v>0.76411717599999995</v>
      </c>
      <c r="B376" s="186">
        <v>0.48803904799999998</v>
      </c>
      <c r="C376" s="220">
        <v>0.50419915400000004</v>
      </c>
      <c r="D376" s="221">
        <v>0.52193823800000005</v>
      </c>
      <c r="E376" s="270">
        <v>0.573098459</v>
      </c>
      <c r="F376" s="271">
        <v>0.55142677100000004</v>
      </c>
      <c r="G376" s="1"/>
      <c r="H376" s="1"/>
    </row>
    <row r="377" spans="1:8" x14ac:dyDescent="0.5">
      <c r="A377" s="185">
        <v>0.674177319</v>
      </c>
      <c r="B377" s="186">
        <v>0.67003875499999999</v>
      </c>
      <c r="C377" s="220">
        <v>0.76899026299999995</v>
      </c>
      <c r="D377" s="221">
        <v>0.46801433999999997</v>
      </c>
      <c r="E377" s="270">
        <v>0.4949558</v>
      </c>
      <c r="F377" s="271">
        <v>0.61060534799999999</v>
      </c>
      <c r="G377" s="1"/>
      <c r="H377" s="1"/>
    </row>
    <row r="378" spans="1:8" x14ac:dyDescent="0.5">
      <c r="A378" s="185">
        <v>0.674177319</v>
      </c>
      <c r="B378" s="186">
        <v>0.67003875499999999</v>
      </c>
      <c r="C378" s="220">
        <v>0.84731338199999995</v>
      </c>
      <c r="D378" s="221">
        <v>0.390212964</v>
      </c>
      <c r="E378" s="270">
        <v>0.21300528299999999</v>
      </c>
      <c r="F378" s="271">
        <v>0.374519241</v>
      </c>
      <c r="G378" s="1"/>
      <c r="H378" s="1"/>
    </row>
    <row r="379" spans="1:8" x14ac:dyDescent="0.5">
      <c r="A379" s="185">
        <v>0.59286328700000002</v>
      </c>
      <c r="B379" s="186">
        <v>0.58682647099999996</v>
      </c>
      <c r="C379" s="222">
        <v>0.74607464700000004</v>
      </c>
      <c r="D379" s="223">
        <v>0.29945304299999997</v>
      </c>
      <c r="E379" s="270">
        <v>0.297543116</v>
      </c>
      <c r="F379" s="271">
        <v>2.0361974000000001E-2</v>
      </c>
      <c r="G379" s="1"/>
      <c r="H379" s="1"/>
    </row>
    <row r="380" spans="1:8" x14ac:dyDescent="0.5">
      <c r="A380" s="185">
        <v>0.59286328700000002</v>
      </c>
      <c r="B380" s="186">
        <v>0.58682647099999996</v>
      </c>
      <c r="C380" s="232">
        <v>0.59153850500000005</v>
      </c>
      <c r="D380" s="233">
        <v>0.67059292500000001</v>
      </c>
      <c r="E380" s="270">
        <v>0.69723449000000004</v>
      </c>
      <c r="F380" s="271">
        <v>0.572678507</v>
      </c>
      <c r="G380" s="1"/>
      <c r="H380" s="1"/>
    </row>
    <row r="381" spans="1:8" x14ac:dyDescent="0.5">
      <c r="A381" s="185">
        <v>0.68637316100000001</v>
      </c>
      <c r="B381" s="186">
        <v>0.71738415700000002</v>
      </c>
      <c r="C381" s="234">
        <v>0.59079492600000005</v>
      </c>
      <c r="D381" s="235">
        <v>0.383121659</v>
      </c>
      <c r="E381" s="270">
        <v>0.66559957999999997</v>
      </c>
      <c r="F381" s="271">
        <v>0.46516933999999999</v>
      </c>
      <c r="G381" s="1"/>
      <c r="H381" s="1"/>
    </row>
    <row r="382" spans="1:8" x14ac:dyDescent="0.5">
      <c r="A382" s="185">
        <v>0.68637316100000001</v>
      </c>
      <c r="B382" s="186">
        <v>0.71738415700000002</v>
      </c>
      <c r="C382" s="234">
        <v>0.61578713699999998</v>
      </c>
      <c r="D382" s="235">
        <v>0.45921505899999998</v>
      </c>
      <c r="E382" s="270">
        <v>0.41733155999999999</v>
      </c>
      <c r="F382" s="271">
        <v>0.79878129399999998</v>
      </c>
      <c r="G382" s="1"/>
      <c r="H382" s="1"/>
    </row>
    <row r="383" spans="1:8" x14ac:dyDescent="0.5">
      <c r="A383" s="185">
        <v>0.83771864299999999</v>
      </c>
      <c r="B383" s="186">
        <v>0.68120444099999999</v>
      </c>
      <c r="C383" s="234">
        <v>0.45787651800000001</v>
      </c>
      <c r="D383" s="235">
        <v>0.35377984099999998</v>
      </c>
      <c r="E383" s="270">
        <v>0.39671974500000001</v>
      </c>
      <c r="F383" s="271">
        <v>0.828309831</v>
      </c>
      <c r="G383" s="1"/>
      <c r="H383" s="1"/>
    </row>
    <row r="384" spans="1:8" x14ac:dyDescent="0.5">
      <c r="A384" s="185">
        <v>0.83771864299999999</v>
      </c>
      <c r="B384" s="186">
        <v>0.68120444099999999</v>
      </c>
      <c r="C384" s="234">
        <v>0.60252978899999998</v>
      </c>
      <c r="D384" s="235">
        <v>0.26876697300000002</v>
      </c>
      <c r="E384" s="270">
        <v>0.90993261700000005</v>
      </c>
      <c r="F384" s="271">
        <v>0.73509629899999995</v>
      </c>
      <c r="G384" s="1"/>
      <c r="H384" s="1"/>
    </row>
    <row r="385" spans="1:8" x14ac:dyDescent="0.5">
      <c r="A385" s="185">
        <v>0.65827297500000004</v>
      </c>
      <c r="B385" s="186">
        <v>0.87722461900000004</v>
      </c>
      <c r="C385" s="234">
        <v>0.257305648</v>
      </c>
      <c r="D385" s="235">
        <v>0.51570102799999995</v>
      </c>
      <c r="E385" s="272">
        <v>0.89565498499999996</v>
      </c>
      <c r="F385" s="273">
        <v>0.71550846099999998</v>
      </c>
      <c r="G385" s="1"/>
      <c r="H385" s="1"/>
    </row>
    <row r="386" spans="1:8" x14ac:dyDescent="0.5">
      <c r="A386" s="185">
        <v>0.65827297500000004</v>
      </c>
      <c r="B386" s="186">
        <v>0.87722461900000004</v>
      </c>
      <c r="C386" s="234">
        <v>0.29575220200000002</v>
      </c>
      <c r="D386" s="235">
        <v>0.175927266</v>
      </c>
      <c r="E386" s="1"/>
      <c r="F386" s="1"/>
      <c r="G386" s="1"/>
      <c r="H386" s="1"/>
    </row>
    <row r="387" spans="1:8" x14ac:dyDescent="0.5">
      <c r="A387" s="185">
        <v>0.754795612</v>
      </c>
      <c r="B387" s="186">
        <v>0.82803808499999998</v>
      </c>
      <c r="C387" s="234">
        <v>0.47627817900000002</v>
      </c>
      <c r="D387" s="235">
        <v>0.18891721</v>
      </c>
      <c r="E387" s="1"/>
      <c r="F387" s="1"/>
      <c r="G387" s="1"/>
      <c r="H387" s="1"/>
    </row>
    <row r="388" spans="1:8" x14ac:dyDescent="0.5">
      <c r="A388" s="185">
        <v>0.754795612</v>
      </c>
      <c r="B388" s="186">
        <v>0.82803808499999998</v>
      </c>
      <c r="C388" s="234">
        <v>0.420880323</v>
      </c>
      <c r="D388" s="235">
        <v>0.38219016099999997</v>
      </c>
      <c r="E388" s="1"/>
      <c r="F388" s="1"/>
      <c r="G388" s="1"/>
      <c r="H388" s="1"/>
    </row>
    <row r="389" spans="1:8" x14ac:dyDescent="0.5">
      <c r="A389" s="185">
        <v>0.67003875499999999</v>
      </c>
      <c r="B389" s="186">
        <v>1.4509213999999999E-2</v>
      </c>
      <c r="C389" s="234">
        <v>0.50193242299999996</v>
      </c>
      <c r="D389" s="235">
        <v>0.34137205199999998</v>
      </c>
      <c r="E389" s="1"/>
      <c r="F389" s="1"/>
      <c r="G389" s="1"/>
      <c r="H389" s="1"/>
    </row>
    <row r="390" spans="1:8" x14ac:dyDescent="0.5">
      <c r="A390" s="185">
        <v>0.67003875499999999</v>
      </c>
      <c r="B390" s="186">
        <v>1.4509213999999999E-2</v>
      </c>
      <c r="C390" s="234">
        <v>0.234444082</v>
      </c>
      <c r="D390" s="235">
        <v>0.26399663400000001</v>
      </c>
      <c r="E390" s="1"/>
      <c r="F390" s="1"/>
      <c r="G390" s="1"/>
      <c r="H390" s="1"/>
    </row>
    <row r="391" spans="1:8" x14ac:dyDescent="0.5">
      <c r="A391" s="185">
        <v>0.56927294500000003</v>
      </c>
      <c r="B391" s="186">
        <v>0.77375721900000005</v>
      </c>
      <c r="C391" s="234">
        <v>0.57851127099999999</v>
      </c>
      <c r="D391" s="235">
        <v>0.41202508199999999</v>
      </c>
      <c r="E391" s="1"/>
      <c r="F391" s="1"/>
      <c r="G391" s="1"/>
      <c r="H391" s="1"/>
    </row>
    <row r="392" spans="1:8" x14ac:dyDescent="0.5">
      <c r="A392" s="185">
        <v>0.56927294500000003</v>
      </c>
      <c r="B392" s="186">
        <v>0.77375721900000005</v>
      </c>
      <c r="C392" s="234">
        <v>0.47500305399999998</v>
      </c>
      <c r="D392" s="235">
        <v>0.52387181299999996</v>
      </c>
      <c r="E392" s="1"/>
      <c r="F392" s="1"/>
      <c r="G392" s="1"/>
      <c r="H392" s="1"/>
    </row>
    <row r="393" spans="1:8" x14ac:dyDescent="0.5">
      <c r="A393" s="185">
        <v>0.75734742700000002</v>
      </c>
      <c r="B393" s="186">
        <v>0.75734742700000002</v>
      </c>
      <c r="C393" s="234">
        <v>0.63878142299999996</v>
      </c>
      <c r="D393" s="235">
        <v>0.49282278000000002</v>
      </c>
      <c r="E393" s="1"/>
      <c r="F393" s="1"/>
      <c r="G393" s="1"/>
      <c r="H393" s="1"/>
    </row>
    <row r="394" spans="1:8" x14ac:dyDescent="0.5">
      <c r="A394" s="185">
        <v>0.75734742700000002</v>
      </c>
      <c r="B394" s="186">
        <v>0.75734742700000002</v>
      </c>
      <c r="C394" s="234">
        <v>0.53577840300000001</v>
      </c>
      <c r="D394" s="235">
        <v>0.45395985999999999</v>
      </c>
      <c r="E394" s="1"/>
      <c r="F394" s="1"/>
      <c r="G394" s="1"/>
      <c r="H394" s="1"/>
    </row>
    <row r="395" spans="1:8" x14ac:dyDescent="0.5">
      <c r="A395" s="185">
        <v>0.61965103499999996</v>
      </c>
      <c r="B395" s="186">
        <v>0.98659001899999998</v>
      </c>
      <c r="C395" s="234">
        <v>0.34772915199999999</v>
      </c>
      <c r="D395" s="235">
        <v>0.32108075400000002</v>
      </c>
      <c r="E395" s="1"/>
      <c r="F395" s="1"/>
      <c r="G395" s="1"/>
      <c r="H395" s="1"/>
    </row>
    <row r="396" spans="1:8" x14ac:dyDescent="0.5">
      <c r="A396" s="185">
        <v>0.61965103499999996</v>
      </c>
      <c r="B396" s="186">
        <v>0.98659001899999998</v>
      </c>
      <c r="C396" s="234">
        <v>0.29522916999999999</v>
      </c>
      <c r="D396" s="235">
        <v>0.70141454199999997</v>
      </c>
      <c r="E396" s="1"/>
      <c r="F396" s="1"/>
      <c r="G396" s="1"/>
      <c r="H396" s="1"/>
    </row>
    <row r="397" spans="1:8" x14ac:dyDescent="0.5">
      <c r="A397" s="185">
        <v>0.71738415700000002</v>
      </c>
      <c r="B397" s="186">
        <v>0.907783966</v>
      </c>
      <c r="C397" s="234">
        <v>0.58076923999999996</v>
      </c>
      <c r="D397" s="235">
        <v>0.161492359</v>
      </c>
      <c r="E397" s="1"/>
      <c r="F397" s="1"/>
      <c r="G397" s="1"/>
      <c r="H397" s="1"/>
    </row>
    <row r="398" spans="1:8" x14ac:dyDescent="0.5">
      <c r="A398" s="185">
        <v>0.71738415700000002</v>
      </c>
      <c r="B398" s="186">
        <v>0.907783966</v>
      </c>
      <c r="C398" s="234">
        <v>0.37055563600000002</v>
      </c>
      <c r="D398" s="235">
        <v>0.449156206</v>
      </c>
      <c r="E398" s="1"/>
      <c r="F398" s="1"/>
      <c r="G398" s="1"/>
      <c r="H398" s="1"/>
    </row>
    <row r="399" spans="1:8" x14ac:dyDescent="0.5">
      <c r="A399" s="185">
        <v>0.63688940299999997</v>
      </c>
      <c r="B399" s="186">
        <v>0.98688558299999996</v>
      </c>
      <c r="C399" s="234">
        <v>0.44511700799999998</v>
      </c>
      <c r="D399" s="235">
        <v>0.26931870899999999</v>
      </c>
      <c r="E399" s="1"/>
      <c r="F399" s="1"/>
      <c r="G399" s="1"/>
      <c r="H399" s="1"/>
    </row>
    <row r="400" spans="1:8" x14ac:dyDescent="0.5">
      <c r="A400" s="185">
        <v>0.63688940299999997</v>
      </c>
      <c r="B400" s="186">
        <v>0.98688558299999996</v>
      </c>
      <c r="C400" s="234">
        <v>0.52333675999999996</v>
      </c>
      <c r="D400" s="235">
        <v>0.21721296400000001</v>
      </c>
      <c r="E400" s="1"/>
      <c r="F400" s="1"/>
      <c r="G400" s="1"/>
      <c r="H400" s="1"/>
    </row>
    <row r="401" spans="1:8" x14ac:dyDescent="0.5">
      <c r="A401" s="185">
        <v>0.56661751699999996</v>
      </c>
      <c r="B401" s="186">
        <v>0.27456919000000002</v>
      </c>
      <c r="C401" s="234">
        <v>0.53427063699999999</v>
      </c>
      <c r="D401" s="235">
        <v>0.178660184</v>
      </c>
      <c r="E401" s="1"/>
      <c r="F401" s="1"/>
      <c r="G401" s="1"/>
      <c r="H401" s="1"/>
    </row>
    <row r="402" spans="1:8" x14ac:dyDescent="0.5">
      <c r="A402" s="185">
        <v>0.56661751699999996</v>
      </c>
      <c r="B402" s="186">
        <v>0.27456919000000002</v>
      </c>
      <c r="C402" s="234">
        <v>0.401354192</v>
      </c>
      <c r="D402" s="235">
        <v>0.26426673699999997</v>
      </c>
      <c r="E402" s="1"/>
      <c r="F402" s="1"/>
      <c r="G402" s="1"/>
      <c r="H402" s="1"/>
    </row>
    <row r="403" spans="1:8" x14ac:dyDescent="0.5">
      <c r="A403" s="185">
        <v>0.59976985800000004</v>
      </c>
      <c r="B403" s="186">
        <v>0.247626022</v>
      </c>
      <c r="C403" s="234">
        <v>0.48531957199999998</v>
      </c>
      <c r="D403" s="235">
        <v>0.17369726399999999</v>
      </c>
      <c r="E403" s="1"/>
      <c r="F403" s="1"/>
      <c r="G403" s="1"/>
      <c r="H403" s="1"/>
    </row>
    <row r="404" spans="1:8" x14ac:dyDescent="0.5">
      <c r="A404" s="185">
        <v>0.59976985800000004</v>
      </c>
      <c r="B404" s="186">
        <v>0.247626022</v>
      </c>
      <c r="C404" s="234">
        <v>0.271709643</v>
      </c>
      <c r="D404" s="235">
        <v>0.50662401300000004</v>
      </c>
      <c r="E404" s="1"/>
      <c r="F404" s="1"/>
      <c r="G404" s="1"/>
      <c r="H404" s="1"/>
    </row>
    <row r="405" spans="1:8" x14ac:dyDescent="0.5">
      <c r="A405" s="185">
        <v>0.73651413600000004</v>
      </c>
      <c r="B405" s="186">
        <v>0.215487233</v>
      </c>
      <c r="C405" s="234">
        <v>0.70369826999999996</v>
      </c>
      <c r="D405" s="235">
        <v>0.23120702200000001</v>
      </c>
      <c r="E405" s="1"/>
      <c r="F405" s="1"/>
      <c r="G405" s="1"/>
      <c r="H405" s="1"/>
    </row>
    <row r="406" spans="1:8" x14ac:dyDescent="0.5">
      <c r="A406" s="185">
        <v>0.73651413600000004</v>
      </c>
      <c r="B406" s="186">
        <v>0.215487233</v>
      </c>
      <c r="C406" s="234">
        <v>0.54723899300000001</v>
      </c>
      <c r="D406" s="235">
        <v>0.39740863500000001</v>
      </c>
      <c r="E406" s="1"/>
      <c r="F406" s="1"/>
      <c r="G406" s="1"/>
      <c r="H406" s="1"/>
    </row>
    <row r="407" spans="1:8" x14ac:dyDescent="0.5">
      <c r="A407" s="185">
        <v>0.684917259</v>
      </c>
      <c r="B407" s="186">
        <v>0.807478107</v>
      </c>
      <c r="C407" s="234">
        <v>0.45395985999999999</v>
      </c>
      <c r="D407" s="235">
        <v>0.36931012200000002</v>
      </c>
      <c r="E407" s="1"/>
      <c r="F407" s="1"/>
      <c r="G407" s="1"/>
      <c r="H407" s="1"/>
    </row>
    <row r="408" spans="1:8" x14ac:dyDescent="0.5">
      <c r="A408" s="185">
        <v>0.684917259</v>
      </c>
      <c r="B408" s="186">
        <v>0.807478107</v>
      </c>
      <c r="C408" s="234">
        <v>0.26426673699999997</v>
      </c>
      <c r="D408" s="235">
        <v>0.51424993200000002</v>
      </c>
      <c r="E408" s="1"/>
      <c r="F408" s="1"/>
      <c r="G408" s="1"/>
      <c r="H408" s="1"/>
    </row>
    <row r="409" spans="1:8" x14ac:dyDescent="0.5">
      <c r="A409" s="185">
        <v>0.70022117500000003</v>
      </c>
      <c r="B409" s="186">
        <v>0.75285850399999998</v>
      </c>
      <c r="C409" s="234">
        <v>0.60071021499999999</v>
      </c>
      <c r="D409" s="235">
        <v>0.19722635899999999</v>
      </c>
      <c r="E409" s="1"/>
      <c r="F409" s="1"/>
      <c r="G409" s="1"/>
      <c r="H409" s="1"/>
    </row>
    <row r="410" spans="1:8" x14ac:dyDescent="0.5">
      <c r="A410" s="185">
        <v>0.70022117500000003</v>
      </c>
      <c r="B410" s="186">
        <v>0.75285850399999998</v>
      </c>
      <c r="C410" s="234">
        <v>0.653250675</v>
      </c>
      <c r="D410" s="235">
        <v>0.30056105799999999</v>
      </c>
      <c r="E410" s="1"/>
      <c r="F410" s="1"/>
      <c r="G410" s="1"/>
      <c r="H410" s="1"/>
    </row>
    <row r="411" spans="1:8" x14ac:dyDescent="0.5">
      <c r="A411" s="185">
        <v>0.60779724999999996</v>
      </c>
      <c r="B411" s="186">
        <v>0.92588312299999997</v>
      </c>
      <c r="C411" s="234">
        <v>0.430972246</v>
      </c>
      <c r="D411" s="235">
        <v>0.59079492600000005</v>
      </c>
      <c r="E411" s="1"/>
      <c r="F411" s="1"/>
      <c r="G411" s="1"/>
      <c r="H411" s="1"/>
    </row>
    <row r="412" spans="1:8" x14ac:dyDescent="0.5">
      <c r="A412" s="185">
        <v>0.60779724999999996</v>
      </c>
      <c r="B412" s="186">
        <v>0.92588312299999997</v>
      </c>
      <c r="C412" s="234">
        <v>0.46729094599999998</v>
      </c>
      <c r="D412" s="235">
        <v>0.36563221400000001</v>
      </c>
      <c r="E412" s="1"/>
      <c r="F412" s="1"/>
      <c r="G412" s="1"/>
      <c r="H412" s="1"/>
    </row>
    <row r="413" spans="1:8" x14ac:dyDescent="0.5">
      <c r="A413" s="185">
        <v>0.52097144299999998</v>
      </c>
      <c r="B413" s="186">
        <v>0.35003304299999999</v>
      </c>
      <c r="C413" s="234">
        <v>0.14655699</v>
      </c>
      <c r="D413" s="235">
        <v>0.426208531</v>
      </c>
      <c r="E413" s="1"/>
      <c r="F413" s="1"/>
      <c r="G413" s="1"/>
      <c r="H413" s="1"/>
    </row>
    <row r="414" spans="1:8" x14ac:dyDescent="0.5">
      <c r="A414" s="185">
        <v>0.52097144299999998</v>
      </c>
      <c r="B414" s="186">
        <v>0.35003304299999999</v>
      </c>
      <c r="C414" s="234">
        <v>0.86957556400000002</v>
      </c>
      <c r="D414" s="235">
        <v>0.24623316200000001</v>
      </c>
      <c r="E414" s="1"/>
      <c r="F414" s="1"/>
      <c r="G414" s="1"/>
      <c r="H414" s="1"/>
    </row>
    <row r="415" spans="1:8" x14ac:dyDescent="0.5">
      <c r="A415" s="185">
        <v>0.67844805500000005</v>
      </c>
      <c r="B415" s="186">
        <v>0.43268677799999999</v>
      </c>
      <c r="C415" s="234">
        <v>0.16195111700000001</v>
      </c>
      <c r="D415" s="235">
        <v>0.21483576700000001</v>
      </c>
      <c r="E415" s="1"/>
      <c r="F415" s="1"/>
      <c r="G415" s="1"/>
      <c r="H415" s="1"/>
    </row>
    <row r="416" spans="1:8" x14ac:dyDescent="0.5">
      <c r="A416" s="185">
        <v>0.67844805500000005</v>
      </c>
      <c r="B416" s="186">
        <v>0.43268677799999999</v>
      </c>
      <c r="C416" s="234">
        <v>0.19862471000000001</v>
      </c>
      <c r="D416" s="235">
        <v>6.6483E-2</v>
      </c>
      <c r="E416" s="1"/>
      <c r="F416" s="1"/>
      <c r="G416" s="1"/>
      <c r="H416" s="1"/>
    </row>
    <row r="417" spans="1:8" x14ac:dyDescent="0.5">
      <c r="A417" s="185">
        <v>0.88654651500000003</v>
      </c>
      <c r="B417" s="186">
        <v>0.55454322</v>
      </c>
      <c r="C417" s="234">
        <v>0.210706952</v>
      </c>
      <c r="D417" s="235">
        <v>0.34772915199999999</v>
      </c>
      <c r="E417" s="1"/>
      <c r="F417" s="1"/>
      <c r="G417" s="1"/>
      <c r="H417" s="1"/>
    </row>
    <row r="418" spans="1:8" x14ac:dyDescent="0.5">
      <c r="A418" s="185">
        <v>0.88654651500000003</v>
      </c>
      <c r="B418" s="186">
        <v>0.55454322</v>
      </c>
      <c r="C418" s="234">
        <v>0.83998940200000005</v>
      </c>
      <c r="D418" s="235">
        <v>0.64158891900000004</v>
      </c>
      <c r="E418" s="1"/>
      <c r="F418" s="1"/>
      <c r="G418" s="1"/>
      <c r="H418" s="1"/>
    </row>
    <row r="419" spans="1:8" x14ac:dyDescent="0.5">
      <c r="A419" s="185">
        <v>0.54845227299999999</v>
      </c>
      <c r="B419" s="186">
        <v>0.32162101999999998</v>
      </c>
      <c r="C419" s="234">
        <v>0.36931012200000002</v>
      </c>
      <c r="D419" s="235">
        <v>0.56912269400000004</v>
      </c>
      <c r="E419" s="1"/>
      <c r="F419" s="1"/>
      <c r="G419" s="1"/>
      <c r="H419" s="1"/>
    </row>
    <row r="420" spans="1:8" x14ac:dyDescent="0.5">
      <c r="A420" s="185">
        <v>0.54845227299999999</v>
      </c>
      <c r="B420" s="186">
        <v>0.32162101999999998</v>
      </c>
      <c r="C420" s="234">
        <v>0.50662401300000004</v>
      </c>
      <c r="D420" s="235">
        <v>0.47627817900000002</v>
      </c>
      <c r="E420" s="1"/>
      <c r="F420" s="1"/>
      <c r="G420" s="1"/>
      <c r="H420" s="1"/>
    </row>
    <row r="421" spans="1:8" x14ac:dyDescent="0.5">
      <c r="A421" s="185">
        <v>0.60359525599999997</v>
      </c>
      <c r="B421" s="186">
        <v>0.65827297500000004</v>
      </c>
      <c r="C421" s="234">
        <v>0.51424993200000002</v>
      </c>
      <c r="D421" s="235">
        <v>0.78638840300000001</v>
      </c>
      <c r="E421" s="1"/>
      <c r="F421" s="1"/>
      <c r="G421" s="1"/>
      <c r="H421" s="1"/>
    </row>
    <row r="422" spans="1:8" x14ac:dyDescent="0.5">
      <c r="A422" s="185">
        <v>0.60359525599999997</v>
      </c>
      <c r="B422" s="186">
        <v>0.65827297500000004</v>
      </c>
      <c r="C422" s="234">
        <v>0.50058338199999997</v>
      </c>
      <c r="D422" s="235">
        <v>0.18806593299999999</v>
      </c>
      <c r="E422" s="1"/>
      <c r="F422" s="1"/>
      <c r="G422" s="1"/>
      <c r="H422" s="1"/>
    </row>
    <row r="423" spans="1:8" x14ac:dyDescent="0.5">
      <c r="A423" s="185">
        <v>0.68523374500000001</v>
      </c>
      <c r="B423" s="186">
        <v>6.1806130000000001E-2</v>
      </c>
      <c r="C423" s="234">
        <v>0.32401311999999999</v>
      </c>
      <c r="D423" s="235">
        <v>5.3870856000000002E-2</v>
      </c>
      <c r="E423" s="1"/>
      <c r="F423" s="1"/>
      <c r="G423" s="1"/>
      <c r="H423" s="1"/>
    </row>
    <row r="424" spans="1:8" x14ac:dyDescent="0.5">
      <c r="A424" s="185">
        <v>0.68523374500000001</v>
      </c>
      <c r="B424" s="186">
        <v>6.1806130000000001E-2</v>
      </c>
      <c r="C424" s="234">
        <v>0.43622219600000001</v>
      </c>
      <c r="D424" s="235">
        <v>0.32401311999999999</v>
      </c>
      <c r="E424" s="1"/>
      <c r="F424" s="1"/>
      <c r="G424" s="1"/>
      <c r="H424" s="1"/>
    </row>
    <row r="425" spans="1:8" x14ac:dyDescent="0.5">
      <c r="A425" s="185">
        <v>0.65308964199999997</v>
      </c>
      <c r="B425" s="186">
        <v>7.4057100000000001E-2</v>
      </c>
      <c r="C425" s="234">
        <v>0.38226866500000001</v>
      </c>
      <c r="D425" s="235">
        <v>0.21503202699999999</v>
      </c>
      <c r="E425" s="1"/>
      <c r="F425" s="1"/>
      <c r="G425" s="1"/>
      <c r="H425" s="1"/>
    </row>
    <row r="426" spans="1:8" x14ac:dyDescent="0.5">
      <c r="A426" s="185">
        <v>0.65308964199999997</v>
      </c>
      <c r="B426" s="186">
        <v>7.4057100000000001E-2</v>
      </c>
      <c r="C426" s="234">
        <v>0.39724966499999997</v>
      </c>
      <c r="D426" s="235">
        <v>0.24599274300000001</v>
      </c>
      <c r="E426" s="1"/>
      <c r="F426" s="1"/>
      <c r="G426" s="1"/>
      <c r="H426" s="1"/>
    </row>
    <row r="427" spans="1:8" x14ac:dyDescent="0.5">
      <c r="A427" s="185">
        <v>0.78665212100000004</v>
      </c>
      <c r="B427" s="186">
        <v>0.76411717599999995</v>
      </c>
      <c r="C427" s="234">
        <v>0.24178738699999999</v>
      </c>
      <c r="D427" s="235">
        <v>0.25502167399999998</v>
      </c>
      <c r="E427" s="1"/>
      <c r="F427" s="1"/>
      <c r="G427" s="1"/>
      <c r="H427" s="1"/>
    </row>
    <row r="428" spans="1:8" x14ac:dyDescent="0.5">
      <c r="A428" s="187">
        <v>0.78665212100000004</v>
      </c>
      <c r="B428" s="188">
        <v>0.76411717599999995</v>
      </c>
      <c r="C428" s="234">
        <v>0.21158276200000001</v>
      </c>
      <c r="D428" s="235">
        <v>0.18651548100000001</v>
      </c>
      <c r="E428" s="1"/>
      <c r="F428" s="1"/>
      <c r="G428" s="1"/>
      <c r="H428" s="1"/>
    </row>
    <row r="429" spans="1:8" x14ac:dyDescent="0.5">
      <c r="A429" s="189">
        <v>0.854361853</v>
      </c>
      <c r="B429" s="190">
        <v>0.66402065600000004</v>
      </c>
      <c r="C429" s="234">
        <v>0.47655890400000001</v>
      </c>
      <c r="D429" s="235">
        <v>0.482769373</v>
      </c>
      <c r="E429" s="1"/>
      <c r="F429" s="1"/>
      <c r="G429" s="1"/>
      <c r="H429" s="1"/>
    </row>
    <row r="430" spans="1:8" x14ac:dyDescent="0.5">
      <c r="A430" s="191">
        <v>0.85828873000000006</v>
      </c>
      <c r="B430" s="192">
        <v>0.66397911600000004</v>
      </c>
      <c r="C430" s="234">
        <v>0.38473491399999998</v>
      </c>
      <c r="D430" s="235">
        <v>0.20754471699999999</v>
      </c>
      <c r="E430" s="1"/>
      <c r="F430" s="1"/>
      <c r="G430" s="1"/>
      <c r="H430" s="1"/>
    </row>
    <row r="431" spans="1:8" x14ac:dyDescent="0.5">
      <c r="A431" s="191">
        <v>0.79265727699999999</v>
      </c>
      <c r="B431" s="192">
        <v>0.64772351699999997</v>
      </c>
      <c r="C431" s="234">
        <v>0.27396687600000003</v>
      </c>
      <c r="D431" s="235">
        <v>0.235632435</v>
      </c>
      <c r="E431" s="1"/>
      <c r="F431" s="1"/>
      <c r="G431" s="1"/>
      <c r="H431" s="1"/>
    </row>
    <row r="432" spans="1:8" x14ac:dyDescent="0.5">
      <c r="A432" s="191">
        <v>0.63165290500000004</v>
      </c>
      <c r="B432" s="192">
        <v>0.48059662199999997</v>
      </c>
      <c r="C432" s="234">
        <v>0.28895131000000002</v>
      </c>
      <c r="D432" s="235">
        <v>0.135713637</v>
      </c>
      <c r="E432" s="1"/>
      <c r="F432" s="1"/>
      <c r="G432" s="1"/>
      <c r="H432" s="1"/>
    </row>
    <row r="433" spans="1:8" x14ac:dyDescent="0.5">
      <c r="A433" s="191">
        <v>0.66397911600000004</v>
      </c>
      <c r="B433" s="192">
        <v>0.35493175799999999</v>
      </c>
      <c r="C433" s="234">
        <v>0.21503202699999999</v>
      </c>
      <c r="D433" s="235">
        <v>0.81864369800000003</v>
      </c>
      <c r="E433" s="1"/>
      <c r="F433" s="1"/>
      <c r="G433" s="1"/>
      <c r="H433" s="1"/>
    </row>
    <row r="434" spans="1:8" x14ac:dyDescent="0.5">
      <c r="A434" s="191">
        <v>0.73008424599999999</v>
      </c>
      <c r="B434" s="192">
        <v>0.56711314700000004</v>
      </c>
      <c r="C434" s="234">
        <v>0.36419362999999999</v>
      </c>
      <c r="D434" s="235">
        <v>0.22786864300000001</v>
      </c>
      <c r="E434" s="1"/>
      <c r="F434" s="1"/>
      <c r="G434" s="1"/>
      <c r="H434" s="1"/>
    </row>
    <row r="435" spans="1:8" x14ac:dyDescent="0.5">
      <c r="A435" s="191">
        <v>0.71824414199999997</v>
      </c>
      <c r="B435" s="192">
        <v>0.75265572300000005</v>
      </c>
      <c r="C435" s="234">
        <v>0.70141454199999997</v>
      </c>
      <c r="D435" s="235">
        <v>0.13909175900000001</v>
      </c>
      <c r="E435" s="1"/>
      <c r="F435" s="1"/>
      <c r="G435" s="1"/>
      <c r="H435" s="1"/>
    </row>
    <row r="436" spans="1:8" x14ac:dyDescent="0.5">
      <c r="A436" s="191">
        <v>0.61653532200000005</v>
      </c>
      <c r="B436" s="192">
        <v>0.75502440100000001</v>
      </c>
      <c r="C436" s="234">
        <v>0.57044254100000003</v>
      </c>
      <c r="D436" s="235">
        <v>0.48921599100000002</v>
      </c>
      <c r="E436" s="1"/>
      <c r="F436" s="1"/>
      <c r="G436" s="1"/>
      <c r="H436" s="1"/>
    </row>
    <row r="437" spans="1:8" x14ac:dyDescent="0.5">
      <c r="A437" s="191">
        <v>0.88638353700000005</v>
      </c>
      <c r="B437" s="192">
        <v>0.44953693300000003</v>
      </c>
      <c r="C437" s="234">
        <v>0.380323731</v>
      </c>
      <c r="D437" s="235">
        <v>0.19607333199999999</v>
      </c>
      <c r="E437" s="1"/>
      <c r="F437" s="1"/>
      <c r="G437" s="1"/>
      <c r="H437" s="1"/>
    </row>
    <row r="438" spans="1:8" x14ac:dyDescent="0.5">
      <c r="A438" s="191">
        <v>0.68703263699999995</v>
      </c>
      <c r="B438" s="192">
        <v>0.55067378499999997</v>
      </c>
      <c r="C438" s="234">
        <v>0.222596615</v>
      </c>
      <c r="D438" s="235">
        <v>0.50058338199999997</v>
      </c>
      <c r="E438" s="1"/>
      <c r="F438" s="1"/>
      <c r="G438" s="1"/>
      <c r="H438" s="1"/>
    </row>
    <row r="439" spans="1:8" x14ac:dyDescent="0.5">
      <c r="A439" s="191">
        <v>0.66669177000000002</v>
      </c>
      <c r="B439" s="192">
        <v>0.45740832100000001</v>
      </c>
      <c r="C439" s="234">
        <v>0.606491538</v>
      </c>
      <c r="D439" s="235">
        <v>0.81931343400000001</v>
      </c>
      <c r="E439" s="1"/>
      <c r="F439" s="1"/>
      <c r="G439" s="1"/>
      <c r="H439" s="1"/>
    </row>
    <row r="440" spans="1:8" x14ac:dyDescent="0.5">
      <c r="A440" s="191">
        <v>0.85102071899999998</v>
      </c>
      <c r="B440" s="192">
        <v>0.62464847899999998</v>
      </c>
      <c r="C440" s="234">
        <v>0.70018865500000005</v>
      </c>
      <c r="D440" s="235">
        <v>0.57196944199999999</v>
      </c>
      <c r="E440" s="1"/>
      <c r="F440" s="1"/>
      <c r="G440" s="1"/>
      <c r="H440" s="1"/>
    </row>
    <row r="441" spans="1:8" x14ac:dyDescent="0.5">
      <c r="A441" s="191">
        <v>0.721986032</v>
      </c>
      <c r="B441" s="192">
        <v>0.718799403</v>
      </c>
      <c r="C441" s="234">
        <v>0.17369726399999999</v>
      </c>
      <c r="D441" s="235">
        <v>0.24426099600000001</v>
      </c>
      <c r="E441" s="1"/>
      <c r="F441" s="1"/>
      <c r="G441" s="1"/>
      <c r="H441" s="1"/>
    </row>
    <row r="442" spans="1:8" x14ac:dyDescent="0.5">
      <c r="A442" s="191">
        <v>0.75265572300000005</v>
      </c>
      <c r="B442" s="192">
        <v>0.68500315300000003</v>
      </c>
      <c r="C442" s="234">
        <v>0.34296911600000002</v>
      </c>
      <c r="D442" s="235">
        <v>0.54044202600000002</v>
      </c>
      <c r="E442" s="1"/>
      <c r="F442" s="1"/>
      <c r="G442" s="1"/>
      <c r="H442" s="1"/>
    </row>
    <row r="443" spans="1:8" x14ac:dyDescent="0.5">
      <c r="A443" s="191">
        <v>0.64851128300000005</v>
      </c>
      <c r="B443" s="192">
        <v>0.78069584000000003</v>
      </c>
      <c r="C443" s="234">
        <v>0.50151438999999998</v>
      </c>
      <c r="D443" s="235">
        <v>0.31369476200000002</v>
      </c>
      <c r="E443" s="1"/>
      <c r="F443" s="1"/>
      <c r="G443" s="1"/>
      <c r="H443" s="1"/>
    </row>
    <row r="444" spans="1:8" x14ac:dyDescent="0.5">
      <c r="A444" s="191">
        <v>0.95568963900000004</v>
      </c>
      <c r="B444" s="192">
        <v>0.49017712800000002</v>
      </c>
      <c r="C444" s="234">
        <v>0.61504576499999997</v>
      </c>
      <c r="D444" s="235">
        <v>0.18997946600000001</v>
      </c>
      <c r="E444" s="1"/>
      <c r="F444" s="1"/>
      <c r="G444" s="1"/>
      <c r="H444" s="1"/>
    </row>
    <row r="445" spans="1:8" x14ac:dyDescent="0.5">
      <c r="A445" s="191">
        <v>0.62773708399999995</v>
      </c>
      <c r="B445" s="192">
        <v>0.48741217599999997</v>
      </c>
      <c r="C445" s="234">
        <v>0.56704651100000003</v>
      </c>
      <c r="D445" s="235">
        <v>0.37055563600000002</v>
      </c>
      <c r="E445" s="1"/>
      <c r="F445" s="1"/>
      <c r="G445" s="1"/>
      <c r="H445" s="1"/>
    </row>
    <row r="446" spans="1:8" x14ac:dyDescent="0.5">
      <c r="A446" s="191">
        <v>0.54173162200000002</v>
      </c>
      <c r="B446" s="192">
        <v>0.50442153300000003</v>
      </c>
      <c r="C446" s="234">
        <v>0.77269683</v>
      </c>
      <c r="D446" s="235">
        <v>0.401354192</v>
      </c>
      <c r="E446" s="1"/>
      <c r="F446" s="1"/>
      <c r="G446" s="1"/>
      <c r="H446" s="1"/>
    </row>
    <row r="447" spans="1:8" x14ac:dyDescent="0.5">
      <c r="A447" s="191">
        <v>0.71905581600000001</v>
      </c>
      <c r="B447" s="192">
        <v>0.73190214499999995</v>
      </c>
      <c r="C447" s="234">
        <v>0.27943541</v>
      </c>
      <c r="D447" s="235">
        <v>9.3081106999999996E-2</v>
      </c>
      <c r="E447" s="1"/>
      <c r="F447" s="1"/>
      <c r="G447" s="1"/>
      <c r="H447" s="1"/>
    </row>
    <row r="448" spans="1:8" x14ac:dyDescent="0.5">
      <c r="A448" s="191">
        <v>0.66402065600000004</v>
      </c>
      <c r="B448" s="192">
        <v>0.66313696</v>
      </c>
      <c r="C448" s="234">
        <v>0.338775045</v>
      </c>
      <c r="D448" s="235">
        <v>0.83732272200000002</v>
      </c>
      <c r="E448" s="1"/>
      <c r="F448" s="1"/>
      <c r="G448" s="1"/>
      <c r="H448" s="1"/>
    </row>
    <row r="449" spans="1:8" x14ac:dyDescent="0.5">
      <c r="A449" s="191">
        <v>0.67716643200000004</v>
      </c>
      <c r="B449" s="192">
        <v>0.42775112999999998</v>
      </c>
      <c r="C449" s="234">
        <v>0.26876697300000002</v>
      </c>
      <c r="D449" s="235">
        <v>0.18904232600000001</v>
      </c>
      <c r="E449" s="1"/>
      <c r="F449" s="1"/>
      <c r="G449" s="1"/>
      <c r="H449" s="1"/>
    </row>
    <row r="450" spans="1:8" x14ac:dyDescent="0.5">
      <c r="A450" s="191">
        <v>0.64485127799999997</v>
      </c>
      <c r="B450" s="192">
        <v>0.294936898</v>
      </c>
      <c r="C450" s="234">
        <v>0.892739124</v>
      </c>
      <c r="D450" s="235">
        <v>7.9968499999999998E-2</v>
      </c>
      <c r="E450" s="1"/>
      <c r="F450" s="1"/>
      <c r="G450" s="1"/>
      <c r="H450" s="1"/>
    </row>
    <row r="451" spans="1:8" x14ac:dyDescent="0.5">
      <c r="A451" s="191">
        <v>0.69403885600000004</v>
      </c>
      <c r="B451" s="192">
        <v>0.71905581600000001</v>
      </c>
      <c r="C451" s="234">
        <v>0.48921599100000002</v>
      </c>
      <c r="D451" s="235">
        <v>0.29162485900000001</v>
      </c>
      <c r="E451" s="1"/>
      <c r="F451" s="1"/>
      <c r="G451" s="1"/>
      <c r="H451" s="1"/>
    </row>
    <row r="452" spans="1:8" x14ac:dyDescent="0.5">
      <c r="A452" s="191">
        <v>0.81242644600000002</v>
      </c>
      <c r="B452" s="192">
        <v>0.61001682499999998</v>
      </c>
      <c r="C452" s="234">
        <v>0.323616921</v>
      </c>
      <c r="D452" s="235">
        <v>2.4171845000000001E-2</v>
      </c>
      <c r="E452" s="1"/>
      <c r="F452" s="1"/>
      <c r="G452" s="1"/>
      <c r="H452" s="1"/>
    </row>
    <row r="453" spans="1:8" x14ac:dyDescent="0.5">
      <c r="A453" s="191">
        <v>0.76715289399999997</v>
      </c>
      <c r="B453" s="192">
        <v>0.446049364</v>
      </c>
      <c r="C453" s="234">
        <v>0.39398733600000002</v>
      </c>
      <c r="D453" s="235">
        <v>0.188495252</v>
      </c>
      <c r="E453" s="1"/>
      <c r="F453" s="1"/>
      <c r="G453" s="1"/>
      <c r="H453" s="1"/>
    </row>
    <row r="454" spans="1:8" x14ac:dyDescent="0.5">
      <c r="A454" s="191">
        <v>0.718799403</v>
      </c>
      <c r="B454" s="192">
        <v>0.48387619300000001</v>
      </c>
      <c r="C454" s="234">
        <v>0.175927266</v>
      </c>
      <c r="D454" s="235">
        <v>0.74091010599999996</v>
      </c>
      <c r="E454" s="1"/>
      <c r="F454" s="1"/>
      <c r="G454" s="1"/>
      <c r="H454" s="1"/>
    </row>
    <row r="455" spans="1:8" x14ac:dyDescent="0.5">
      <c r="A455" s="191">
        <v>0.62056799299999998</v>
      </c>
      <c r="B455" s="192">
        <v>0.23612607799999999</v>
      </c>
      <c r="C455" s="234">
        <v>0.28690922699999999</v>
      </c>
      <c r="D455" s="235">
        <v>0.280351452</v>
      </c>
      <c r="E455" s="1"/>
      <c r="F455" s="1"/>
      <c r="G455" s="1"/>
      <c r="H455" s="1"/>
    </row>
    <row r="456" spans="1:8" x14ac:dyDescent="0.5">
      <c r="A456" s="191">
        <v>0.60299895100000001</v>
      </c>
      <c r="B456" s="192">
        <v>0.94716944999999997</v>
      </c>
      <c r="C456" s="234">
        <v>0.51669631000000005</v>
      </c>
      <c r="D456" s="235">
        <v>0.31863486600000002</v>
      </c>
      <c r="E456" s="1"/>
      <c r="F456" s="1"/>
      <c r="G456" s="1"/>
      <c r="H456" s="1"/>
    </row>
    <row r="457" spans="1:8" x14ac:dyDescent="0.5">
      <c r="A457" s="191">
        <v>0.54058269599999997</v>
      </c>
      <c r="B457" s="192">
        <v>0.69154107499999995</v>
      </c>
      <c r="C457" s="234">
        <v>0.219126497</v>
      </c>
      <c r="D457" s="235">
        <v>0.175350753</v>
      </c>
      <c r="E457" s="1"/>
      <c r="F457" s="1"/>
      <c r="G457" s="1"/>
      <c r="H457" s="1"/>
    </row>
    <row r="458" spans="1:8" x14ac:dyDescent="0.5">
      <c r="A458" s="191">
        <v>0.21402977100000001</v>
      </c>
      <c r="B458" s="192">
        <v>0.34866997199999999</v>
      </c>
      <c r="C458" s="234">
        <v>0.50870412099999995</v>
      </c>
      <c r="D458" s="235">
        <v>0.21158276200000001</v>
      </c>
      <c r="E458" s="1"/>
      <c r="F458" s="1"/>
      <c r="G458" s="1"/>
      <c r="H458" s="1"/>
    </row>
    <row r="459" spans="1:8" x14ac:dyDescent="0.5">
      <c r="A459" s="191">
        <v>0.41710343500000002</v>
      </c>
      <c r="B459" s="192">
        <v>0.67372040300000002</v>
      </c>
      <c r="C459" s="234">
        <v>0.51423153300000002</v>
      </c>
      <c r="D459" s="235">
        <v>0.360458316</v>
      </c>
      <c r="E459" s="1"/>
      <c r="F459" s="1"/>
      <c r="G459" s="1"/>
      <c r="H459" s="1"/>
    </row>
    <row r="460" spans="1:8" x14ac:dyDescent="0.5">
      <c r="A460" s="191">
        <v>0.85958872399999997</v>
      </c>
      <c r="B460" s="192">
        <v>0.22357501299999999</v>
      </c>
      <c r="C460" s="234">
        <v>0.44668210600000002</v>
      </c>
      <c r="D460" s="235">
        <v>0.178674903</v>
      </c>
      <c r="E460" s="1"/>
      <c r="F460" s="1"/>
      <c r="G460" s="1"/>
      <c r="H460" s="1"/>
    </row>
    <row r="461" spans="1:8" x14ac:dyDescent="0.5">
      <c r="A461" s="191">
        <v>0.87694289299999995</v>
      </c>
      <c r="B461" s="192">
        <v>0.71452107899999995</v>
      </c>
      <c r="C461" s="234">
        <v>0.188495252</v>
      </c>
      <c r="D461" s="235">
        <v>2.5182583000000001E-2</v>
      </c>
      <c r="E461" s="1"/>
      <c r="F461" s="1"/>
      <c r="G461" s="1"/>
      <c r="H461" s="1"/>
    </row>
    <row r="462" spans="1:8" x14ac:dyDescent="0.5">
      <c r="A462" s="191">
        <v>0.75502440100000001</v>
      </c>
      <c r="B462" s="192">
        <v>0.487915139</v>
      </c>
      <c r="C462" s="234">
        <v>0.383121659</v>
      </c>
      <c r="D462" s="235">
        <v>0.28913015199999997</v>
      </c>
      <c r="E462" s="1"/>
      <c r="F462" s="1"/>
      <c r="G462" s="1"/>
      <c r="H462" s="1"/>
    </row>
    <row r="463" spans="1:8" x14ac:dyDescent="0.5">
      <c r="A463" s="191">
        <v>0.23481951000000001</v>
      </c>
      <c r="B463" s="192">
        <v>0.365857981</v>
      </c>
      <c r="C463" s="234">
        <v>0.50818305100000005</v>
      </c>
      <c r="D463" s="235">
        <v>0.31099054799999998</v>
      </c>
      <c r="E463" s="1"/>
      <c r="F463" s="1"/>
      <c r="G463" s="1"/>
      <c r="H463" s="1"/>
    </row>
    <row r="464" spans="1:8" x14ac:dyDescent="0.5">
      <c r="A464" s="191">
        <v>0.69756677</v>
      </c>
      <c r="B464" s="192">
        <v>0.30331005300000002</v>
      </c>
      <c r="C464" s="234">
        <v>0.384103203</v>
      </c>
      <c r="D464" s="235">
        <v>0.24230747499999999</v>
      </c>
      <c r="E464" s="1"/>
      <c r="F464" s="1"/>
      <c r="G464" s="1"/>
      <c r="H464" s="1"/>
    </row>
    <row r="465" spans="1:8" x14ac:dyDescent="0.5">
      <c r="A465" s="191">
        <v>0.84570419299999999</v>
      </c>
      <c r="B465" s="192">
        <v>0.82249766199999996</v>
      </c>
      <c r="C465" s="234">
        <v>0.38122922399999998</v>
      </c>
      <c r="D465" s="235">
        <v>0.463932236</v>
      </c>
      <c r="E465" s="1"/>
      <c r="F465" s="1"/>
      <c r="G465" s="1"/>
      <c r="H465" s="1"/>
    </row>
    <row r="466" spans="1:8" x14ac:dyDescent="0.5">
      <c r="A466" s="191">
        <v>0.66546499400000003</v>
      </c>
      <c r="B466" s="192">
        <v>0.74026484000000004</v>
      </c>
      <c r="C466" s="234">
        <v>0.245459653</v>
      </c>
      <c r="D466" s="235">
        <v>0.34837460100000001</v>
      </c>
      <c r="E466" s="1"/>
      <c r="F466" s="1"/>
      <c r="G466" s="1"/>
      <c r="H466" s="1"/>
    </row>
    <row r="467" spans="1:8" x14ac:dyDescent="0.5">
      <c r="A467" s="191">
        <v>0.95412068100000003</v>
      </c>
      <c r="B467" s="192">
        <v>0.34013603599999997</v>
      </c>
      <c r="C467" s="236">
        <v>0.30307269199999998</v>
      </c>
      <c r="D467" s="237">
        <v>0.72245678000000002</v>
      </c>
      <c r="E467" s="1"/>
      <c r="F467" s="1"/>
      <c r="G467" s="1"/>
      <c r="H467" s="1"/>
    </row>
    <row r="468" spans="1:8" x14ac:dyDescent="0.5">
      <c r="A468" s="191">
        <v>0.83123391800000002</v>
      </c>
      <c r="B468" s="224">
        <v>0.52969041900000002</v>
      </c>
      <c r="C468" s="226">
        <v>0.48978391999999998</v>
      </c>
      <c r="D468" s="227">
        <v>0.49516397600000001</v>
      </c>
      <c r="E468" s="1"/>
      <c r="F468" s="1"/>
      <c r="G468" s="1"/>
      <c r="H468" s="1"/>
    </row>
    <row r="469" spans="1:8" x14ac:dyDescent="0.5">
      <c r="A469" s="191">
        <v>0.46822486600000002</v>
      </c>
      <c r="B469" s="224">
        <v>0.23411781200000001</v>
      </c>
      <c r="C469" s="228">
        <v>0.48398034899999998</v>
      </c>
      <c r="D469" s="229">
        <v>0.68489498400000004</v>
      </c>
      <c r="E469" s="1"/>
      <c r="F469" s="1"/>
      <c r="G469" s="1"/>
      <c r="H469" s="1"/>
    </row>
    <row r="470" spans="1:8" x14ac:dyDescent="0.5">
      <c r="A470" s="191">
        <v>0.60112935099999998</v>
      </c>
      <c r="B470" s="224">
        <v>0.29032027700000002</v>
      </c>
      <c r="C470" s="228">
        <v>0.61407572700000002</v>
      </c>
      <c r="D470" s="229">
        <v>0.61709903099999996</v>
      </c>
      <c r="E470" s="1"/>
      <c r="F470" s="1"/>
      <c r="G470" s="1"/>
      <c r="H470" s="1"/>
    </row>
    <row r="471" spans="1:8" x14ac:dyDescent="0.5">
      <c r="A471" s="191">
        <v>0.92818655400000005</v>
      </c>
      <c r="B471" s="224">
        <v>0.68910216800000001</v>
      </c>
      <c r="C471" s="228">
        <v>0.48557567299999999</v>
      </c>
      <c r="D471" s="229">
        <v>0.51737733600000002</v>
      </c>
      <c r="E471" s="1"/>
      <c r="F471" s="1"/>
      <c r="G471" s="1"/>
      <c r="H471" s="1"/>
    </row>
    <row r="472" spans="1:8" x14ac:dyDescent="0.5">
      <c r="A472" s="191">
        <v>0.51242620699999997</v>
      </c>
      <c r="B472" s="224">
        <v>0.98878120400000002</v>
      </c>
      <c r="C472" s="228">
        <v>0.47810831999999998</v>
      </c>
      <c r="D472" s="229">
        <v>0.60205059999999999</v>
      </c>
      <c r="E472" s="1"/>
      <c r="F472" s="1"/>
      <c r="G472" s="1"/>
      <c r="H472" s="1"/>
    </row>
    <row r="473" spans="1:8" x14ac:dyDescent="0.5">
      <c r="A473" s="191">
        <v>0.66059285700000003</v>
      </c>
      <c r="B473" s="224">
        <v>0.73294303599999999</v>
      </c>
      <c r="C473" s="228">
        <v>0.65758488199999998</v>
      </c>
      <c r="D473" s="229">
        <v>0.42280130500000002</v>
      </c>
      <c r="E473" s="1"/>
      <c r="F473" s="1"/>
      <c r="G473" s="1"/>
      <c r="H473" s="1"/>
    </row>
    <row r="474" spans="1:8" x14ac:dyDescent="0.5">
      <c r="A474" s="191">
        <v>0.64772351699999997</v>
      </c>
      <c r="B474" s="224">
        <v>0.167140343</v>
      </c>
      <c r="C474" s="228">
        <v>0.51893316099999998</v>
      </c>
      <c r="D474" s="229">
        <v>0.64894223299999998</v>
      </c>
      <c r="E474" s="1"/>
      <c r="F474" s="1"/>
      <c r="G474" s="1"/>
      <c r="H474" s="1"/>
    </row>
    <row r="475" spans="1:8" x14ac:dyDescent="0.5">
      <c r="A475" s="191">
        <v>0.45147915399999999</v>
      </c>
      <c r="B475" s="224">
        <v>0.31762403</v>
      </c>
      <c r="C475" s="228">
        <v>0.60966358899999995</v>
      </c>
      <c r="D475" s="229">
        <v>0.57498000999999999</v>
      </c>
      <c r="E475" s="1"/>
      <c r="F475" s="1"/>
      <c r="G475" s="1"/>
      <c r="H475" s="1"/>
    </row>
    <row r="476" spans="1:8" x14ac:dyDescent="0.5">
      <c r="A476" s="191">
        <v>0.91087721200000005</v>
      </c>
      <c r="B476" s="224">
        <v>0.47402433199999999</v>
      </c>
      <c r="C476" s="228">
        <v>0.91440837200000002</v>
      </c>
      <c r="D476" s="229">
        <v>0.55628472799999995</v>
      </c>
      <c r="E476" s="1"/>
      <c r="F476" s="1"/>
      <c r="G476" s="1"/>
      <c r="H476" s="1"/>
    </row>
    <row r="477" spans="1:8" x14ac:dyDescent="0.5">
      <c r="A477" s="191">
        <v>0.46233395199999999</v>
      </c>
      <c r="B477" s="224">
        <v>0.54524133600000002</v>
      </c>
      <c r="C477" s="228">
        <v>0.63202983999999995</v>
      </c>
      <c r="D477" s="229">
        <v>0.59264804400000004</v>
      </c>
      <c r="E477" s="1"/>
      <c r="F477" s="1"/>
      <c r="G477" s="1"/>
      <c r="H477" s="1"/>
    </row>
    <row r="478" spans="1:8" x14ac:dyDescent="0.5">
      <c r="A478" s="191">
        <v>0.51525140700000005</v>
      </c>
      <c r="B478" s="224">
        <v>0.74665572899999999</v>
      </c>
      <c r="C478" s="228">
        <v>0.54789531999999996</v>
      </c>
      <c r="D478" s="229">
        <v>0.67938213000000003</v>
      </c>
      <c r="E478" s="1"/>
      <c r="F478" s="1"/>
      <c r="G478" s="1"/>
      <c r="H478" s="1"/>
    </row>
    <row r="479" spans="1:8" x14ac:dyDescent="0.5">
      <c r="A479" s="191">
        <v>0.227579591</v>
      </c>
      <c r="B479" s="224">
        <v>0.85828873000000006</v>
      </c>
      <c r="C479" s="228">
        <v>0.52135842700000001</v>
      </c>
      <c r="D479" s="229">
        <v>0.57049087899999995</v>
      </c>
      <c r="E479" s="1"/>
      <c r="F479" s="1"/>
      <c r="G479" s="1"/>
      <c r="H479" s="1"/>
    </row>
    <row r="480" spans="1:8" x14ac:dyDescent="0.5">
      <c r="A480" s="191">
        <v>0.69930009500000001</v>
      </c>
      <c r="B480" s="224">
        <v>0.57704480000000002</v>
      </c>
      <c r="C480" s="228">
        <v>0.194776378</v>
      </c>
      <c r="D480" s="229">
        <v>0.68861660099999999</v>
      </c>
      <c r="E480" s="1"/>
      <c r="F480" s="1"/>
      <c r="G480" s="1"/>
      <c r="H480" s="1"/>
    </row>
    <row r="481" spans="1:8" x14ac:dyDescent="0.5">
      <c r="A481" s="191">
        <v>0.90036967599999995</v>
      </c>
      <c r="B481" s="224">
        <v>0.54173162200000002</v>
      </c>
      <c r="C481" s="228">
        <v>0.54028288700000004</v>
      </c>
      <c r="D481" s="229">
        <v>0.58953049400000002</v>
      </c>
      <c r="E481" s="1"/>
      <c r="F481" s="1"/>
      <c r="G481" s="1"/>
      <c r="H481" s="1"/>
    </row>
    <row r="482" spans="1:8" x14ac:dyDescent="0.5">
      <c r="A482" s="191">
        <v>0.62058980900000005</v>
      </c>
      <c r="B482" s="224">
        <v>0.79611914500000003</v>
      </c>
      <c r="C482" s="228">
        <v>0.91414121699999995</v>
      </c>
      <c r="D482" s="229">
        <v>0.730269956</v>
      </c>
      <c r="E482" s="1"/>
      <c r="F482" s="1"/>
      <c r="G482" s="1"/>
      <c r="H482" s="1"/>
    </row>
    <row r="483" spans="1:8" x14ac:dyDescent="0.5">
      <c r="A483" s="191">
        <v>0.65577481100000001</v>
      </c>
      <c r="B483" s="224">
        <v>0.59940648600000002</v>
      </c>
      <c r="C483" s="228">
        <v>0.642971505</v>
      </c>
      <c r="D483" s="229">
        <v>0.36375300799999999</v>
      </c>
      <c r="E483" s="1"/>
      <c r="F483" s="1"/>
      <c r="G483" s="1"/>
      <c r="H483" s="1"/>
    </row>
    <row r="484" spans="1:8" x14ac:dyDescent="0.5">
      <c r="A484" s="191">
        <v>0.49906</v>
      </c>
      <c r="B484" s="224">
        <v>0.40035174499999998</v>
      </c>
      <c r="C484" s="228">
        <v>0.41074927700000002</v>
      </c>
      <c r="D484" s="229">
        <v>0.36565259100000003</v>
      </c>
      <c r="E484" s="1"/>
      <c r="F484" s="1"/>
      <c r="G484" s="1"/>
      <c r="H484" s="1"/>
    </row>
    <row r="485" spans="1:8" x14ac:dyDescent="0.5">
      <c r="A485" s="191">
        <v>0.917006608</v>
      </c>
      <c r="B485" s="224">
        <v>0.49456034799999998</v>
      </c>
      <c r="C485" s="228">
        <v>0.39303801599999999</v>
      </c>
      <c r="D485" s="229">
        <v>0.66103563399999998</v>
      </c>
      <c r="E485" s="1"/>
      <c r="F485" s="1"/>
      <c r="G485" s="1"/>
      <c r="H485" s="1"/>
    </row>
    <row r="486" spans="1:8" x14ac:dyDescent="0.5">
      <c r="A486" s="191">
        <v>0.666294002</v>
      </c>
      <c r="B486" s="224">
        <v>0.67788157800000004</v>
      </c>
      <c r="C486" s="228">
        <v>0.62386602899999999</v>
      </c>
      <c r="D486" s="229">
        <v>0.59647411100000003</v>
      </c>
      <c r="E486" s="1"/>
      <c r="F486" s="1"/>
      <c r="G486" s="1"/>
      <c r="H486" s="1"/>
    </row>
    <row r="487" spans="1:8" x14ac:dyDescent="0.5">
      <c r="A487" s="191">
        <v>0.78069584000000003</v>
      </c>
      <c r="B487" s="224">
        <v>0.65361263800000002</v>
      </c>
      <c r="C487" s="228">
        <v>0.27024951200000003</v>
      </c>
      <c r="D487" s="229">
        <v>0.28151454599999998</v>
      </c>
      <c r="E487" s="1"/>
      <c r="F487" s="1"/>
      <c r="G487" s="1"/>
      <c r="H487" s="1"/>
    </row>
    <row r="488" spans="1:8" x14ac:dyDescent="0.5">
      <c r="A488" s="191">
        <v>0.53310581899999998</v>
      </c>
      <c r="B488" s="224">
        <v>0</v>
      </c>
      <c r="C488" s="228">
        <v>0.55884551900000001</v>
      </c>
      <c r="D488" s="229">
        <v>0.67115858100000003</v>
      </c>
      <c r="E488" s="1"/>
      <c r="F488" s="1"/>
      <c r="G488" s="1"/>
      <c r="H488" s="1"/>
    </row>
    <row r="489" spans="1:8" x14ac:dyDescent="0.5">
      <c r="A489" s="191">
        <v>0.71019732999999996</v>
      </c>
      <c r="B489" s="224">
        <v>0.70211405900000001</v>
      </c>
      <c r="C489" s="228">
        <v>0.757868549</v>
      </c>
      <c r="D489" s="229">
        <v>0.52241266900000005</v>
      </c>
      <c r="E489" s="1"/>
      <c r="F489" s="1"/>
      <c r="G489" s="1"/>
      <c r="H489" s="1"/>
    </row>
    <row r="490" spans="1:8" x14ac:dyDescent="0.5">
      <c r="A490" s="191">
        <v>0.25390132599999998</v>
      </c>
      <c r="B490" s="224">
        <v>0.62422232</v>
      </c>
      <c r="C490" s="228">
        <v>0.49200679800000002</v>
      </c>
      <c r="D490" s="229">
        <v>0.63933782699999997</v>
      </c>
      <c r="E490" s="1"/>
      <c r="F490" s="1"/>
      <c r="G490" s="1"/>
      <c r="H490" s="1"/>
    </row>
    <row r="491" spans="1:8" x14ac:dyDescent="0.5">
      <c r="A491" s="191">
        <v>0.49355472099999997</v>
      </c>
      <c r="B491" s="224">
        <v>0.15446316199999999</v>
      </c>
      <c r="C491" s="228">
        <v>0.60632507899999999</v>
      </c>
      <c r="D491" s="229">
        <v>0.38207427300000002</v>
      </c>
      <c r="E491" s="1"/>
      <c r="F491" s="1"/>
      <c r="G491" s="1"/>
      <c r="H491" s="1"/>
    </row>
    <row r="492" spans="1:8" x14ac:dyDescent="0.5">
      <c r="A492" s="191">
        <v>0.68910216800000001</v>
      </c>
      <c r="B492" s="224">
        <v>0.14763446</v>
      </c>
      <c r="C492" s="228">
        <v>0.59546096299999995</v>
      </c>
      <c r="D492" s="229">
        <v>0.53984004100000005</v>
      </c>
      <c r="E492" s="1"/>
      <c r="F492" s="1"/>
      <c r="G492" s="1"/>
      <c r="H492" s="1"/>
    </row>
    <row r="493" spans="1:8" x14ac:dyDescent="0.5">
      <c r="A493" s="191">
        <v>0.68159806599999995</v>
      </c>
      <c r="B493" s="224">
        <v>0.54753918700000004</v>
      </c>
      <c r="C493" s="228">
        <v>0.58232324599999996</v>
      </c>
      <c r="D493" s="229">
        <v>0.57166617500000005</v>
      </c>
      <c r="E493" s="1"/>
      <c r="F493" s="1"/>
      <c r="G493" s="1"/>
      <c r="H493" s="1"/>
    </row>
    <row r="494" spans="1:8" x14ac:dyDescent="0.5">
      <c r="A494" s="191">
        <v>0.75611071799999996</v>
      </c>
      <c r="B494" s="224">
        <v>0.666294002</v>
      </c>
      <c r="C494" s="228">
        <v>7.2721807999999999E-2</v>
      </c>
      <c r="D494" s="229">
        <v>0.55275253099999999</v>
      </c>
      <c r="E494" s="1"/>
      <c r="F494" s="1"/>
      <c r="G494" s="1"/>
      <c r="H494" s="1"/>
    </row>
    <row r="495" spans="1:8" x14ac:dyDescent="0.5">
      <c r="A495" s="191">
        <v>0.70892632499999997</v>
      </c>
      <c r="B495" s="224">
        <v>0.21341713100000001</v>
      </c>
      <c r="C495" s="228">
        <v>0.63427486899999996</v>
      </c>
      <c r="D495" s="229">
        <v>0.31875298000000002</v>
      </c>
      <c r="E495" s="1"/>
      <c r="F495" s="1"/>
      <c r="G495" s="1"/>
      <c r="H495" s="1"/>
    </row>
    <row r="496" spans="1:8" x14ac:dyDescent="0.5">
      <c r="A496" s="191">
        <v>0.506152885</v>
      </c>
      <c r="B496" s="224">
        <v>0.58372109000000005</v>
      </c>
      <c r="C496" s="228">
        <v>0.70659520300000001</v>
      </c>
      <c r="D496" s="229">
        <v>0.34654544500000001</v>
      </c>
      <c r="E496" s="1"/>
      <c r="F496" s="1"/>
      <c r="G496" s="1"/>
      <c r="H496" s="1"/>
    </row>
    <row r="497" spans="1:8" x14ac:dyDescent="0.5">
      <c r="A497" s="191">
        <v>0.95553722600000002</v>
      </c>
      <c r="B497" s="224">
        <v>0.160730029</v>
      </c>
      <c r="C497" s="228">
        <v>0.44125151000000001</v>
      </c>
      <c r="D497" s="229">
        <v>0.60966358899999995</v>
      </c>
      <c r="E497" s="1"/>
      <c r="F497" s="1"/>
      <c r="G497" s="1"/>
      <c r="H497" s="1"/>
    </row>
    <row r="498" spans="1:8" x14ac:dyDescent="0.5">
      <c r="A498" s="191">
        <v>0.88512538200000002</v>
      </c>
      <c r="B498" s="224">
        <v>0.60049011299999999</v>
      </c>
      <c r="C498" s="228">
        <v>0.43953782200000002</v>
      </c>
      <c r="D498" s="229">
        <v>0.67157972099999996</v>
      </c>
      <c r="E498" s="1"/>
      <c r="F498" s="1"/>
      <c r="G498" s="1"/>
      <c r="H498" s="1"/>
    </row>
    <row r="499" spans="1:8" x14ac:dyDescent="0.5">
      <c r="A499" s="191">
        <v>0.39820600900000003</v>
      </c>
      <c r="B499" s="224">
        <v>0.854361853</v>
      </c>
      <c r="C499" s="228">
        <v>0.70510173200000004</v>
      </c>
      <c r="D499" s="229">
        <v>0.90201906099999996</v>
      </c>
      <c r="E499" s="1"/>
      <c r="F499" s="1"/>
      <c r="G499" s="1"/>
      <c r="H499" s="1"/>
    </row>
    <row r="500" spans="1:8" x14ac:dyDescent="0.5">
      <c r="A500" s="191">
        <v>0.70949294299999999</v>
      </c>
      <c r="B500" s="224">
        <v>0.86644133400000001</v>
      </c>
      <c r="C500" s="228">
        <v>0.64752241600000005</v>
      </c>
      <c r="D500" s="229">
        <v>0.70094042300000003</v>
      </c>
      <c r="E500" s="1"/>
      <c r="F500" s="1"/>
      <c r="G500" s="1"/>
      <c r="H500" s="1"/>
    </row>
    <row r="501" spans="1:8" x14ac:dyDescent="0.5">
      <c r="A501" s="193">
        <v>0.636005343</v>
      </c>
      <c r="B501" s="225">
        <v>0.65596338499999995</v>
      </c>
      <c r="C501" s="228">
        <v>0.57580744800000006</v>
      </c>
      <c r="D501" s="229">
        <v>0.79248923500000001</v>
      </c>
      <c r="E501" s="1"/>
      <c r="F501" s="1"/>
      <c r="G501" s="1"/>
      <c r="H501" s="1"/>
    </row>
    <row r="502" spans="1:8" x14ac:dyDescent="0.5">
      <c r="A502" s="1"/>
      <c r="B502" s="1"/>
      <c r="C502" s="228">
        <v>0.32505820800000002</v>
      </c>
      <c r="D502" s="229">
        <v>0.60913206200000003</v>
      </c>
      <c r="E502" s="1"/>
      <c r="F502" s="1"/>
      <c r="G502" s="1"/>
      <c r="H502" s="1"/>
    </row>
    <row r="503" spans="1:8" x14ac:dyDescent="0.5">
      <c r="A503" s="1"/>
      <c r="B503" s="1"/>
      <c r="C503" s="228">
        <v>0.80734601900000003</v>
      </c>
      <c r="D503" s="229">
        <v>0.753117272</v>
      </c>
      <c r="E503" s="1"/>
      <c r="F503" s="1"/>
      <c r="G503" s="1"/>
      <c r="H503" s="1"/>
    </row>
    <row r="504" spans="1:8" x14ac:dyDescent="0.5">
      <c r="A504" s="1"/>
      <c r="B504" s="1"/>
      <c r="C504" s="228">
        <v>0.71284180500000005</v>
      </c>
      <c r="D504" s="229">
        <v>0.66170333599999998</v>
      </c>
      <c r="E504" s="1"/>
      <c r="F504" s="1"/>
      <c r="G504" s="1"/>
      <c r="H504" s="1"/>
    </row>
    <row r="505" spans="1:8" x14ac:dyDescent="0.5">
      <c r="A505" s="1"/>
      <c r="B505" s="1"/>
      <c r="C505" s="228">
        <v>0.66884657700000005</v>
      </c>
      <c r="D505" s="229">
        <v>0.62606319300000002</v>
      </c>
      <c r="E505" s="1"/>
      <c r="F505" s="1"/>
      <c r="G505" s="1"/>
      <c r="H505" s="1"/>
    </row>
    <row r="506" spans="1:8" x14ac:dyDescent="0.5">
      <c r="A506" s="1"/>
      <c r="B506" s="1"/>
      <c r="C506" s="228">
        <v>0.67115858100000003</v>
      </c>
      <c r="D506" s="229">
        <v>0.64105225700000001</v>
      </c>
      <c r="E506" s="1"/>
      <c r="F506" s="1"/>
      <c r="G506" s="1"/>
      <c r="H506" s="1"/>
    </row>
    <row r="507" spans="1:8" x14ac:dyDescent="0.5">
      <c r="A507" s="1"/>
      <c r="B507" s="1"/>
      <c r="C507" s="228">
        <v>0.61439557099999997</v>
      </c>
      <c r="D507" s="229">
        <v>0.562409626</v>
      </c>
      <c r="E507" s="1"/>
      <c r="F507" s="1"/>
      <c r="G507" s="1"/>
      <c r="H507" s="1"/>
    </row>
    <row r="508" spans="1:8" x14ac:dyDescent="0.5">
      <c r="A508" s="1"/>
      <c r="B508" s="1"/>
      <c r="C508" s="228">
        <v>0.60913206200000003</v>
      </c>
      <c r="D508" s="229">
        <v>0.37960475900000001</v>
      </c>
      <c r="E508" s="1"/>
      <c r="F508" s="1"/>
      <c r="G508" s="1"/>
      <c r="H508" s="1"/>
    </row>
    <row r="509" spans="1:8" x14ac:dyDescent="0.5">
      <c r="A509" s="1"/>
      <c r="B509" s="1"/>
      <c r="C509" s="228">
        <v>0.67700296699999996</v>
      </c>
      <c r="D509" s="229">
        <v>0.54129547899999997</v>
      </c>
      <c r="E509" s="1"/>
      <c r="F509" s="1"/>
      <c r="G509" s="1"/>
      <c r="H509" s="1"/>
    </row>
    <row r="510" spans="1:8" x14ac:dyDescent="0.5">
      <c r="A510" s="1"/>
      <c r="B510" s="1"/>
      <c r="C510" s="228">
        <v>0.368788322</v>
      </c>
      <c r="D510" s="229">
        <v>0.49260615200000002</v>
      </c>
      <c r="E510" s="1"/>
      <c r="F510" s="1"/>
      <c r="G510" s="1"/>
      <c r="H510" s="1"/>
    </row>
    <row r="511" spans="1:8" x14ac:dyDescent="0.5">
      <c r="A511" s="1"/>
      <c r="B511" s="1"/>
      <c r="C511" s="228">
        <v>0.13017867799999999</v>
      </c>
      <c r="D511" s="229">
        <v>0.578908486</v>
      </c>
      <c r="E511" s="1"/>
      <c r="F511" s="1"/>
      <c r="G511" s="1"/>
      <c r="H511" s="1"/>
    </row>
    <row r="512" spans="1:8" x14ac:dyDescent="0.5">
      <c r="A512" s="1"/>
      <c r="B512" s="1"/>
      <c r="C512" s="228">
        <v>0.89782435699999996</v>
      </c>
      <c r="D512" s="229">
        <v>0.67944038500000004</v>
      </c>
      <c r="E512" s="1"/>
      <c r="F512" s="1"/>
      <c r="G512" s="1"/>
      <c r="H512" s="1"/>
    </row>
    <row r="513" spans="1:8" x14ac:dyDescent="0.5">
      <c r="A513" s="1"/>
      <c r="B513" s="1"/>
      <c r="C513" s="228">
        <v>0.4568836</v>
      </c>
      <c r="D513" s="229">
        <v>0.96759076300000002</v>
      </c>
      <c r="E513" s="1"/>
      <c r="F513" s="1"/>
      <c r="G513" s="1"/>
      <c r="H513" s="1"/>
    </row>
    <row r="514" spans="1:8" x14ac:dyDescent="0.5">
      <c r="A514" s="1"/>
      <c r="B514" s="1"/>
      <c r="C514" s="228">
        <v>0.64519816799999996</v>
      </c>
      <c r="D514" s="229">
        <v>0.52397294699999997</v>
      </c>
      <c r="E514" s="1"/>
      <c r="F514" s="1"/>
      <c r="G514" s="1"/>
      <c r="H514" s="1"/>
    </row>
    <row r="515" spans="1:8" x14ac:dyDescent="0.5">
      <c r="A515" s="1"/>
      <c r="B515" s="1"/>
      <c r="C515" s="228">
        <v>0.129050691</v>
      </c>
      <c r="D515" s="229">
        <v>0.62605892600000002</v>
      </c>
      <c r="E515" s="1"/>
      <c r="F515" s="1"/>
      <c r="G515" s="1"/>
      <c r="H515" s="1"/>
    </row>
    <row r="516" spans="1:8" x14ac:dyDescent="0.5">
      <c r="A516" s="1"/>
      <c r="B516" s="1"/>
      <c r="C516" s="228">
        <v>0.439252115</v>
      </c>
      <c r="D516" s="229">
        <v>0.54171717600000002</v>
      </c>
      <c r="E516" s="1"/>
      <c r="F516" s="1"/>
      <c r="G516" s="1"/>
      <c r="H516" s="1"/>
    </row>
    <row r="517" spans="1:8" x14ac:dyDescent="0.5">
      <c r="A517" s="1"/>
      <c r="B517" s="1"/>
      <c r="C517" s="228">
        <v>0.74237541600000001</v>
      </c>
      <c r="D517" s="229">
        <v>0.57608183800000001</v>
      </c>
      <c r="E517" s="1"/>
      <c r="F517" s="1"/>
      <c r="G517" s="1"/>
      <c r="H517" s="1"/>
    </row>
    <row r="518" spans="1:8" x14ac:dyDescent="0.5">
      <c r="A518" s="1"/>
      <c r="B518" s="1"/>
      <c r="C518" s="228">
        <v>0.41558070000000003</v>
      </c>
      <c r="D518" s="229">
        <v>0.67075413800000006</v>
      </c>
      <c r="E518" s="1"/>
      <c r="F518" s="1"/>
      <c r="G518" s="1"/>
      <c r="H518" s="1"/>
    </row>
    <row r="519" spans="1:8" x14ac:dyDescent="0.5">
      <c r="A519" s="1"/>
      <c r="B519" s="1"/>
      <c r="C519" s="228">
        <v>0.42280130500000002</v>
      </c>
      <c r="D519" s="229">
        <v>0.96939962499999999</v>
      </c>
      <c r="E519" s="1"/>
      <c r="F519" s="1"/>
      <c r="G519" s="1"/>
      <c r="H519" s="1"/>
    </row>
    <row r="520" spans="1:8" x14ac:dyDescent="0.5">
      <c r="A520" s="1"/>
      <c r="B520" s="1"/>
      <c r="C520" s="228">
        <v>0.74841608599999998</v>
      </c>
      <c r="D520" s="229">
        <v>0.98556250000000001</v>
      </c>
      <c r="E520" s="1"/>
      <c r="F520" s="1"/>
      <c r="G520" s="1"/>
      <c r="H520" s="1"/>
    </row>
    <row r="521" spans="1:8" x14ac:dyDescent="0.5">
      <c r="A521" s="1"/>
      <c r="B521" s="1"/>
      <c r="C521" s="228">
        <v>0.578908486</v>
      </c>
      <c r="D521" s="229">
        <v>0.69598321399999996</v>
      </c>
      <c r="E521" s="1"/>
      <c r="F521" s="1"/>
      <c r="G521" s="1"/>
      <c r="H521" s="1"/>
    </row>
    <row r="522" spans="1:8" x14ac:dyDescent="0.5">
      <c r="A522" s="1"/>
      <c r="B522" s="1"/>
      <c r="C522" s="228">
        <v>0.52833554999999999</v>
      </c>
      <c r="D522" s="229">
        <v>0.31886800500000001</v>
      </c>
      <c r="E522" s="1"/>
      <c r="F522" s="1"/>
      <c r="G522" s="1"/>
      <c r="H522" s="1"/>
    </row>
    <row r="523" spans="1:8" x14ac:dyDescent="0.5">
      <c r="A523" s="1"/>
      <c r="B523" s="1"/>
      <c r="C523" s="228">
        <v>0.49911959500000003</v>
      </c>
      <c r="D523" s="229">
        <v>0.92064384300000002</v>
      </c>
      <c r="E523" s="1"/>
      <c r="F523" s="1"/>
      <c r="G523" s="1"/>
      <c r="H523" s="1"/>
    </row>
    <row r="524" spans="1:8" x14ac:dyDescent="0.5">
      <c r="A524" s="1"/>
      <c r="B524" s="1"/>
      <c r="C524" s="228">
        <v>0.47658980400000001</v>
      </c>
      <c r="D524" s="229">
        <v>0.59173563500000004</v>
      </c>
      <c r="E524" s="1"/>
      <c r="F524" s="1"/>
      <c r="G524" s="1"/>
      <c r="H524" s="1"/>
    </row>
    <row r="525" spans="1:8" x14ac:dyDescent="0.5">
      <c r="A525" s="1"/>
      <c r="B525" s="1"/>
      <c r="C525" s="228">
        <v>0.36997938800000002</v>
      </c>
      <c r="D525" s="229">
        <v>0.85810175300000002</v>
      </c>
      <c r="E525" s="1"/>
      <c r="F525" s="1"/>
      <c r="G525" s="1"/>
      <c r="H525" s="1"/>
    </row>
    <row r="526" spans="1:8" x14ac:dyDescent="0.5">
      <c r="A526" s="1"/>
      <c r="B526" s="1"/>
      <c r="C526" s="228">
        <v>0.54992347100000005</v>
      </c>
      <c r="D526" s="229">
        <v>0.61319355900000005</v>
      </c>
      <c r="E526" s="1"/>
      <c r="F526" s="1"/>
      <c r="G526" s="1"/>
      <c r="H526" s="1"/>
    </row>
    <row r="527" spans="1:8" x14ac:dyDescent="0.5">
      <c r="A527" s="1"/>
      <c r="B527" s="1"/>
      <c r="C527" s="228">
        <v>0.67763300699999995</v>
      </c>
      <c r="D527" s="229">
        <v>0.56575091899999996</v>
      </c>
      <c r="E527" s="1"/>
      <c r="F527" s="1"/>
      <c r="G527" s="1"/>
      <c r="H527" s="1"/>
    </row>
    <row r="528" spans="1:8" x14ac:dyDescent="0.5">
      <c r="A528" s="1"/>
      <c r="B528" s="1"/>
      <c r="C528" s="228">
        <v>0.28731032499999998</v>
      </c>
      <c r="D528" s="229">
        <v>0.48667842900000002</v>
      </c>
      <c r="E528" s="1"/>
      <c r="F528" s="1"/>
      <c r="G528" s="1"/>
      <c r="H528" s="1"/>
    </row>
    <row r="529" spans="1:8" x14ac:dyDescent="0.5">
      <c r="A529" s="1"/>
      <c r="B529" s="1"/>
      <c r="C529" s="228">
        <v>0.58900713000000005</v>
      </c>
      <c r="D529" s="229">
        <v>0.63441327000000003</v>
      </c>
      <c r="E529" s="1"/>
      <c r="F529" s="1"/>
      <c r="G529" s="1"/>
      <c r="H529" s="1"/>
    </row>
    <row r="530" spans="1:8" x14ac:dyDescent="0.5">
      <c r="A530" s="1"/>
      <c r="B530" s="1"/>
      <c r="C530" s="228">
        <v>0.19519009700000001</v>
      </c>
      <c r="D530" s="229">
        <v>0.52135842700000001</v>
      </c>
      <c r="E530" s="1"/>
      <c r="F530" s="1"/>
      <c r="G530" s="1"/>
      <c r="H530" s="1"/>
    </row>
    <row r="531" spans="1:8" x14ac:dyDescent="0.5">
      <c r="A531" s="1"/>
      <c r="B531" s="1"/>
      <c r="C531" s="228">
        <v>0.41717843500000001</v>
      </c>
      <c r="D531" s="229">
        <v>0.63640988300000001</v>
      </c>
      <c r="E531" s="1"/>
      <c r="F531" s="1"/>
      <c r="G531" s="1"/>
      <c r="H531" s="1"/>
    </row>
    <row r="532" spans="1:8" x14ac:dyDescent="0.5">
      <c r="A532" s="1"/>
      <c r="B532" s="1"/>
      <c r="C532" s="228">
        <v>0.58122921000000005</v>
      </c>
      <c r="D532" s="229">
        <v>0.61380040899999999</v>
      </c>
      <c r="E532" s="1"/>
      <c r="F532" s="1"/>
      <c r="G532" s="1"/>
      <c r="H532" s="1"/>
    </row>
    <row r="533" spans="1:8" x14ac:dyDescent="0.5">
      <c r="A533" s="1"/>
      <c r="B533" s="1"/>
      <c r="C533" s="228">
        <v>0.71863016300000004</v>
      </c>
      <c r="D533" s="229">
        <v>0.93464907200000003</v>
      </c>
      <c r="E533" s="1"/>
      <c r="F533" s="1"/>
      <c r="G533" s="1"/>
      <c r="H533" s="1"/>
    </row>
    <row r="534" spans="1:8" x14ac:dyDescent="0.5">
      <c r="A534" s="1"/>
      <c r="B534" s="1"/>
      <c r="C534" s="228">
        <v>0.247795508</v>
      </c>
      <c r="D534" s="229">
        <v>0.29410422400000003</v>
      </c>
      <c r="E534" s="1"/>
      <c r="F534" s="1"/>
      <c r="G534" s="1"/>
      <c r="H534" s="1"/>
    </row>
    <row r="535" spans="1:8" x14ac:dyDescent="0.5">
      <c r="A535" s="1"/>
      <c r="B535" s="1"/>
      <c r="C535" s="228">
        <v>0.90651987999999994</v>
      </c>
      <c r="D535" s="229">
        <v>0.36023787899999998</v>
      </c>
      <c r="E535" s="1"/>
      <c r="F535" s="1"/>
      <c r="G535" s="1"/>
      <c r="H535" s="1"/>
    </row>
    <row r="536" spans="1:8" x14ac:dyDescent="0.5">
      <c r="A536" s="1"/>
      <c r="B536" s="1"/>
      <c r="C536" s="228">
        <v>0.48458682800000002</v>
      </c>
      <c r="D536" s="229">
        <v>0.98788340900000005</v>
      </c>
      <c r="E536" s="1"/>
      <c r="F536" s="1"/>
      <c r="G536" s="1"/>
      <c r="H536" s="1"/>
    </row>
    <row r="537" spans="1:8" x14ac:dyDescent="0.5">
      <c r="A537" s="1"/>
      <c r="B537" s="1"/>
      <c r="C537" s="228">
        <v>0.67157972099999996</v>
      </c>
      <c r="D537" s="229">
        <v>0.85375862899999999</v>
      </c>
      <c r="E537" s="1"/>
      <c r="F537" s="1"/>
      <c r="G537" s="1"/>
      <c r="H537" s="1"/>
    </row>
    <row r="538" spans="1:8" x14ac:dyDescent="0.5">
      <c r="A538" s="1"/>
      <c r="B538" s="1"/>
      <c r="C538" s="228">
        <v>0.42211152600000001</v>
      </c>
      <c r="D538" s="229">
        <v>0.51029308399999995</v>
      </c>
      <c r="E538" s="1"/>
      <c r="F538" s="1"/>
      <c r="G538" s="1"/>
      <c r="H538" s="1"/>
    </row>
    <row r="539" spans="1:8" x14ac:dyDescent="0.5">
      <c r="A539" s="1"/>
      <c r="B539" s="1"/>
      <c r="C539" s="228">
        <v>0.56062896399999995</v>
      </c>
      <c r="D539" s="229">
        <v>0.28635673</v>
      </c>
      <c r="E539" s="1"/>
      <c r="F539" s="1"/>
      <c r="G539" s="1"/>
      <c r="H539" s="1"/>
    </row>
    <row r="540" spans="1:8" x14ac:dyDescent="0.5">
      <c r="A540" s="1"/>
      <c r="B540" s="1"/>
      <c r="C540" s="228">
        <v>0.67081499</v>
      </c>
      <c r="D540" s="229">
        <v>0.54769903499999995</v>
      </c>
      <c r="E540" s="1"/>
      <c r="F540" s="1"/>
      <c r="G540" s="1"/>
      <c r="H540" s="1"/>
    </row>
    <row r="541" spans="1:8" x14ac:dyDescent="0.5">
      <c r="A541" s="1"/>
      <c r="B541" s="1"/>
      <c r="C541" s="228">
        <v>0.646660656</v>
      </c>
      <c r="D541" s="229">
        <v>0.55854033199999997</v>
      </c>
      <c r="E541" s="1"/>
      <c r="F541" s="1"/>
      <c r="G541" s="1"/>
      <c r="H541" s="1"/>
    </row>
    <row r="542" spans="1:8" x14ac:dyDescent="0.5">
      <c r="A542" s="1"/>
      <c r="B542" s="1"/>
      <c r="C542" s="228">
        <v>0.61504156700000001</v>
      </c>
      <c r="D542" s="229">
        <v>0.53621619499999995</v>
      </c>
      <c r="E542" s="1"/>
      <c r="F542" s="1"/>
      <c r="G542" s="1"/>
      <c r="H542" s="1"/>
    </row>
    <row r="543" spans="1:8" x14ac:dyDescent="0.5">
      <c r="A543" s="1"/>
      <c r="B543" s="1"/>
      <c r="C543" s="228">
        <v>0.67747957800000003</v>
      </c>
      <c r="D543" s="229">
        <v>0.40770463800000001</v>
      </c>
      <c r="E543" s="1"/>
      <c r="F543" s="1"/>
      <c r="G543" s="1"/>
      <c r="H543" s="1"/>
    </row>
    <row r="544" spans="1:8" x14ac:dyDescent="0.5">
      <c r="A544" s="1"/>
      <c r="B544" s="1"/>
      <c r="C544" s="228">
        <v>0.31521132099999999</v>
      </c>
      <c r="D544" s="229">
        <v>0.53907234100000001</v>
      </c>
      <c r="E544" s="1"/>
      <c r="F544" s="1"/>
      <c r="G544" s="1"/>
      <c r="H544" s="1"/>
    </row>
    <row r="545" spans="1:8" x14ac:dyDescent="0.5">
      <c r="A545" s="1"/>
      <c r="B545" s="1"/>
      <c r="C545" s="228">
        <v>0.29082415499999997</v>
      </c>
      <c r="D545" s="229">
        <v>0.90651987999999994</v>
      </c>
      <c r="E545" s="1"/>
      <c r="F545" s="1"/>
      <c r="G545" s="1"/>
      <c r="H545" s="1"/>
    </row>
    <row r="546" spans="1:8" x14ac:dyDescent="0.5">
      <c r="A546" s="1"/>
      <c r="B546" s="1"/>
      <c r="C546" s="230">
        <v>0.66344355300000002</v>
      </c>
      <c r="D546" s="231">
        <v>0.49554429999999999</v>
      </c>
      <c r="E546" s="1"/>
      <c r="F546" s="1"/>
      <c r="G546" s="1"/>
      <c r="H54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AC7AD-D20C-4E25-9DDE-5C6F860A3152}">
  <dimension ref="A1:F434"/>
  <sheetViews>
    <sheetView workbookViewId="0">
      <selection activeCell="G30" sqref="G30"/>
    </sheetView>
  </sheetViews>
  <sheetFormatPr defaultRowHeight="14.35" x14ac:dyDescent="0.5"/>
  <cols>
    <col min="1" max="1" width="11.703125" bestFit="1" customWidth="1"/>
    <col min="2" max="2" width="12.17578125" bestFit="1" customWidth="1"/>
    <col min="3" max="3" width="14.3515625" bestFit="1" customWidth="1"/>
    <col min="4" max="4" width="14.8203125" bestFit="1" customWidth="1"/>
  </cols>
  <sheetData>
    <row r="1" spans="1:6" x14ac:dyDescent="0.5">
      <c r="A1" s="3" t="s">
        <v>14</v>
      </c>
      <c r="B1" s="3" t="s">
        <v>15</v>
      </c>
      <c r="C1" s="3" t="s">
        <v>16</v>
      </c>
      <c r="D1" s="3" t="s">
        <v>17</v>
      </c>
      <c r="F1" s="152" t="s">
        <v>43</v>
      </c>
    </row>
    <row r="2" spans="1:6" x14ac:dyDescent="0.5">
      <c r="A2" s="194">
        <v>0.49949755699999998</v>
      </c>
      <c r="B2" s="195">
        <v>0.267812469</v>
      </c>
      <c r="C2" s="238">
        <v>0.91544666200000002</v>
      </c>
      <c r="D2" s="239">
        <v>0.90876105799999995</v>
      </c>
      <c r="F2" s="5" t="s">
        <v>42</v>
      </c>
    </row>
    <row r="3" spans="1:6" x14ac:dyDescent="0.5">
      <c r="A3" s="196">
        <v>0.49301729599999999</v>
      </c>
      <c r="B3" s="197">
        <v>0.289283022</v>
      </c>
      <c r="C3" s="240">
        <v>0.91070231199999996</v>
      </c>
      <c r="D3" s="241">
        <v>0.46315978000000002</v>
      </c>
      <c r="F3" s="5" t="s">
        <v>44</v>
      </c>
    </row>
    <row r="4" spans="1:6" x14ac:dyDescent="0.5">
      <c r="A4" s="196">
        <v>0.50879949700000004</v>
      </c>
      <c r="B4" s="197">
        <v>0.19884133200000001</v>
      </c>
      <c r="C4" s="240">
        <v>0.90890172800000002</v>
      </c>
      <c r="D4" s="241">
        <v>0.90890172800000002</v>
      </c>
    </row>
    <row r="5" spans="1:6" x14ac:dyDescent="0.5">
      <c r="A5" s="196">
        <v>0.76240158599999996</v>
      </c>
      <c r="B5" s="197">
        <v>0.49301729599999999</v>
      </c>
      <c r="C5" s="240">
        <v>0.88771955199999997</v>
      </c>
      <c r="D5" s="241">
        <v>0.94984343400000004</v>
      </c>
    </row>
    <row r="6" spans="1:6" x14ac:dyDescent="0.5">
      <c r="A6" s="196">
        <v>0.77658996899999999</v>
      </c>
      <c r="B6" s="197">
        <v>0.81961956300000005</v>
      </c>
      <c r="C6" s="240">
        <v>0.90876105799999995</v>
      </c>
      <c r="D6" s="241">
        <v>0.91137565499999995</v>
      </c>
    </row>
    <row r="7" spans="1:6" x14ac:dyDescent="0.5">
      <c r="A7" s="196">
        <v>0.74401018299999999</v>
      </c>
      <c r="B7" s="197">
        <v>0.72490036099999999</v>
      </c>
      <c r="C7" s="240">
        <v>0.24670235300000001</v>
      </c>
      <c r="D7" s="241">
        <v>0.23882705100000001</v>
      </c>
    </row>
    <row r="8" spans="1:6" x14ac:dyDescent="0.5">
      <c r="A8" s="196">
        <v>0.70204796700000005</v>
      </c>
      <c r="B8" s="197">
        <v>0.50879949700000004</v>
      </c>
      <c r="C8" s="240">
        <v>0.94190304800000002</v>
      </c>
      <c r="D8" s="241">
        <v>0.49819519600000001</v>
      </c>
    </row>
    <row r="9" spans="1:6" x14ac:dyDescent="0.5">
      <c r="A9" s="196">
        <v>0.67545529800000004</v>
      </c>
      <c r="B9" s="197">
        <v>0.70499213100000002</v>
      </c>
      <c r="C9" s="240">
        <v>0.91990779499999997</v>
      </c>
      <c r="D9" s="241">
        <v>9.4270861999999997E-2</v>
      </c>
    </row>
    <row r="10" spans="1:6" x14ac:dyDescent="0.5">
      <c r="A10" s="196">
        <v>0.77329634400000002</v>
      </c>
      <c r="B10" s="197">
        <v>0.69073775599999998</v>
      </c>
      <c r="C10" s="240">
        <v>0.96161381000000001</v>
      </c>
      <c r="D10" s="241">
        <v>0.96161381000000001</v>
      </c>
    </row>
    <row r="11" spans="1:6" x14ac:dyDescent="0.5">
      <c r="A11" s="196">
        <v>0.82451800500000005</v>
      </c>
      <c r="B11" s="197">
        <v>0.78225782300000002</v>
      </c>
      <c r="C11" s="240">
        <v>8.4079746999999996E-2</v>
      </c>
      <c r="D11" s="241">
        <v>0.54122726600000004</v>
      </c>
    </row>
    <row r="12" spans="1:6" x14ac:dyDescent="0.5">
      <c r="A12" s="196">
        <v>0.70790629900000002</v>
      </c>
      <c r="B12" s="197">
        <v>0.40676462899999999</v>
      </c>
      <c r="C12" s="240">
        <v>0.87202259000000004</v>
      </c>
      <c r="D12" s="241">
        <v>0.92791945399999998</v>
      </c>
    </row>
    <row r="13" spans="1:6" x14ac:dyDescent="0.5">
      <c r="A13" s="196">
        <v>0.782551789</v>
      </c>
      <c r="B13" s="197">
        <v>0.71387861799999996</v>
      </c>
      <c r="C13" s="240">
        <v>0.81329918499999998</v>
      </c>
      <c r="D13" s="241">
        <v>8.603413E-2</v>
      </c>
    </row>
    <row r="14" spans="1:6" x14ac:dyDescent="0.5">
      <c r="A14" s="196">
        <v>0.68113610000000002</v>
      </c>
      <c r="B14" s="197">
        <v>0.88739233699999998</v>
      </c>
      <c r="C14" s="240">
        <v>0.92791945399999998</v>
      </c>
      <c r="D14" s="241">
        <v>0.88984461500000001</v>
      </c>
    </row>
    <row r="15" spans="1:6" x14ac:dyDescent="0.5">
      <c r="A15" s="196">
        <v>0.282772264</v>
      </c>
      <c r="B15" s="197">
        <v>0.26211011899999997</v>
      </c>
      <c r="C15" s="240">
        <v>0.91137565499999995</v>
      </c>
      <c r="D15" s="241">
        <v>0.25420328399999997</v>
      </c>
    </row>
    <row r="16" spans="1:6" x14ac:dyDescent="0.5">
      <c r="A16" s="196">
        <v>0.86218870999999997</v>
      </c>
      <c r="B16" s="197">
        <v>0.49949755699999998</v>
      </c>
      <c r="C16" s="240">
        <v>0.66324118200000004</v>
      </c>
      <c r="D16" s="241">
        <v>8.0265698999999996E-2</v>
      </c>
    </row>
    <row r="17" spans="1:4" x14ac:dyDescent="0.5">
      <c r="A17" s="196">
        <v>0.23352487799999999</v>
      </c>
      <c r="B17" s="197">
        <v>0.28235281200000001</v>
      </c>
      <c r="C17" s="240">
        <v>0.23724994599999999</v>
      </c>
      <c r="D17" s="241">
        <v>0.88771955199999997</v>
      </c>
    </row>
    <row r="18" spans="1:4" x14ac:dyDescent="0.5">
      <c r="A18" s="196">
        <v>0.28235281200000001</v>
      </c>
      <c r="B18" s="197">
        <v>0.88999753999999998</v>
      </c>
      <c r="C18" s="240">
        <v>0.65739960099999994</v>
      </c>
      <c r="D18" s="241">
        <v>0.65739960099999994</v>
      </c>
    </row>
    <row r="19" spans="1:4" x14ac:dyDescent="0.5">
      <c r="A19" s="196">
        <v>0.26211011899999997</v>
      </c>
      <c r="B19" s="197">
        <v>0.75211025899999995</v>
      </c>
      <c r="C19" s="240">
        <v>0.88984461500000001</v>
      </c>
      <c r="D19" s="241">
        <v>0.46918892200000001</v>
      </c>
    </row>
    <row r="20" spans="1:4" x14ac:dyDescent="0.5">
      <c r="A20" s="196">
        <v>0.72557678400000003</v>
      </c>
      <c r="B20" s="197">
        <v>0.73918023300000002</v>
      </c>
      <c r="C20" s="240">
        <v>0.86362361799999998</v>
      </c>
      <c r="D20" s="241">
        <v>0.90828652899999995</v>
      </c>
    </row>
    <row r="21" spans="1:4" x14ac:dyDescent="0.5">
      <c r="A21" s="196">
        <v>0.82758315599999999</v>
      </c>
      <c r="B21" s="197">
        <v>0.63611533799999997</v>
      </c>
      <c r="C21" s="240">
        <v>0.51154295900000002</v>
      </c>
      <c r="D21" s="241">
        <v>0.92973504200000001</v>
      </c>
    </row>
    <row r="22" spans="1:4" x14ac:dyDescent="0.5">
      <c r="A22" s="196">
        <v>0.77657746999999999</v>
      </c>
      <c r="B22" s="197">
        <v>0.47399396500000002</v>
      </c>
      <c r="C22" s="240">
        <v>0.79612236800000002</v>
      </c>
      <c r="D22" s="241">
        <v>0.66324118200000004</v>
      </c>
    </row>
    <row r="23" spans="1:4" x14ac:dyDescent="0.5">
      <c r="A23" s="196">
        <v>0.23229551800000001</v>
      </c>
      <c r="B23" s="197">
        <v>0.24639941000000001</v>
      </c>
      <c r="C23" s="240">
        <v>0.26233469999999998</v>
      </c>
      <c r="D23" s="241">
        <v>0.94190304800000002</v>
      </c>
    </row>
    <row r="24" spans="1:4" x14ac:dyDescent="0.5">
      <c r="A24" s="196">
        <v>0.86176875799999997</v>
      </c>
      <c r="B24" s="197">
        <v>0.70283287699999997</v>
      </c>
      <c r="C24" s="240">
        <v>7.9748969000000003E-2</v>
      </c>
      <c r="D24" s="241">
        <v>0.24925177300000001</v>
      </c>
    </row>
    <row r="25" spans="1:4" x14ac:dyDescent="0.5">
      <c r="A25" s="196">
        <v>0.72206968400000004</v>
      </c>
      <c r="B25" s="197">
        <v>0.59184448000000001</v>
      </c>
      <c r="C25" s="240">
        <v>8.1827142000000005E-2</v>
      </c>
      <c r="D25" s="241">
        <v>0.93389701599999997</v>
      </c>
    </row>
    <row r="26" spans="1:4" x14ac:dyDescent="0.5">
      <c r="A26" s="196">
        <v>0.70759133500000004</v>
      </c>
      <c r="B26" s="197">
        <v>0.549731831</v>
      </c>
      <c r="C26" s="240">
        <v>0.66731969099999999</v>
      </c>
      <c r="D26" s="241">
        <v>0.84577814699999998</v>
      </c>
    </row>
    <row r="27" spans="1:4" x14ac:dyDescent="0.5">
      <c r="A27" s="196">
        <v>0.78225782300000002</v>
      </c>
      <c r="B27" s="197">
        <v>0.81849419199999995</v>
      </c>
      <c r="C27" s="240">
        <v>0.830534145</v>
      </c>
      <c r="D27" s="241">
        <v>0.49755280099999999</v>
      </c>
    </row>
    <row r="28" spans="1:4" x14ac:dyDescent="0.5">
      <c r="A28" s="196">
        <v>0.71162637500000003</v>
      </c>
      <c r="B28" s="197">
        <v>0.77827227700000001</v>
      </c>
      <c r="C28" s="240">
        <v>0.94984343400000004</v>
      </c>
      <c r="D28" s="241">
        <v>0.80515810899999996</v>
      </c>
    </row>
    <row r="29" spans="1:4" x14ac:dyDescent="0.5">
      <c r="A29" s="196">
        <v>0.70004019500000003</v>
      </c>
      <c r="B29" s="197">
        <v>0.72743307300000004</v>
      </c>
      <c r="C29" s="240">
        <v>0.85533812099999995</v>
      </c>
      <c r="D29" s="241">
        <v>0.24670235300000001</v>
      </c>
    </row>
    <row r="30" spans="1:4" x14ac:dyDescent="0.5">
      <c r="A30" s="196">
        <v>0.72159173899999995</v>
      </c>
      <c r="B30" s="197">
        <v>0.70259490400000002</v>
      </c>
      <c r="C30" s="240">
        <v>0.476993326</v>
      </c>
      <c r="D30" s="241">
        <v>0.44958600599999998</v>
      </c>
    </row>
    <row r="31" spans="1:4" x14ac:dyDescent="0.5">
      <c r="A31" s="196">
        <v>0.78934801399999999</v>
      </c>
      <c r="B31" s="197">
        <v>0.70004019500000003</v>
      </c>
      <c r="C31" s="240">
        <v>0.85428309099999999</v>
      </c>
      <c r="D31" s="241">
        <v>8.3235723999999997E-2</v>
      </c>
    </row>
    <row r="32" spans="1:4" x14ac:dyDescent="0.5">
      <c r="A32" s="196">
        <v>0.217757176</v>
      </c>
      <c r="B32" s="197">
        <v>0.59829934399999996</v>
      </c>
      <c r="C32" s="240">
        <v>0.50097297200000002</v>
      </c>
      <c r="D32" s="241">
        <v>0.91070231199999996</v>
      </c>
    </row>
    <row r="33" spans="1:4" x14ac:dyDescent="0.5">
      <c r="A33" s="196">
        <v>0.59829934399999996</v>
      </c>
      <c r="B33" s="197">
        <v>0.96866557200000003</v>
      </c>
      <c r="C33" s="240">
        <v>0.48997534500000001</v>
      </c>
      <c r="D33" s="241">
        <v>0.60663346200000001</v>
      </c>
    </row>
    <row r="34" spans="1:4" x14ac:dyDescent="0.5">
      <c r="A34" s="196">
        <v>0.77827227700000001</v>
      </c>
      <c r="B34" s="197">
        <v>0.70712338799999996</v>
      </c>
      <c r="C34" s="240">
        <v>5.6418283E-2</v>
      </c>
      <c r="D34" s="241">
        <v>0.89045887700000004</v>
      </c>
    </row>
    <row r="35" spans="1:4" x14ac:dyDescent="0.5">
      <c r="A35" s="196">
        <v>0.70462217299999996</v>
      </c>
      <c r="B35" s="197">
        <v>0.67545529800000004</v>
      </c>
      <c r="C35" s="240">
        <v>0.48556203999999997</v>
      </c>
      <c r="D35" s="241">
        <v>0.46749712300000001</v>
      </c>
    </row>
    <row r="36" spans="1:4" x14ac:dyDescent="0.5">
      <c r="A36" s="196">
        <v>0.20013118499999999</v>
      </c>
      <c r="B36" s="197">
        <v>0.77066514399999997</v>
      </c>
      <c r="C36" s="240">
        <v>0.81033291100000004</v>
      </c>
      <c r="D36" s="241">
        <v>0.85533812099999995</v>
      </c>
    </row>
    <row r="37" spans="1:4" x14ac:dyDescent="0.5">
      <c r="A37" s="196">
        <v>0.75168780800000001</v>
      </c>
      <c r="B37" s="197">
        <v>0.54434044500000001</v>
      </c>
      <c r="C37" s="240">
        <v>0.92973504200000001</v>
      </c>
      <c r="D37" s="241">
        <v>0.76595321699999996</v>
      </c>
    </row>
    <row r="38" spans="1:4" x14ac:dyDescent="0.5">
      <c r="A38" s="196">
        <v>0.267812469</v>
      </c>
      <c r="B38" s="197">
        <v>0.70462217299999996</v>
      </c>
      <c r="C38" s="240">
        <v>0.47511396700000003</v>
      </c>
      <c r="D38" s="241">
        <v>0.237481678</v>
      </c>
    </row>
    <row r="39" spans="1:4" x14ac:dyDescent="0.5">
      <c r="A39" s="196">
        <v>0.72966431799999998</v>
      </c>
      <c r="B39" s="197">
        <v>0.72159173899999995</v>
      </c>
      <c r="C39" s="240">
        <v>0.25750754199999998</v>
      </c>
      <c r="D39" s="241">
        <v>0.46421105800000001</v>
      </c>
    </row>
    <row r="40" spans="1:4" x14ac:dyDescent="0.5">
      <c r="A40" s="196">
        <v>0.72652617600000002</v>
      </c>
      <c r="B40" s="197">
        <v>0.58436718200000004</v>
      </c>
      <c r="C40" s="240">
        <v>0.52203511000000002</v>
      </c>
      <c r="D40" s="241">
        <v>0.264092614</v>
      </c>
    </row>
    <row r="41" spans="1:4" x14ac:dyDescent="0.5">
      <c r="A41" s="196">
        <v>0.79530083600000001</v>
      </c>
      <c r="B41" s="197">
        <v>0.59870909699999997</v>
      </c>
      <c r="C41" s="240">
        <v>8.603413E-2</v>
      </c>
      <c r="D41" s="241">
        <v>0.44300262299999998</v>
      </c>
    </row>
    <row r="42" spans="1:4" x14ac:dyDescent="0.5">
      <c r="A42" s="196">
        <v>0.82303367400000005</v>
      </c>
      <c r="B42" s="197">
        <v>0.85987797399999999</v>
      </c>
      <c r="C42" s="240">
        <v>6.3413362000000001E-2</v>
      </c>
      <c r="D42" s="241">
        <v>0.91544666200000002</v>
      </c>
    </row>
    <row r="43" spans="1:4" x14ac:dyDescent="0.5">
      <c r="A43" s="196">
        <v>0.69073775599999998</v>
      </c>
      <c r="B43" s="197">
        <v>5.1334148000000003E-2</v>
      </c>
      <c r="C43" s="240">
        <v>0.57696697299999999</v>
      </c>
      <c r="D43" s="241">
        <v>0.81322697399999999</v>
      </c>
    </row>
    <row r="44" spans="1:4" x14ac:dyDescent="0.5">
      <c r="A44" s="196">
        <v>0.28730474700000003</v>
      </c>
      <c r="B44" s="197">
        <v>0.82320065499999995</v>
      </c>
      <c r="C44" s="240">
        <v>4.8881152999999997E-2</v>
      </c>
      <c r="D44" s="241">
        <v>0.81033291100000004</v>
      </c>
    </row>
    <row r="45" spans="1:4" x14ac:dyDescent="0.5">
      <c r="A45" s="196">
        <v>0.58748972600000005</v>
      </c>
      <c r="B45" s="197">
        <v>0.79530083600000001</v>
      </c>
      <c r="C45" s="240">
        <v>0.81322697399999999</v>
      </c>
      <c r="D45" s="241">
        <v>0.467650923</v>
      </c>
    </row>
    <row r="46" spans="1:4" x14ac:dyDescent="0.5">
      <c r="A46" s="196">
        <v>0.44887132899999999</v>
      </c>
      <c r="B46" s="197">
        <v>0.53069849999999996</v>
      </c>
      <c r="C46" s="240">
        <v>0.44266501400000002</v>
      </c>
      <c r="D46" s="241">
        <v>0.251927234</v>
      </c>
    </row>
    <row r="47" spans="1:4" x14ac:dyDescent="0.5">
      <c r="A47" s="196">
        <v>0.81387371799999997</v>
      </c>
      <c r="B47" s="197">
        <v>0.67726659199999995</v>
      </c>
      <c r="C47" s="240">
        <v>0.23882705100000001</v>
      </c>
      <c r="D47" s="241">
        <v>0.23724994599999999</v>
      </c>
    </row>
    <row r="48" spans="1:4" x14ac:dyDescent="0.5">
      <c r="A48" s="196">
        <v>0.198689849</v>
      </c>
      <c r="B48" s="197">
        <v>0.61718194100000001</v>
      </c>
      <c r="C48" s="240">
        <v>0.81087965100000003</v>
      </c>
      <c r="D48" s="241">
        <v>0.452395667</v>
      </c>
    </row>
    <row r="49" spans="1:4" x14ac:dyDescent="0.5">
      <c r="A49" s="196">
        <v>0.25940392800000001</v>
      </c>
      <c r="B49" s="197">
        <v>0.56439065899999996</v>
      </c>
      <c r="C49" s="240">
        <v>0.90828652899999995</v>
      </c>
      <c r="D49" s="241">
        <v>7.9748969000000003E-2</v>
      </c>
    </row>
    <row r="50" spans="1:4" x14ac:dyDescent="0.5">
      <c r="A50" s="196">
        <v>0.77011670700000001</v>
      </c>
      <c r="B50" s="197">
        <v>0.58748972600000005</v>
      </c>
      <c r="C50" s="240">
        <v>0.850985773</v>
      </c>
      <c r="D50" s="241">
        <v>6.0395509E-2</v>
      </c>
    </row>
    <row r="51" spans="1:4" x14ac:dyDescent="0.5">
      <c r="A51" s="196">
        <v>0.74696584600000004</v>
      </c>
      <c r="B51" s="197">
        <v>0.30715948399999998</v>
      </c>
      <c r="C51" s="240">
        <v>0.80832507300000001</v>
      </c>
      <c r="D51" s="241">
        <v>0.91990779499999997</v>
      </c>
    </row>
    <row r="52" spans="1:4" x14ac:dyDescent="0.5">
      <c r="A52" s="196">
        <v>0.35217835199999997</v>
      </c>
      <c r="B52" s="197">
        <v>0.70204796700000005</v>
      </c>
      <c r="C52" s="240">
        <v>0.46749712300000001</v>
      </c>
      <c r="D52" s="241">
        <v>0.101295951</v>
      </c>
    </row>
    <row r="53" spans="1:4" x14ac:dyDescent="0.5">
      <c r="A53" s="196">
        <v>0.73619957300000005</v>
      </c>
      <c r="B53" s="197">
        <v>0.79630322099999995</v>
      </c>
      <c r="C53" s="242">
        <v>0.93389701599999997</v>
      </c>
      <c r="D53" s="243">
        <v>0.22866388300000001</v>
      </c>
    </row>
    <row r="54" spans="1:4" x14ac:dyDescent="0.5">
      <c r="A54" s="196">
        <v>0.41842729899999997</v>
      </c>
      <c r="B54" s="197">
        <v>0.59660993600000001</v>
      </c>
      <c r="C54" s="244">
        <v>0.16264756399999999</v>
      </c>
      <c r="D54" s="245">
        <v>0.41470347499999999</v>
      </c>
    </row>
    <row r="55" spans="1:4" x14ac:dyDescent="0.5">
      <c r="A55" s="196">
        <v>0.29719961900000003</v>
      </c>
      <c r="B55" s="197">
        <v>0.90342500999999997</v>
      </c>
      <c r="C55" s="246">
        <v>0.18658712199999999</v>
      </c>
      <c r="D55" s="247">
        <v>0.67232461700000001</v>
      </c>
    </row>
    <row r="56" spans="1:4" x14ac:dyDescent="0.5">
      <c r="A56" s="196">
        <v>0.82320065499999995</v>
      </c>
      <c r="B56" s="197">
        <v>0.71551593099999999</v>
      </c>
      <c r="C56" s="246">
        <v>0.179543918</v>
      </c>
      <c r="D56" s="247">
        <v>0.179543918</v>
      </c>
    </row>
    <row r="57" spans="1:4" x14ac:dyDescent="0.5">
      <c r="A57" s="196">
        <v>0.70259490400000002</v>
      </c>
      <c r="B57" s="197">
        <v>0.74696584600000004</v>
      </c>
      <c r="C57" s="246">
        <v>0.27715030800000001</v>
      </c>
      <c r="D57" s="247">
        <v>0.56990720500000003</v>
      </c>
    </row>
    <row r="58" spans="1:4" x14ac:dyDescent="0.5">
      <c r="A58" s="196">
        <v>0.72005741300000004</v>
      </c>
      <c r="B58" s="197">
        <v>0.71479451299999996</v>
      </c>
      <c r="C58" s="246">
        <v>0.226263352</v>
      </c>
      <c r="D58" s="247">
        <v>0.18658712199999999</v>
      </c>
    </row>
    <row r="59" spans="1:4" x14ac:dyDescent="0.5">
      <c r="A59" s="196">
        <v>0.35232933399999999</v>
      </c>
      <c r="B59" s="197">
        <v>0.71988343300000002</v>
      </c>
      <c r="C59" s="246">
        <v>0.215091373</v>
      </c>
      <c r="D59" s="247">
        <v>0.109408029</v>
      </c>
    </row>
    <row r="60" spans="1:4" x14ac:dyDescent="0.5">
      <c r="A60" s="198">
        <v>0.24639941000000001</v>
      </c>
      <c r="B60" s="199">
        <v>0.66624539800000004</v>
      </c>
      <c r="C60" s="246">
        <v>0.27301669000000001</v>
      </c>
      <c r="D60" s="247">
        <v>4.4265141000000001E-2</v>
      </c>
    </row>
    <row r="61" spans="1:4" x14ac:dyDescent="0.5">
      <c r="A61" s="200">
        <v>0.48354736500000001</v>
      </c>
      <c r="B61" s="201">
        <v>0.33918403400000002</v>
      </c>
      <c r="C61" s="246">
        <v>0.80651152100000001</v>
      </c>
      <c r="D61" s="247">
        <v>0.236071527</v>
      </c>
    </row>
    <row r="62" spans="1:4" x14ac:dyDescent="0.5">
      <c r="A62" s="202">
        <v>0.77499422200000001</v>
      </c>
      <c r="B62" s="203">
        <v>0.72442255</v>
      </c>
      <c r="C62" s="246">
        <v>0.57215793000000004</v>
      </c>
      <c r="D62" s="247">
        <v>0.27301669000000001</v>
      </c>
    </row>
    <row r="63" spans="1:4" x14ac:dyDescent="0.5">
      <c r="A63" s="202">
        <v>0.69734704599999997</v>
      </c>
      <c r="B63" s="203">
        <v>0.47536124099999999</v>
      </c>
      <c r="C63" s="246">
        <v>0.33098075500000002</v>
      </c>
      <c r="D63" s="247">
        <v>0.36600372399999997</v>
      </c>
    </row>
    <row r="64" spans="1:4" x14ac:dyDescent="0.5">
      <c r="A64" s="202">
        <v>0.35229221500000002</v>
      </c>
      <c r="B64" s="203">
        <v>0.34346257299999999</v>
      </c>
      <c r="C64" s="246">
        <v>0.81974823299999999</v>
      </c>
      <c r="D64" s="247">
        <v>0.215091373</v>
      </c>
    </row>
    <row r="65" spans="1:4" x14ac:dyDescent="0.5">
      <c r="A65" s="202">
        <v>0.49450476300000001</v>
      </c>
      <c r="B65" s="203">
        <v>0.31351824099999998</v>
      </c>
      <c r="C65" s="246">
        <v>0.24437336000000001</v>
      </c>
      <c r="D65" s="247">
        <v>0.54678883499999997</v>
      </c>
    </row>
    <row r="66" spans="1:4" x14ac:dyDescent="0.5">
      <c r="A66" s="202">
        <v>0.332082722</v>
      </c>
      <c r="B66" s="203">
        <v>0.94524524899999995</v>
      </c>
      <c r="C66" s="246">
        <v>0.109408029</v>
      </c>
      <c r="D66" s="247">
        <v>0.16264756399999999</v>
      </c>
    </row>
    <row r="67" spans="1:4" x14ac:dyDescent="0.5">
      <c r="A67" s="202">
        <v>0.33706883799999998</v>
      </c>
      <c r="B67" s="203">
        <v>0.47538426900000003</v>
      </c>
      <c r="C67" s="246">
        <v>0.65767843400000003</v>
      </c>
      <c r="D67" s="247">
        <v>0.66159409300000005</v>
      </c>
    </row>
    <row r="68" spans="1:4" x14ac:dyDescent="0.5">
      <c r="A68" s="202">
        <v>0.466400551</v>
      </c>
      <c r="B68" s="203">
        <v>0.49450476300000001</v>
      </c>
      <c r="C68" s="246">
        <v>0.32872573999999999</v>
      </c>
      <c r="D68" s="247">
        <v>0.353713579</v>
      </c>
    </row>
    <row r="69" spans="1:4" x14ac:dyDescent="0.5">
      <c r="A69" s="202">
        <v>0.85261083400000004</v>
      </c>
      <c r="B69" s="203">
        <v>0.71191601900000001</v>
      </c>
      <c r="C69" s="246">
        <v>0.66313503200000001</v>
      </c>
      <c r="D69" s="247">
        <v>0.217159566</v>
      </c>
    </row>
    <row r="70" spans="1:4" x14ac:dyDescent="0.5">
      <c r="A70" s="202">
        <v>0.78997183100000001</v>
      </c>
      <c r="B70" s="203">
        <v>0.78997183100000001</v>
      </c>
      <c r="C70" s="246">
        <v>0.67232461700000001</v>
      </c>
      <c r="D70" s="247">
        <v>0.27715030800000001</v>
      </c>
    </row>
    <row r="71" spans="1:4" x14ac:dyDescent="0.5">
      <c r="A71" s="202">
        <v>0.789257973</v>
      </c>
      <c r="B71" s="203">
        <v>0.47358308700000001</v>
      </c>
      <c r="C71" s="246">
        <v>0.68779973699999997</v>
      </c>
      <c r="D71" s="247">
        <v>0.57215793000000004</v>
      </c>
    </row>
    <row r="72" spans="1:4" x14ac:dyDescent="0.5">
      <c r="A72" s="202">
        <v>0.31513645800000001</v>
      </c>
      <c r="B72" s="203">
        <v>0.46630216000000002</v>
      </c>
      <c r="C72" s="246">
        <v>0.66455626599999995</v>
      </c>
      <c r="D72" s="247">
        <v>0.24437336000000001</v>
      </c>
    </row>
    <row r="73" spans="1:4" x14ac:dyDescent="0.5">
      <c r="A73" s="202">
        <v>0.59483533099999997</v>
      </c>
      <c r="B73" s="203">
        <v>0.59948782300000003</v>
      </c>
      <c r="C73" s="246">
        <v>0.66159409300000005</v>
      </c>
      <c r="D73" s="247">
        <v>0.65584065599999997</v>
      </c>
    </row>
    <row r="74" spans="1:4" x14ac:dyDescent="0.5">
      <c r="A74" s="202">
        <v>0.732542103</v>
      </c>
      <c r="B74" s="203">
        <v>0.789257973</v>
      </c>
      <c r="C74" s="246">
        <v>0.43346943700000001</v>
      </c>
      <c r="D74" s="247">
        <v>0.24199863999999999</v>
      </c>
    </row>
    <row r="75" spans="1:4" x14ac:dyDescent="0.5">
      <c r="A75" s="202">
        <v>0.47089219999999998</v>
      </c>
      <c r="B75" s="203">
        <v>0.857577272</v>
      </c>
      <c r="C75" s="246">
        <v>0.56990720500000003</v>
      </c>
      <c r="D75" s="247">
        <v>0.392505516</v>
      </c>
    </row>
    <row r="76" spans="1:4" x14ac:dyDescent="0.5">
      <c r="A76" s="202">
        <v>0.56696154600000004</v>
      </c>
      <c r="B76" s="203">
        <v>0.49039872200000001</v>
      </c>
      <c r="C76" s="246">
        <v>0.70210271999999996</v>
      </c>
      <c r="D76" s="247">
        <v>0.245533734</v>
      </c>
    </row>
    <row r="77" spans="1:4" x14ac:dyDescent="0.5">
      <c r="A77" s="202">
        <v>0.59792621300000004</v>
      </c>
      <c r="B77" s="203">
        <v>0.466400551</v>
      </c>
      <c r="C77" s="246">
        <v>0.261862702</v>
      </c>
      <c r="D77" s="247">
        <v>0.35136653699999998</v>
      </c>
    </row>
    <row r="78" spans="1:4" x14ac:dyDescent="0.5">
      <c r="A78" s="202">
        <v>0.77559796599999997</v>
      </c>
      <c r="B78" s="203">
        <v>0.62709082800000004</v>
      </c>
      <c r="C78" s="246">
        <v>0.78635753799999997</v>
      </c>
      <c r="D78" s="247">
        <v>0.238606084</v>
      </c>
    </row>
    <row r="79" spans="1:4" x14ac:dyDescent="0.5">
      <c r="A79" s="202">
        <v>0.48288207500000002</v>
      </c>
      <c r="B79" s="203">
        <v>0.85755592000000003</v>
      </c>
      <c r="C79" s="246">
        <v>0.65584065599999997</v>
      </c>
      <c r="D79" s="247">
        <v>0.78202325900000003</v>
      </c>
    </row>
    <row r="80" spans="1:4" x14ac:dyDescent="0.5">
      <c r="A80" s="202">
        <v>0.47538426900000003</v>
      </c>
      <c r="B80" s="203">
        <v>0.31513645800000001</v>
      </c>
      <c r="C80" s="246">
        <v>0.32611991400000001</v>
      </c>
      <c r="D80" s="247">
        <v>0.321840297</v>
      </c>
    </row>
    <row r="81" spans="1:4" x14ac:dyDescent="0.5">
      <c r="A81" s="202">
        <v>0.74757665299999998</v>
      </c>
      <c r="B81" s="203">
        <v>0.33706883799999998</v>
      </c>
      <c r="C81" s="246">
        <v>0.23998926100000001</v>
      </c>
      <c r="D81" s="247">
        <v>0.23984464699999999</v>
      </c>
    </row>
    <row r="82" spans="1:4" x14ac:dyDescent="0.5">
      <c r="A82" s="202">
        <v>0.56800176899999999</v>
      </c>
      <c r="B82" s="203">
        <v>0.48288207500000002</v>
      </c>
      <c r="C82" s="246">
        <v>0.26533413900000002</v>
      </c>
      <c r="D82" s="247">
        <v>0.72117244199999997</v>
      </c>
    </row>
    <row r="83" spans="1:4" x14ac:dyDescent="0.5">
      <c r="A83" s="202">
        <v>0.47350772400000002</v>
      </c>
      <c r="B83" s="203">
        <v>0.77559796599999997</v>
      </c>
      <c r="C83" s="246">
        <v>0.72776242800000002</v>
      </c>
      <c r="D83" s="247">
        <v>0.226263352</v>
      </c>
    </row>
    <row r="84" spans="1:4" x14ac:dyDescent="0.5">
      <c r="A84" s="202">
        <v>0.46238913199999998</v>
      </c>
      <c r="B84" s="203">
        <v>0.37805598000000001</v>
      </c>
      <c r="C84" s="246">
        <v>0.81828409899999999</v>
      </c>
      <c r="D84" s="247">
        <v>0.23998926100000001</v>
      </c>
    </row>
    <row r="85" spans="1:4" x14ac:dyDescent="0.5">
      <c r="A85" s="202">
        <v>0.62298583299999999</v>
      </c>
      <c r="B85" s="203">
        <v>0.47089219999999998</v>
      </c>
      <c r="C85" s="246">
        <v>0.69535635699999998</v>
      </c>
      <c r="D85" s="247">
        <v>0.35074656300000001</v>
      </c>
    </row>
    <row r="86" spans="1:4" x14ac:dyDescent="0.5">
      <c r="A86" s="202">
        <v>0.32001790299999999</v>
      </c>
      <c r="B86" s="203">
        <v>0.82168301200000005</v>
      </c>
      <c r="C86" s="246">
        <v>0.67122167300000002</v>
      </c>
      <c r="D86" s="247">
        <v>0.67122167300000002</v>
      </c>
    </row>
    <row r="87" spans="1:4" x14ac:dyDescent="0.5">
      <c r="A87" s="202">
        <v>0.63344989500000004</v>
      </c>
      <c r="B87" s="203">
        <v>0.62710531400000002</v>
      </c>
      <c r="C87" s="246">
        <v>0.35945594600000003</v>
      </c>
      <c r="D87" s="247">
        <v>0.34812412999999998</v>
      </c>
    </row>
    <row r="88" spans="1:4" x14ac:dyDescent="0.5">
      <c r="A88" s="202">
        <v>0.31351824099999998</v>
      </c>
      <c r="B88" s="203">
        <v>0.61919560600000001</v>
      </c>
      <c r="C88" s="246">
        <v>0.65937436599999999</v>
      </c>
      <c r="D88" s="247">
        <v>0.27547375000000002</v>
      </c>
    </row>
    <row r="89" spans="1:4" x14ac:dyDescent="0.5">
      <c r="A89" s="202">
        <v>0.71191601900000001</v>
      </c>
      <c r="B89" s="203">
        <v>0.46343082000000002</v>
      </c>
      <c r="C89" s="246">
        <v>0.29592941699999997</v>
      </c>
      <c r="D89" s="247">
        <v>0.223764775</v>
      </c>
    </row>
    <row r="90" spans="1:4" x14ac:dyDescent="0.5">
      <c r="A90" s="202">
        <v>0.65174809199999995</v>
      </c>
      <c r="B90" s="203">
        <v>0.46872550699999999</v>
      </c>
      <c r="C90" s="246">
        <v>0.79979075899999996</v>
      </c>
      <c r="D90" s="247">
        <v>0.80996981099999998</v>
      </c>
    </row>
    <row r="91" spans="1:4" x14ac:dyDescent="0.5">
      <c r="A91" s="202">
        <v>0.33918403400000002</v>
      </c>
      <c r="B91" s="203">
        <v>0.46238913199999998</v>
      </c>
      <c r="C91" s="246">
        <v>0.68082019199999999</v>
      </c>
      <c r="D91" s="247">
        <v>0.35165991699999999</v>
      </c>
    </row>
    <row r="92" spans="1:4" x14ac:dyDescent="0.5">
      <c r="A92" s="202">
        <v>0.63548386599999995</v>
      </c>
      <c r="B92" s="203">
        <v>0.47113545600000001</v>
      </c>
      <c r="C92" s="246">
        <v>0.65333585199999999</v>
      </c>
      <c r="D92" s="247">
        <v>0.23877422400000001</v>
      </c>
    </row>
    <row r="93" spans="1:4" x14ac:dyDescent="0.5">
      <c r="A93" s="202">
        <v>0.68019604499999997</v>
      </c>
      <c r="B93" s="203">
        <v>0.67997246700000002</v>
      </c>
      <c r="C93" s="246">
        <v>0.35840212900000001</v>
      </c>
      <c r="D93" s="247">
        <v>0.44799515400000001</v>
      </c>
    </row>
    <row r="94" spans="1:4" x14ac:dyDescent="0.5">
      <c r="A94" s="202">
        <v>0.34346257299999999</v>
      </c>
      <c r="B94" s="203">
        <v>0.64830943500000004</v>
      </c>
      <c r="C94" s="246">
        <v>0.36600372399999997</v>
      </c>
      <c r="D94" s="247">
        <v>0.35235738700000002</v>
      </c>
    </row>
    <row r="95" spans="1:4" x14ac:dyDescent="0.5">
      <c r="A95" s="202">
        <v>0.46630216000000002</v>
      </c>
      <c r="B95" s="203">
        <v>0.72930943800000003</v>
      </c>
      <c r="C95" s="246">
        <v>0.80996981099999998</v>
      </c>
      <c r="D95" s="247">
        <v>0.64939597599999999</v>
      </c>
    </row>
    <row r="96" spans="1:4" x14ac:dyDescent="0.5">
      <c r="A96" s="202">
        <v>0.62710531400000002</v>
      </c>
      <c r="B96" s="203">
        <v>0.65266919899999998</v>
      </c>
      <c r="C96" s="246">
        <v>0.36453128699999998</v>
      </c>
      <c r="D96" s="247">
        <v>0.264850476</v>
      </c>
    </row>
    <row r="97" spans="1:4" x14ac:dyDescent="0.5">
      <c r="A97" s="202">
        <v>0.60127539699999999</v>
      </c>
      <c r="B97" s="203">
        <v>0.77499422200000001</v>
      </c>
      <c r="C97" s="246">
        <v>0.75765539299999995</v>
      </c>
      <c r="D97" s="247">
        <v>0.24248783800000001</v>
      </c>
    </row>
    <row r="98" spans="1:4" x14ac:dyDescent="0.5">
      <c r="A98" s="202">
        <v>0.56715301100000004</v>
      </c>
      <c r="B98" s="203">
        <v>0.44248360399999997</v>
      </c>
      <c r="C98" s="246">
        <v>0.76425506700000001</v>
      </c>
      <c r="D98" s="247">
        <v>0.55116635999999997</v>
      </c>
    </row>
    <row r="99" spans="1:4" x14ac:dyDescent="0.5">
      <c r="A99" s="202">
        <v>0.474296526</v>
      </c>
      <c r="B99" s="203">
        <v>0.72997431000000002</v>
      </c>
      <c r="C99" s="246">
        <v>0.80742695099999995</v>
      </c>
      <c r="D99" s="247">
        <v>0.81405499400000003</v>
      </c>
    </row>
    <row r="100" spans="1:4" x14ac:dyDescent="0.5">
      <c r="A100" s="202">
        <v>0.46872550699999999</v>
      </c>
      <c r="B100" s="203">
        <v>0.64525303599999995</v>
      </c>
      <c r="C100" s="246">
        <v>0.33329666099999999</v>
      </c>
      <c r="D100" s="247">
        <v>0.65686610300000003</v>
      </c>
    </row>
    <row r="101" spans="1:4" x14ac:dyDescent="0.5">
      <c r="A101" s="202">
        <v>0.61834630400000001</v>
      </c>
      <c r="B101" s="203">
        <v>0.473071454</v>
      </c>
      <c r="C101" s="246">
        <v>0.75744642900000003</v>
      </c>
      <c r="D101" s="247">
        <v>0.392266799</v>
      </c>
    </row>
    <row r="102" spans="1:4" x14ac:dyDescent="0.5">
      <c r="A102" s="202">
        <v>0.49255662300000003</v>
      </c>
      <c r="B102" s="203">
        <v>0.709278305</v>
      </c>
      <c r="C102" s="246">
        <v>0.562768237</v>
      </c>
      <c r="D102" s="247">
        <v>0.36812381199999999</v>
      </c>
    </row>
    <row r="103" spans="1:4" x14ac:dyDescent="0.5">
      <c r="A103" s="202">
        <v>0.46845713</v>
      </c>
      <c r="B103" s="203">
        <v>0.744000667</v>
      </c>
      <c r="C103" s="246">
        <v>0.81410827299999999</v>
      </c>
      <c r="D103" s="247">
        <v>0.65937436599999999</v>
      </c>
    </row>
    <row r="104" spans="1:4" x14ac:dyDescent="0.5">
      <c r="A104" s="202">
        <v>0.47536124099999999</v>
      </c>
      <c r="B104" s="203">
        <v>0.32001790299999999</v>
      </c>
      <c r="C104" s="246">
        <v>0.36474647900000001</v>
      </c>
      <c r="D104" s="247">
        <v>0.35605993000000002</v>
      </c>
    </row>
    <row r="105" spans="1:4" x14ac:dyDescent="0.5">
      <c r="A105" s="202">
        <v>0.57191383299999998</v>
      </c>
      <c r="B105" s="203">
        <v>0.36481549400000002</v>
      </c>
      <c r="C105" s="246">
        <v>0.71073045499999998</v>
      </c>
      <c r="D105" s="247">
        <v>0.35344510800000001</v>
      </c>
    </row>
    <row r="106" spans="1:4" x14ac:dyDescent="0.5">
      <c r="A106" s="202">
        <v>0.45307465299999999</v>
      </c>
      <c r="B106" s="203">
        <v>0.14369678499999999</v>
      </c>
      <c r="C106" s="246">
        <v>0.77757342600000001</v>
      </c>
      <c r="D106" s="247">
        <v>0.81506383400000004</v>
      </c>
    </row>
    <row r="107" spans="1:4" x14ac:dyDescent="0.5">
      <c r="A107" s="202">
        <v>0.47000249500000002</v>
      </c>
      <c r="B107" s="203">
        <v>0.48354736500000001</v>
      </c>
      <c r="C107" s="246">
        <v>0.75922331700000001</v>
      </c>
      <c r="D107" s="247">
        <v>0.64823836899999998</v>
      </c>
    </row>
    <row r="108" spans="1:4" x14ac:dyDescent="0.5">
      <c r="A108" s="202">
        <v>0.47755724300000002</v>
      </c>
      <c r="B108" s="203">
        <v>0.31859270000000001</v>
      </c>
      <c r="C108" s="248">
        <v>0.66318761900000001</v>
      </c>
      <c r="D108" s="249">
        <v>5.3601416999999998E-2</v>
      </c>
    </row>
    <row r="109" spans="1:4" x14ac:dyDescent="0.5">
      <c r="A109" s="202">
        <v>0.59948782300000003</v>
      </c>
      <c r="B109" s="203">
        <v>0.35229221500000002</v>
      </c>
      <c r="C109" s="250">
        <v>0.31497757399999998</v>
      </c>
      <c r="D109" s="251">
        <v>0.82406184400000004</v>
      </c>
    </row>
    <row r="110" spans="1:4" x14ac:dyDescent="0.5">
      <c r="A110" s="202">
        <v>0.56739643399999995</v>
      </c>
      <c r="B110" s="203">
        <v>0.68350281700000004</v>
      </c>
      <c r="C110" s="252">
        <v>0.35457286199999999</v>
      </c>
      <c r="D110" s="253">
        <v>0.90479473099999996</v>
      </c>
    </row>
    <row r="111" spans="1:4" x14ac:dyDescent="0.5">
      <c r="A111" s="202">
        <v>0.62709082800000004</v>
      </c>
      <c r="B111" s="203">
        <v>0.47000249500000002</v>
      </c>
      <c r="C111" s="252">
        <v>0.801078819</v>
      </c>
      <c r="D111" s="253">
        <v>0.86399133299999997</v>
      </c>
    </row>
    <row r="112" spans="1:4" x14ac:dyDescent="0.5">
      <c r="A112" s="202">
        <v>0.61919560600000001</v>
      </c>
      <c r="B112" s="203">
        <v>0.74111257900000005</v>
      </c>
      <c r="C112" s="252">
        <v>0.53722395999999994</v>
      </c>
      <c r="D112" s="253">
        <v>0.94966240800000001</v>
      </c>
    </row>
    <row r="113" spans="1:4" x14ac:dyDescent="0.5">
      <c r="A113" s="202">
        <v>0.71550456500000004</v>
      </c>
      <c r="B113" s="203">
        <v>0.64231303200000001</v>
      </c>
      <c r="C113" s="252">
        <v>0.36149729800000002</v>
      </c>
      <c r="D113" s="253">
        <v>0.40834124799999999</v>
      </c>
    </row>
    <row r="114" spans="1:4" x14ac:dyDescent="0.5">
      <c r="A114" s="204">
        <v>0.75532399500000003</v>
      </c>
      <c r="B114" s="205">
        <v>0.47350772400000002</v>
      </c>
      <c r="C114" s="252">
        <v>0.82708960200000003</v>
      </c>
      <c r="D114" s="253">
        <v>0.40405749400000002</v>
      </c>
    </row>
    <row r="115" spans="1:4" x14ac:dyDescent="0.5">
      <c r="A115" s="206">
        <v>0.30379234399999999</v>
      </c>
      <c r="B115" s="207">
        <v>0.20203089399999999</v>
      </c>
      <c r="C115" s="252">
        <v>0.33934229300000002</v>
      </c>
      <c r="D115" s="253">
        <v>0.34967457800000001</v>
      </c>
    </row>
    <row r="116" spans="1:4" x14ac:dyDescent="0.5">
      <c r="A116" s="208">
        <v>0.22099137099999999</v>
      </c>
      <c r="B116" s="209">
        <v>0.201557193</v>
      </c>
      <c r="C116" s="252">
        <v>0.32942401799999999</v>
      </c>
      <c r="D116" s="253">
        <v>0.82264623000000003</v>
      </c>
    </row>
    <row r="117" spans="1:4" x14ac:dyDescent="0.5">
      <c r="A117" s="208">
        <v>0.22529690199999999</v>
      </c>
      <c r="B117" s="209">
        <v>0.167213524</v>
      </c>
      <c r="C117" s="252">
        <v>0.30589330300000001</v>
      </c>
      <c r="D117" s="253">
        <v>0.83769124299999997</v>
      </c>
    </row>
    <row r="118" spans="1:4" x14ac:dyDescent="0.5">
      <c r="A118" s="208">
        <v>0.34048297700000002</v>
      </c>
      <c r="B118" s="209">
        <v>0.35149693999999998</v>
      </c>
      <c r="C118" s="252">
        <v>0.73233226100000004</v>
      </c>
      <c r="D118" s="253">
        <v>0.35019134200000002</v>
      </c>
    </row>
    <row r="119" spans="1:4" x14ac:dyDescent="0.5">
      <c r="A119" s="208">
        <v>0.22335429100000001</v>
      </c>
      <c r="B119" s="209">
        <v>0.35922019900000002</v>
      </c>
      <c r="C119" s="252">
        <v>0.35948411400000002</v>
      </c>
      <c r="D119" s="253">
        <v>0.94798342400000002</v>
      </c>
    </row>
    <row r="120" spans="1:4" x14ac:dyDescent="0.5">
      <c r="A120" s="208">
        <v>0.50115942000000002</v>
      </c>
      <c r="B120" s="209">
        <v>0.40952705</v>
      </c>
      <c r="C120" s="252">
        <v>0.85695715800000005</v>
      </c>
      <c r="D120" s="253">
        <v>0.90588412500000004</v>
      </c>
    </row>
    <row r="121" spans="1:4" x14ac:dyDescent="0.5">
      <c r="A121" s="208">
        <v>0.20933136099999999</v>
      </c>
      <c r="B121" s="209">
        <v>0.55669300499999996</v>
      </c>
      <c r="C121" s="252">
        <v>0.40432485499999998</v>
      </c>
      <c r="D121" s="253">
        <v>0.94166952599999998</v>
      </c>
    </row>
    <row r="122" spans="1:4" x14ac:dyDescent="0.5">
      <c r="A122" s="208">
        <v>0.11753198400000001</v>
      </c>
      <c r="B122" s="209">
        <v>0.18678676999999999</v>
      </c>
      <c r="C122" s="252">
        <v>0.93647495199999997</v>
      </c>
      <c r="D122" s="253">
        <v>0.80481987099999996</v>
      </c>
    </row>
    <row r="123" spans="1:4" x14ac:dyDescent="0.5">
      <c r="A123" s="208">
        <v>0.43868173199999999</v>
      </c>
      <c r="B123" s="209">
        <v>0.50530725700000001</v>
      </c>
      <c r="C123" s="252">
        <v>0.92269591100000004</v>
      </c>
      <c r="D123" s="253">
        <v>0.35971356500000001</v>
      </c>
    </row>
    <row r="124" spans="1:4" x14ac:dyDescent="0.5">
      <c r="A124" s="208">
        <v>0.19771356800000001</v>
      </c>
      <c r="B124" s="209">
        <v>0.35386383300000002</v>
      </c>
      <c r="C124" s="252">
        <v>0.35234718599999998</v>
      </c>
      <c r="D124" s="253">
        <v>0.71176046900000001</v>
      </c>
    </row>
    <row r="125" spans="1:4" x14ac:dyDescent="0.5">
      <c r="A125" s="208">
        <v>0.22485734600000001</v>
      </c>
      <c r="B125" s="209">
        <v>0.22529690199999999</v>
      </c>
      <c r="C125" s="252">
        <v>0.37015459000000001</v>
      </c>
      <c r="D125" s="253">
        <v>0.36388758100000002</v>
      </c>
    </row>
    <row r="126" spans="1:4" x14ac:dyDescent="0.5">
      <c r="A126" s="208">
        <v>0.51547600800000004</v>
      </c>
      <c r="B126" s="209">
        <v>0.34941128799999999</v>
      </c>
      <c r="C126" s="252">
        <v>0.62821501000000002</v>
      </c>
      <c r="D126" s="253">
        <v>0.82338646000000004</v>
      </c>
    </row>
    <row r="127" spans="1:4" x14ac:dyDescent="0.5">
      <c r="A127" s="208">
        <v>0.34361356599999998</v>
      </c>
      <c r="B127" s="209">
        <v>0.257027328</v>
      </c>
      <c r="C127" s="252">
        <v>0.30215723999999999</v>
      </c>
      <c r="D127" s="253">
        <v>0.34210368800000002</v>
      </c>
    </row>
    <row r="128" spans="1:4" x14ac:dyDescent="0.5">
      <c r="A128" s="208">
        <v>0.40369176699999998</v>
      </c>
      <c r="B128" s="209">
        <v>0.50206833100000003</v>
      </c>
      <c r="C128" s="252">
        <v>0.35375880900000001</v>
      </c>
      <c r="D128" s="253">
        <v>0.36204798100000002</v>
      </c>
    </row>
    <row r="129" spans="1:4" x14ac:dyDescent="0.5">
      <c r="A129" s="208">
        <v>0.43688874300000002</v>
      </c>
      <c r="B129" s="209">
        <v>0.29341859100000001</v>
      </c>
      <c r="C129" s="252">
        <v>0.310813534</v>
      </c>
      <c r="D129" s="253">
        <v>0.36015949800000002</v>
      </c>
    </row>
    <row r="130" spans="1:4" x14ac:dyDescent="0.5">
      <c r="A130" s="208">
        <v>0.28064982199999999</v>
      </c>
      <c r="B130" s="209">
        <v>0.34048297700000002</v>
      </c>
      <c r="C130" s="252">
        <v>0.34638544599999999</v>
      </c>
      <c r="D130" s="253">
        <v>0.30589330300000001</v>
      </c>
    </row>
    <row r="131" spans="1:4" x14ac:dyDescent="0.5">
      <c r="A131" s="208">
        <v>0.21856698799999999</v>
      </c>
      <c r="B131" s="209">
        <v>0.30243276400000002</v>
      </c>
      <c r="C131" s="252">
        <v>0.36388758100000002</v>
      </c>
      <c r="D131" s="253">
        <v>0.70898410999999995</v>
      </c>
    </row>
    <row r="132" spans="1:4" x14ac:dyDescent="0.5">
      <c r="A132" s="208">
        <v>0.155829788</v>
      </c>
      <c r="B132" s="209">
        <v>0.34387854099999998</v>
      </c>
      <c r="C132" s="252">
        <v>0.355423826</v>
      </c>
      <c r="D132" s="253">
        <v>0.92533060899999997</v>
      </c>
    </row>
    <row r="133" spans="1:4" x14ac:dyDescent="0.5">
      <c r="A133" s="208">
        <v>0.16988624299999999</v>
      </c>
      <c r="B133" s="209">
        <v>0.23227577199999999</v>
      </c>
      <c r="C133" s="252">
        <v>0.82338646000000004</v>
      </c>
      <c r="D133" s="253">
        <v>0.84113400699999996</v>
      </c>
    </row>
    <row r="134" spans="1:4" x14ac:dyDescent="0.5">
      <c r="A134" s="208">
        <v>0.47428136100000001</v>
      </c>
      <c r="B134" s="209">
        <v>0.40400901700000003</v>
      </c>
      <c r="C134" s="252">
        <v>0.858654099</v>
      </c>
      <c r="D134" s="253">
        <v>0.95409480499999999</v>
      </c>
    </row>
    <row r="135" spans="1:4" x14ac:dyDescent="0.5">
      <c r="A135" s="208">
        <v>0.51325588099999997</v>
      </c>
      <c r="B135" s="209">
        <v>0.33639020800000002</v>
      </c>
      <c r="C135" s="252">
        <v>0.94103703900000002</v>
      </c>
      <c r="D135" s="253">
        <v>0.35948411400000002</v>
      </c>
    </row>
    <row r="136" spans="1:4" x14ac:dyDescent="0.5">
      <c r="A136" s="208">
        <v>0.473479235</v>
      </c>
      <c r="B136" s="209">
        <v>0.62806051200000002</v>
      </c>
      <c r="C136" s="252">
        <v>0.94496464499999999</v>
      </c>
      <c r="D136" s="253">
        <v>0.25056764199999998</v>
      </c>
    </row>
    <row r="137" spans="1:4" x14ac:dyDescent="0.5">
      <c r="A137" s="208">
        <v>0.27304942700000001</v>
      </c>
      <c r="B137" s="209">
        <v>0.54201136299999997</v>
      </c>
      <c r="C137" s="252">
        <v>0.29876435600000001</v>
      </c>
      <c r="D137" s="253">
        <v>0.80512813400000005</v>
      </c>
    </row>
    <row r="138" spans="1:4" x14ac:dyDescent="0.5">
      <c r="A138" s="208">
        <v>0.215743404</v>
      </c>
      <c r="B138" s="209">
        <v>0.258585762</v>
      </c>
      <c r="C138" s="252">
        <v>0.36204798100000002</v>
      </c>
      <c r="D138" s="253">
        <v>0.90909045600000005</v>
      </c>
    </row>
    <row r="139" spans="1:4" x14ac:dyDescent="0.5">
      <c r="A139" s="208">
        <v>0.150378806</v>
      </c>
      <c r="B139" s="209">
        <v>0.16853219</v>
      </c>
      <c r="C139" s="252">
        <v>0.95409480499999999</v>
      </c>
      <c r="D139" s="253">
        <v>0.805941189</v>
      </c>
    </row>
    <row r="140" spans="1:4" x14ac:dyDescent="0.5">
      <c r="A140" s="208">
        <v>0.20536170500000001</v>
      </c>
      <c r="B140" s="209">
        <v>0.21856698799999999</v>
      </c>
      <c r="C140" s="252">
        <v>0.80481987099999996</v>
      </c>
      <c r="D140" s="253">
        <v>0.362446029</v>
      </c>
    </row>
    <row r="141" spans="1:4" x14ac:dyDescent="0.5">
      <c r="A141" s="208">
        <v>0.34047260899999998</v>
      </c>
      <c r="B141" s="209">
        <v>0.153833785</v>
      </c>
      <c r="C141" s="252">
        <v>0.945235995</v>
      </c>
      <c r="D141" s="253">
        <v>0.36149729800000002</v>
      </c>
    </row>
    <row r="142" spans="1:4" x14ac:dyDescent="0.5">
      <c r="A142" s="208">
        <v>0.33197348500000001</v>
      </c>
      <c r="B142" s="209">
        <v>0.53215862000000003</v>
      </c>
      <c r="C142" s="252">
        <v>0.87353151299999998</v>
      </c>
      <c r="D142" s="253">
        <v>0.27998627300000001</v>
      </c>
    </row>
    <row r="143" spans="1:4" x14ac:dyDescent="0.5">
      <c r="A143" s="208">
        <v>0.35386383300000002</v>
      </c>
      <c r="B143" s="209">
        <v>0.56564242399999998</v>
      </c>
      <c r="C143" s="252">
        <v>0.35843063400000003</v>
      </c>
      <c r="D143" s="253">
        <v>0.63301881900000001</v>
      </c>
    </row>
    <row r="144" spans="1:4" x14ac:dyDescent="0.5">
      <c r="A144" s="208">
        <v>0.459938077</v>
      </c>
      <c r="B144" s="209">
        <v>0.476254393</v>
      </c>
      <c r="C144" s="252">
        <v>0.94798342400000002</v>
      </c>
      <c r="D144" s="253">
        <v>0.35843063400000003</v>
      </c>
    </row>
    <row r="145" spans="1:4" x14ac:dyDescent="0.5">
      <c r="A145" s="208">
        <v>0.59929882199999995</v>
      </c>
      <c r="B145" s="209">
        <v>0.29855356500000002</v>
      </c>
      <c r="C145" s="252">
        <v>0.34967457800000001</v>
      </c>
      <c r="D145" s="253">
        <v>0.229516995</v>
      </c>
    </row>
    <row r="146" spans="1:4" x14ac:dyDescent="0.5">
      <c r="A146" s="208">
        <v>0.30963290300000001</v>
      </c>
      <c r="B146" s="209">
        <v>0.40369176699999998</v>
      </c>
      <c r="C146" s="252">
        <v>0.89172299899999996</v>
      </c>
      <c r="D146" s="253">
        <v>0.858654099</v>
      </c>
    </row>
    <row r="147" spans="1:4" x14ac:dyDescent="0.5">
      <c r="A147" s="208">
        <v>0.51475148699999995</v>
      </c>
      <c r="B147" s="209">
        <v>0.47428136100000001</v>
      </c>
      <c r="C147" s="252">
        <v>0.35960681999999999</v>
      </c>
      <c r="D147" s="253">
        <v>0.52101722699999997</v>
      </c>
    </row>
    <row r="148" spans="1:4" x14ac:dyDescent="0.5">
      <c r="A148" s="208">
        <v>0.17818688399999999</v>
      </c>
      <c r="B148" s="209">
        <v>0.22099137099999999</v>
      </c>
      <c r="C148" s="252">
        <v>0.36015949800000002</v>
      </c>
      <c r="D148" s="253">
        <v>0.93498551500000004</v>
      </c>
    </row>
    <row r="149" spans="1:4" x14ac:dyDescent="0.5">
      <c r="A149" s="208">
        <v>0.22043695999999999</v>
      </c>
      <c r="B149" s="209">
        <v>0.49511118900000001</v>
      </c>
      <c r="C149" s="252">
        <v>0.44946089</v>
      </c>
      <c r="D149" s="253">
        <v>0.35457286199999999</v>
      </c>
    </row>
    <row r="150" spans="1:4" x14ac:dyDescent="0.5">
      <c r="A150" s="208">
        <v>0.13409167</v>
      </c>
      <c r="B150" s="209">
        <v>0.473479235</v>
      </c>
      <c r="C150" s="252">
        <v>0.35946915000000002</v>
      </c>
      <c r="D150" s="253">
        <v>0.43656573500000001</v>
      </c>
    </row>
    <row r="151" spans="1:4" x14ac:dyDescent="0.5">
      <c r="A151" s="208">
        <v>0.227532549</v>
      </c>
      <c r="B151" s="209">
        <v>0.28064982199999999</v>
      </c>
      <c r="C151" s="252">
        <v>0.38942649200000001</v>
      </c>
      <c r="D151" s="253">
        <v>0.35960681999999999</v>
      </c>
    </row>
    <row r="152" spans="1:4" x14ac:dyDescent="0.5">
      <c r="A152" s="208">
        <v>0.255061125</v>
      </c>
      <c r="B152" s="209">
        <v>0.397532406</v>
      </c>
      <c r="C152" s="252">
        <v>0.80512813400000005</v>
      </c>
      <c r="D152" s="253">
        <v>0.89530842200000005</v>
      </c>
    </row>
    <row r="153" spans="1:4" x14ac:dyDescent="0.5">
      <c r="A153" s="208">
        <v>0.172675681</v>
      </c>
      <c r="B153" s="209">
        <v>0.115297578</v>
      </c>
      <c r="C153" s="252">
        <v>0.84128863799999998</v>
      </c>
      <c r="D153" s="253">
        <v>0.35234718599999998</v>
      </c>
    </row>
    <row r="154" spans="1:4" x14ac:dyDescent="0.5">
      <c r="A154" s="208">
        <v>0.34387854099999998</v>
      </c>
      <c r="B154" s="209">
        <v>0.20536170500000001</v>
      </c>
      <c r="C154" s="252">
        <v>0.82406184400000004</v>
      </c>
      <c r="D154" s="253">
        <v>0.41895685500000002</v>
      </c>
    </row>
    <row r="155" spans="1:4" x14ac:dyDescent="0.5">
      <c r="A155" s="208">
        <v>0.28450362899999998</v>
      </c>
      <c r="B155" s="209">
        <v>0.33780920199999998</v>
      </c>
      <c r="C155" s="252">
        <v>0.35971356500000001</v>
      </c>
      <c r="D155" s="253">
        <v>0.88253996400000001</v>
      </c>
    </row>
    <row r="156" spans="1:4" x14ac:dyDescent="0.5">
      <c r="A156" s="208">
        <v>0.63171229699999998</v>
      </c>
      <c r="B156" s="209">
        <v>0.49140352799999998</v>
      </c>
      <c r="C156" s="252">
        <v>0.29298917000000002</v>
      </c>
      <c r="D156" s="253">
        <v>0.26635587700000002</v>
      </c>
    </row>
    <row r="157" spans="1:4" x14ac:dyDescent="0.5">
      <c r="A157" s="208">
        <v>0.19802709199999999</v>
      </c>
      <c r="B157" s="209">
        <v>0.209546172</v>
      </c>
      <c r="C157" s="252">
        <v>0.32086648699999998</v>
      </c>
      <c r="D157" s="253">
        <v>0.93665452199999999</v>
      </c>
    </row>
    <row r="158" spans="1:4" x14ac:dyDescent="0.5">
      <c r="A158" s="208">
        <v>0.49338152699999999</v>
      </c>
      <c r="B158" s="209">
        <v>0.488853115</v>
      </c>
      <c r="C158" s="252">
        <v>0.23528120699999999</v>
      </c>
      <c r="D158" s="253">
        <v>0.28551105799999998</v>
      </c>
    </row>
    <row r="159" spans="1:4" x14ac:dyDescent="0.5">
      <c r="A159" s="208">
        <v>0.35149693999999998</v>
      </c>
      <c r="B159" s="209">
        <v>0.16656784999999999</v>
      </c>
      <c r="C159" s="252">
        <v>0.28994445299999999</v>
      </c>
      <c r="D159" s="253">
        <v>0.38366926299999998</v>
      </c>
    </row>
    <row r="160" spans="1:4" x14ac:dyDescent="0.5">
      <c r="A160" s="208">
        <v>0.35922019900000002</v>
      </c>
      <c r="B160" s="209">
        <v>0.22043695999999999</v>
      </c>
      <c r="C160" s="252">
        <v>0.58880677400000003</v>
      </c>
      <c r="D160" s="253">
        <v>0.89434373</v>
      </c>
    </row>
    <row r="161" spans="1:4" x14ac:dyDescent="0.5">
      <c r="A161" s="208">
        <v>0.52688954399999999</v>
      </c>
      <c r="B161" s="209">
        <v>0.27304942700000001</v>
      </c>
      <c r="C161" s="252">
        <v>0.29559992499999999</v>
      </c>
      <c r="D161" s="253">
        <v>0.30645196699999999</v>
      </c>
    </row>
    <row r="162" spans="1:4" x14ac:dyDescent="0.5">
      <c r="A162" s="208">
        <v>0.44574752000000001</v>
      </c>
      <c r="B162" s="209">
        <v>0.54837560100000005</v>
      </c>
      <c r="C162" s="252">
        <v>0.28164430699999998</v>
      </c>
      <c r="D162" s="253">
        <v>0.36864719600000001</v>
      </c>
    </row>
    <row r="163" spans="1:4" x14ac:dyDescent="0.5">
      <c r="A163" s="208">
        <v>0.28470074499999998</v>
      </c>
      <c r="B163" s="209">
        <v>0.215743404</v>
      </c>
      <c r="C163" s="252">
        <v>0.46580579300000002</v>
      </c>
      <c r="D163" s="253">
        <v>0.59171072800000002</v>
      </c>
    </row>
    <row r="164" spans="1:4" x14ac:dyDescent="0.5">
      <c r="A164" s="208">
        <v>0.52130818599999995</v>
      </c>
      <c r="B164" s="209">
        <v>0.36295232100000002</v>
      </c>
      <c r="C164" s="252">
        <v>0.75634582100000003</v>
      </c>
      <c r="D164" s="253">
        <v>0.90369037299999999</v>
      </c>
    </row>
    <row r="165" spans="1:4" x14ac:dyDescent="0.5">
      <c r="A165" s="208">
        <v>0.53338788500000001</v>
      </c>
      <c r="B165" s="209">
        <v>0.28582719899999998</v>
      </c>
      <c r="C165" s="252">
        <v>0.90404352799999999</v>
      </c>
      <c r="D165" s="253">
        <v>0.419711051</v>
      </c>
    </row>
    <row r="166" spans="1:4" x14ac:dyDescent="0.5">
      <c r="A166" s="208">
        <v>0.43312582799999999</v>
      </c>
      <c r="B166" s="209">
        <v>0.162485822</v>
      </c>
      <c r="C166" s="252">
        <v>0.91607874</v>
      </c>
      <c r="D166" s="253">
        <v>0.84995989599999999</v>
      </c>
    </row>
    <row r="167" spans="1:4" x14ac:dyDescent="0.5">
      <c r="A167" s="208">
        <v>0.52986833799999999</v>
      </c>
      <c r="B167" s="209">
        <v>0.29795693699999998</v>
      </c>
      <c r="C167" s="252">
        <v>0.34494888200000001</v>
      </c>
      <c r="D167" s="253">
        <v>0.74427270000000001</v>
      </c>
    </row>
    <row r="168" spans="1:4" x14ac:dyDescent="0.5">
      <c r="A168" s="208">
        <v>0.55309957899999995</v>
      </c>
      <c r="B168" s="209">
        <v>0.31865388700000002</v>
      </c>
      <c r="C168" s="254">
        <v>0.84615000900000004</v>
      </c>
      <c r="D168" s="255">
        <v>0.82317297</v>
      </c>
    </row>
    <row r="169" spans="1:4" x14ac:dyDescent="0.5">
      <c r="A169" s="208">
        <v>0.103549409</v>
      </c>
      <c r="B169" s="209">
        <v>0.52688954399999999</v>
      </c>
      <c r="C169" s="256">
        <v>0.42909187300000001</v>
      </c>
      <c r="D169" s="257">
        <v>0.42909187300000001</v>
      </c>
    </row>
    <row r="170" spans="1:4" x14ac:dyDescent="0.5">
      <c r="A170" s="208">
        <v>0.27372490199999999</v>
      </c>
      <c r="B170" s="209">
        <v>0.155829788</v>
      </c>
      <c r="C170" s="258">
        <v>0.83484115400000003</v>
      </c>
      <c r="D170" s="259">
        <v>8.2388616999999997E-2</v>
      </c>
    </row>
    <row r="171" spans="1:4" x14ac:dyDescent="0.5">
      <c r="A171" s="208">
        <v>0.53215862000000003</v>
      </c>
      <c r="B171" s="209">
        <v>0.30561202799999998</v>
      </c>
      <c r="C171" s="258">
        <v>4.0265492999999999E-2</v>
      </c>
      <c r="D171" s="259">
        <v>0.15802270600000001</v>
      </c>
    </row>
    <row r="172" spans="1:4" x14ac:dyDescent="0.5">
      <c r="A172" s="208">
        <v>0.54292089399999999</v>
      </c>
      <c r="B172" s="209">
        <v>0.34047260899999998</v>
      </c>
      <c r="C172" s="258">
        <v>4.1501641999999998E-2</v>
      </c>
      <c r="D172" s="259">
        <v>0.75565126100000002</v>
      </c>
    </row>
    <row r="173" spans="1:4" x14ac:dyDescent="0.5">
      <c r="A173" s="208">
        <v>0.257027328</v>
      </c>
      <c r="B173" s="209">
        <v>0.16156201100000001</v>
      </c>
      <c r="C173" s="258">
        <v>4.4692189E-2</v>
      </c>
      <c r="D173" s="259">
        <v>6.6205552000000001E-2</v>
      </c>
    </row>
    <row r="174" spans="1:4" x14ac:dyDescent="0.5">
      <c r="A174" s="208">
        <v>0.25831749700000001</v>
      </c>
      <c r="B174" s="209">
        <v>0.57018387400000003</v>
      </c>
      <c r="C174" s="258">
        <v>4.4584520000000002E-2</v>
      </c>
      <c r="D174" s="259">
        <v>5.1205484000000002E-2</v>
      </c>
    </row>
    <row r="175" spans="1:4" x14ac:dyDescent="0.5">
      <c r="A175" s="208">
        <v>0.62998511800000001</v>
      </c>
      <c r="B175" s="209">
        <v>0.191784538</v>
      </c>
      <c r="C175" s="258">
        <v>4.3486022999999999E-2</v>
      </c>
      <c r="D175" s="259">
        <v>5.0275987000000001E-2</v>
      </c>
    </row>
    <row r="176" spans="1:4" x14ac:dyDescent="0.5">
      <c r="A176" s="208">
        <v>0.47831558499999999</v>
      </c>
      <c r="B176" s="209">
        <v>0.60047966200000003</v>
      </c>
      <c r="C176" s="258">
        <v>0.239002085</v>
      </c>
      <c r="D176" s="259">
        <v>3.0256360999999999E-2</v>
      </c>
    </row>
    <row r="177" spans="1:4" x14ac:dyDescent="0.5">
      <c r="A177" s="208">
        <v>0.40952705</v>
      </c>
      <c r="B177" s="209">
        <v>0.34361356599999998</v>
      </c>
      <c r="C177" s="258">
        <v>6.2926416999999998E-2</v>
      </c>
      <c r="D177" s="259">
        <v>5.5831164000000003E-2</v>
      </c>
    </row>
    <row r="178" spans="1:4" x14ac:dyDescent="0.5">
      <c r="A178" s="208">
        <v>0.38978431400000002</v>
      </c>
      <c r="B178" s="209">
        <v>0.28470074499999998</v>
      </c>
      <c r="C178" s="258">
        <v>5.3258010000000001E-2</v>
      </c>
      <c r="D178" s="259">
        <v>5.7112288999999997E-2</v>
      </c>
    </row>
    <row r="179" spans="1:4" x14ac:dyDescent="0.5">
      <c r="A179" s="208">
        <v>0.20203089399999999</v>
      </c>
      <c r="B179" s="209">
        <v>0.49059891900000002</v>
      </c>
      <c r="C179" s="258">
        <v>0.79532252999999997</v>
      </c>
      <c r="D179" s="259">
        <v>0.10697259200000001</v>
      </c>
    </row>
    <row r="180" spans="1:4" x14ac:dyDescent="0.5">
      <c r="A180" s="208">
        <v>0.258585762</v>
      </c>
      <c r="B180" s="209">
        <v>0.531969884</v>
      </c>
      <c r="C180" s="258">
        <v>0.75565126100000002</v>
      </c>
      <c r="D180" s="259">
        <v>4.8831314000000001E-2</v>
      </c>
    </row>
    <row r="181" spans="1:4" x14ac:dyDescent="0.5">
      <c r="A181" s="208">
        <v>0.13242905799999999</v>
      </c>
      <c r="B181" s="209">
        <v>0.13251845900000001</v>
      </c>
      <c r="C181" s="258">
        <v>0.140542161</v>
      </c>
      <c r="D181" s="259">
        <v>8.6068444999999993E-2</v>
      </c>
    </row>
    <row r="182" spans="1:4" x14ac:dyDescent="0.5">
      <c r="A182" s="208">
        <v>0.40400901700000003</v>
      </c>
      <c r="B182" s="209">
        <v>0.34399972899999998</v>
      </c>
      <c r="C182" s="258">
        <v>5.2318972999999998E-2</v>
      </c>
      <c r="D182" s="259">
        <v>0.56121338899999995</v>
      </c>
    </row>
    <row r="183" spans="1:4" x14ac:dyDescent="0.5">
      <c r="A183" s="208">
        <v>0.14011320399999999</v>
      </c>
      <c r="B183" s="209">
        <v>0.33197348500000001</v>
      </c>
      <c r="C183" s="258">
        <v>5.6886048000000002E-2</v>
      </c>
      <c r="D183" s="259">
        <v>0.140542161</v>
      </c>
    </row>
    <row r="184" spans="1:4" x14ac:dyDescent="0.5">
      <c r="A184" s="208">
        <v>0.33569052100000002</v>
      </c>
      <c r="B184" s="209">
        <v>0.33244513799999997</v>
      </c>
      <c r="C184" s="258">
        <v>4.2994017000000002E-2</v>
      </c>
      <c r="D184" s="259">
        <v>0.73062161800000003</v>
      </c>
    </row>
    <row r="185" spans="1:4" x14ac:dyDescent="0.5">
      <c r="A185" s="210">
        <v>0.488853115</v>
      </c>
      <c r="B185" s="211">
        <v>0.46263190500000001</v>
      </c>
      <c r="C185" s="258">
        <v>3.1301704999999999E-2</v>
      </c>
      <c r="D185" s="259">
        <v>0.166682567</v>
      </c>
    </row>
    <row r="186" spans="1:4" x14ac:dyDescent="0.5">
      <c r="A186" s="212">
        <v>0.32000745600000002</v>
      </c>
      <c r="B186" s="213">
        <v>0.27845047299999998</v>
      </c>
      <c r="C186" s="258">
        <v>4.8831314000000001E-2</v>
      </c>
      <c r="D186" s="259">
        <v>0.83047442500000002</v>
      </c>
    </row>
    <row r="187" spans="1:4" x14ac:dyDescent="0.5">
      <c r="A187" s="214">
        <v>0.28337711900000001</v>
      </c>
      <c r="B187" s="215">
        <v>0.58590162499999998</v>
      </c>
      <c r="C187" s="258">
        <v>0.80280620899999999</v>
      </c>
      <c r="D187" s="259">
        <v>0.86031101399999999</v>
      </c>
    </row>
    <row r="188" spans="1:4" x14ac:dyDescent="0.5">
      <c r="A188" s="214">
        <v>0.28107322200000001</v>
      </c>
      <c r="B188" s="215">
        <v>0.274879498</v>
      </c>
      <c r="C188" s="258">
        <v>0.31437926799999999</v>
      </c>
      <c r="D188" s="259">
        <v>0.52963201699999995</v>
      </c>
    </row>
    <row r="189" spans="1:4" x14ac:dyDescent="0.5">
      <c r="A189" s="214">
        <v>0.29421767100000001</v>
      </c>
      <c r="B189" s="215">
        <v>0.254967216</v>
      </c>
      <c r="C189" s="258">
        <v>0.75020375299999997</v>
      </c>
      <c r="D189" s="259">
        <v>3.7939024000000002E-2</v>
      </c>
    </row>
    <row r="190" spans="1:4" x14ac:dyDescent="0.5">
      <c r="A190" s="214">
        <v>0.284157365</v>
      </c>
      <c r="B190" s="215">
        <v>0.282055218</v>
      </c>
      <c r="C190" s="258">
        <v>0</v>
      </c>
      <c r="D190" s="259">
        <v>5.6886048000000002E-2</v>
      </c>
    </row>
    <row r="191" spans="1:4" x14ac:dyDescent="0.5">
      <c r="A191" s="214">
        <v>0.32176531200000003</v>
      </c>
      <c r="B191" s="215">
        <v>0.280368852</v>
      </c>
      <c r="C191" s="258">
        <v>0.73062161800000003</v>
      </c>
      <c r="D191" s="259">
        <v>0.83501424199999996</v>
      </c>
    </row>
    <row r="192" spans="1:4" x14ac:dyDescent="0.5">
      <c r="A192" s="214">
        <v>0.28509374799999998</v>
      </c>
      <c r="B192" s="215">
        <v>0.27926756000000003</v>
      </c>
      <c r="C192" s="258">
        <v>3.8505989999999997E-2</v>
      </c>
      <c r="D192" s="259">
        <v>4.3486022999999999E-2</v>
      </c>
    </row>
    <row r="193" spans="1:4" x14ac:dyDescent="0.5">
      <c r="A193" s="214">
        <v>0.59279928100000001</v>
      </c>
      <c r="B193" s="215">
        <v>0.59279928100000001</v>
      </c>
      <c r="C193" s="258">
        <v>3.2198493000000002E-2</v>
      </c>
      <c r="D193" s="259">
        <v>5.1454895E-2</v>
      </c>
    </row>
    <row r="194" spans="1:4" x14ac:dyDescent="0.5">
      <c r="A194" s="214">
        <v>0.26068595</v>
      </c>
      <c r="B194" s="215">
        <v>0.27270366899999998</v>
      </c>
      <c r="C194" s="258">
        <v>5.7112288999999997E-2</v>
      </c>
      <c r="D194" s="259">
        <v>0.54456871100000004</v>
      </c>
    </row>
    <row r="195" spans="1:4" x14ac:dyDescent="0.5">
      <c r="A195" s="214">
        <v>0.285628824</v>
      </c>
      <c r="B195" s="215">
        <v>0.52909213399999999</v>
      </c>
      <c r="C195" s="258">
        <v>0.81664372500000004</v>
      </c>
      <c r="D195" s="259">
        <v>0.30712278399999998</v>
      </c>
    </row>
    <row r="196" spans="1:4" x14ac:dyDescent="0.5">
      <c r="A196" s="214">
        <v>0.28370825199999999</v>
      </c>
      <c r="B196" s="215">
        <v>0.27707506399999998</v>
      </c>
      <c r="C196" s="260">
        <v>2.6501574E-2</v>
      </c>
      <c r="D196" s="261">
        <v>3.2198493000000002E-2</v>
      </c>
    </row>
    <row r="197" spans="1:4" x14ac:dyDescent="0.5">
      <c r="A197" s="214">
        <v>0.276793491</v>
      </c>
      <c r="B197" s="215">
        <v>0.28702703899999998</v>
      </c>
      <c r="C197" s="262">
        <v>0.621843268</v>
      </c>
      <c r="D197" s="263">
        <v>0.294117827</v>
      </c>
    </row>
    <row r="198" spans="1:4" x14ac:dyDescent="0.5">
      <c r="A198" s="214">
        <v>0.281762242</v>
      </c>
      <c r="B198" s="215">
        <v>0.272096226</v>
      </c>
      <c r="C198" s="264">
        <v>0.32016232700000002</v>
      </c>
      <c r="D198" s="265">
        <v>0.287572569</v>
      </c>
    </row>
    <row r="199" spans="1:4" x14ac:dyDescent="0.5">
      <c r="A199" s="214">
        <v>0.27298261000000001</v>
      </c>
      <c r="B199" s="215">
        <v>0.456982522</v>
      </c>
      <c r="C199" s="264">
        <v>0.58012234699999998</v>
      </c>
      <c r="D199" s="265">
        <v>1</v>
      </c>
    </row>
    <row r="200" spans="1:4" x14ac:dyDescent="0.5">
      <c r="A200" s="214">
        <v>0.17503738999999999</v>
      </c>
      <c r="B200" s="215">
        <v>0.84648494600000002</v>
      </c>
      <c r="C200" s="264">
        <v>0.66795146900000002</v>
      </c>
      <c r="D200" s="265">
        <v>0.88214970500000001</v>
      </c>
    </row>
    <row r="201" spans="1:4" x14ac:dyDescent="0.5">
      <c r="A201" s="214">
        <v>0.55111260699999998</v>
      </c>
      <c r="B201" s="215">
        <v>0.27416591699999998</v>
      </c>
      <c r="C201" s="264">
        <v>0.89253612400000004</v>
      </c>
      <c r="D201" s="265">
        <v>0.31580561499999998</v>
      </c>
    </row>
    <row r="202" spans="1:4" x14ac:dyDescent="0.5">
      <c r="A202" s="214">
        <v>0.36576215400000001</v>
      </c>
      <c r="B202" s="215">
        <v>0.48929233999999999</v>
      </c>
      <c r="C202" s="264">
        <v>0.63051186299999995</v>
      </c>
      <c r="D202" s="265">
        <v>0.86324548599999995</v>
      </c>
    </row>
    <row r="203" spans="1:4" x14ac:dyDescent="0.5">
      <c r="A203" s="214">
        <v>0.28013201500000001</v>
      </c>
      <c r="B203" s="215">
        <v>0.286874411</v>
      </c>
      <c r="C203" s="264">
        <v>0.44035033000000001</v>
      </c>
      <c r="D203" s="265">
        <v>0.85825299499999996</v>
      </c>
    </row>
    <row r="204" spans="1:4" x14ac:dyDescent="0.5">
      <c r="A204" s="214">
        <v>0.29870704599999998</v>
      </c>
      <c r="B204" s="215">
        <v>0.799525449</v>
      </c>
      <c r="C204" s="264">
        <v>0.294117827</v>
      </c>
      <c r="D204" s="265">
        <v>0.65049405299999996</v>
      </c>
    </row>
    <row r="205" spans="1:4" x14ac:dyDescent="0.5">
      <c r="A205" s="214">
        <v>0.426552926</v>
      </c>
      <c r="B205" s="215">
        <v>0.28436262400000001</v>
      </c>
      <c r="C205" s="264">
        <v>0.56099713299999998</v>
      </c>
      <c r="D205" s="265">
        <v>0.98397716099999999</v>
      </c>
    </row>
    <row r="206" spans="1:4" x14ac:dyDescent="0.5">
      <c r="A206" s="214">
        <v>0.59326330599999999</v>
      </c>
      <c r="B206" s="215">
        <v>0.262374948</v>
      </c>
      <c r="C206" s="264">
        <v>0.41427485600000002</v>
      </c>
      <c r="D206" s="265">
        <v>0.32016232700000002</v>
      </c>
    </row>
    <row r="207" spans="1:4" x14ac:dyDescent="0.5">
      <c r="A207" s="214">
        <v>0.53329457700000005</v>
      </c>
      <c r="B207" s="215">
        <v>0.84396351000000003</v>
      </c>
      <c r="C207" s="264">
        <v>0.35742668700000002</v>
      </c>
      <c r="D207" s="265">
        <v>0.63555326000000001</v>
      </c>
    </row>
    <row r="208" spans="1:4" x14ac:dyDescent="0.5">
      <c r="A208" s="214">
        <v>0.63975789999999999</v>
      </c>
      <c r="B208" s="215">
        <v>0.55201140299999996</v>
      </c>
      <c r="C208" s="264">
        <v>0.63065348600000004</v>
      </c>
      <c r="D208" s="265">
        <v>0.89253612400000004</v>
      </c>
    </row>
    <row r="209" spans="1:4" x14ac:dyDescent="0.5">
      <c r="A209" s="214">
        <v>0.28246968300000003</v>
      </c>
      <c r="B209" s="215">
        <v>0.80286528800000001</v>
      </c>
      <c r="C209" s="264">
        <v>0.53193207399999998</v>
      </c>
      <c r="D209" s="265">
        <v>0.99788481399999995</v>
      </c>
    </row>
    <row r="210" spans="1:4" x14ac:dyDescent="0.5">
      <c r="A210" s="214">
        <v>0.27579175900000003</v>
      </c>
      <c r="B210" s="215">
        <v>0.29816890000000001</v>
      </c>
      <c r="C210" s="264">
        <v>0.48093123199999999</v>
      </c>
      <c r="D210" s="265">
        <v>0.97719246800000004</v>
      </c>
    </row>
    <row r="211" spans="1:4" x14ac:dyDescent="0.5">
      <c r="A211" s="214">
        <v>0.31524615700000003</v>
      </c>
      <c r="B211" s="215">
        <v>0.200176312</v>
      </c>
      <c r="C211" s="264">
        <v>0.62884396300000001</v>
      </c>
      <c r="D211" s="265">
        <v>0.98806896600000005</v>
      </c>
    </row>
    <row r="212" spans="1:4" x14ac:dyDescent="0.5">
      <c r="A212" s="214">
        <v>0.81716760600000005</v>
      </c>
      <c r="B212" s="215">
        <v>0.53853432999999995</v>
      </c>
      <c r="C212" s="264">
        <v>0.50073369199999995</v>
      </c>
      <c r="D212" s="265">
        <v>0.56691659699999997</v>
      </c>
    </row>
    <row r="213" spans="1:4" x14ac:dyDescent="0.5">
      <c r="A213" s="214">
        <v>0.27841275399999998</v>
      </c>
      <c r="B213" s="215">
        <v>0.84355079899999996</v>
      </c>
      <c r="C213" s="264">
        <v>0.41565818399999999</v>
      </c>
      <c r="D213" s="265">
        <v>0.56887273599999999</v>
      </c>
    </row>
    <row r="214" spans="1:4" x14ac:dyDescent="0.5">
      <c r="A214" s="214">
        <v>0.39332777800000002</v>
      </c>
      <c r="B214" s="215">
        <v>0.26680379799999998</v>
      </c>
      <c r="C214" s="264">
        <v>0.65060409100000005</v>
      </c>
      <c r="D214" s="265">
        <v>0.86396073699999998</v>
      </c>
    </row>
    <row r="215" spans="1:4" x14ac:dyDescent="0.5">
      <c r="A215" s="214">
        <v>0.27172605900000002</v>
      </c>
      <c r="B215" s="215">
        <v>0.27287033199999999</v>
      </c>
      <c r="C215" s="264">
        <v>0.652299501</v>
      </c>
      <c r="D215" s="265">
        <v>0.22668761500000001</v>
      </c>
    </row>
    <row r="216" spans="1:4" x14ac:dyDescent="0.5">
      <c r="A216" s="214">
        <v>0.27042959599999999</v>
      </c>
      <c r="B216" s="215">
        <v>0.27841275399999998</v>
      </c>
      <c r="C216" s="264">
        <v>0.48127051799999998</v>
      </c>
      <c r="D216" s="265">
        <v>0.87754744399999995</v>
      </c>
    </row>
    <row r="217" spans="1:4" x14ac:dyDescent="0.5">
      <c r="A217" s="214">
        <v>0.27926756000000003</v>
      </c>
      <c r="B217" s="215">
        <v>0.28337711900000001</v>
      </c>
      <c r="C217" s="264">
        <v>0.65049405299999996</v>
      </c>
      <c r="D217" s="265">
        <v>0.54023733699999998</v>
      </c>
    </row>
    <row r="218" spans="1:4" x14ac:dyDescent="0.5">
      <c r="A218" s="214">
        <v>0.26760071099999999</v>
      </c>
      <c r="B218" s="215">
        <v>0.170842306</v>
      </c>
      <c r="C218" s="264">
        <v>0.60829823299999997</v>
      </c>
      <c r="D218" s="265">
        <v>0.804688662</v>
      </c>
    </row>
    <row r="219" spans="1:4" x14ac:dyDescent="0.5">
      <c r="A219" s="214">
        <v>0.27845047299999998</v>
      </c>
      <c r="B219" s="215">
        <v>0.158799149</v>
      </c>
      <c r="C219" s="264">
        <v>0.65806531800000001</v>
      </c>
      <c r="D219" s="265">
        <v>0.87781133300000003</v>
      </c>
    </row>
    <row r="220" spans="1:4" x14ac:dyDescent="0.5">
      <c r="A220" s="214">
        <v>0.274879498</v>
      </c>
      <c r="B220" s="215">
        <v>0.30611740999999998</v>
      </c>
      <c r="C220" s="264">
        <v>0.86721400699999995</v>
      </c>
      <c r="D220" s="265">
        <v>0.652299501</v>
      </c>
    </row>
    <row r="221" spans="1:4" x14ac:dyDescent="0.5">
      <c r="A221" s="214">
        <v>0.84648494600000002</v>
      </c>
      <c r="B221" s="215">
        <v>0.635153615</v>
      </c>
      <c r="C221" s="264">
        <v>0.62102409199999997</v>
      </c>
      <c r="D221" s="265">
        <v>0.65806531800000001</v>
      </c>
    </row>
    <row r="222" spans="1:4" x14ac:dyDescent="0.5">
      <c r="A222" s="214">
        <v>0.27766891100000002</v>
      </c>
      <c r="B222" s="215">
        <v>0.15059055700000001</v>
      </c>
      <c r="C222" s="264">
        <v>0.45631081400000001</v>
      </c>
      <c r="D222" s="265">
        <v>0.62375977400000004</v>
      </c>
    </row>
    <row r="223" spans="1:4" x14ac:dyDescent="0.5">
      <c r="A223" s="214">
        <v>0.304290695</v>
      </c>
      <c r="B223" s="215">
        <v>0.27298261000000001</v>
      </c>
      <c r="C223" s="264">
        <v>0.86908364400000004</v>
      </c>
      <c r="D223" s="265">
        <v>0.20869732699999999</v>
      </c>
    </row>
    <row r="224" spans="1:4" x14ac:dyDescent="0.5">
      <c r="A224" s="214">
        <v>0.32059823199999998</v>
      </c>
      <c r="B224" s="215">
        <v>0.230202408</v>
      </c>
      <c r="C224" s="264">
        <v>0.48674340799999999</v>
      </c>
      <c r="D224" s="265">
        <v>0.61006027699999998</v>
      </c>
    </row>
    <row r="225" spans="1:4" x14ac:dyDescent="0.5">
      <c r="A225" s="214">
        <v>0.44705686300000003</v>
      </c>
      <c r="B225" s="215">
        <v>0.71662331999999995</v>
      </c>
      <c r="C225" s="264">
        <v>0.31580561499999998</v>
      </c>
      <c r="D225" s="265">
        <v>0.62884396300000001</v>
      </c>
    </row>
    <row r="226" spans="1:4" x14ac:dyDescent="0.5">
      <c r="A226" s="214">
        <v>0.53853432999999995</v>
      </c>
      <c r="B226" s="215">
        <v>0.81746321399999999</v>
      </c>
      <c r="C226" s="264">
        <v>0.29387431600000002</v>
      </c>
      <c r="D226" s="265">
        <v>0.285505271</v>
      </c>
    </row>
    <row r="227" spans="1:4" x14ac:dyDescent="0.5">
      <c r="A227" s="214">
        <v>0.51750549300000004</v>
      </c>
      <c r="B227" s="215">
        <v>0.28212056800000002</v>
      </c>
      <c r="C227" s="264">
        <v>0.58316776599999998</v>
      </c>
      <c r="D227" s="265">
        <v>0.61039742299999999</v>
      </c>
    </row>
    <row r="228" spans="1:4" x14ac:dyDescent="0.5">
      <c r="A228" s="214">
        <v>0.27416591699999998</v>
      </c>
      <c r="B228" s="215">
        <v>0.25300760900000002</v>
      </c>
      <c r="C228" s="264">
        <v>0.63353079099999998</v>
      </c>
      <c r="D228" s="265">
        <v>0.84845141099999999</v>
      </c>
    </row>
    <row r="229" spans="1:4" x14ac:dyDescent="0.5">
      <c r="A229" s="214">
        <v>0.27597070200000001</v>
      </c>
      <c r="B229" s="215">
        <v>0.27752680899999999</v>
      </c>
      <c r="C229" s="264">
        <v>0.80352306799999995</v>
      </c>
      <c r="D229" s="265">
        <v>0.67072383000000002</v>
      </c>
    </row>
    <row r="230" spans="1:4" x14ac:dyDescent="0.5">
      <c r="A230" s="214">
        <v>0.31247735799999998</v>
      </c>
      <c r="B230" s="215">
        <v>0.86475252700000005</v>
      </c>
      <c r="C230" s="264">
        <v>0.37288812500000001</v>
      </c>
      <c r="D230" s="265">
        <v>0.51949431199999996</v>
      </c>
    </row>
    <row r="231" spans="1:4" x14ac:dyDescent="0.5">
      <c r="A231" s="214">
        <v>0.75709172999999996</v>
      </c>
      <c r="B231" s="215">
        <v>0.28276309700000002</v>
      </c>
      <c r="C231" s="264">
        <v>0.63389758699999998</v>
      </c>
      <c r="D231" s="265">
        <v>0.62789640899999999</v>
      </c>
    </row>
    <row r="232" spans="1:4" x14ac:dyDescent="0.5">
      <c r="A232" s="214">
        <v>0.31878072800000001</v>
      </c>
      <c r="B232" s="215">
        <v>0.31116992999999998</v>
      </c>
      <c r="C232" s="264">
        <v>0.90289401499999999</v>
      </c>
      <c r="D232" s="265">
        <v>0.73656255800000003</v>
      </c>
    </row>
    <row r="233" spans="1:4" x14ac:dyDescent="0.5">
      <c r="A233" s="214">
        <v>0.28702703899999998</v>
      </c>
      <c r="B233" s="215">
        <v>0.73279357899999997</v>
      </c>
      <c r="C233" s="264">
        <v>0.227947964</v>
      </c>
      <c r="D233" s="265">
        <v>0.64999072800000002</v>
      </c>
    </row>
    <row r="234" spans="1:4" x14ac:dyDescent="0.5">
      <c r="A234" s="214">
        <v>0.422288108</v>
      </c>
      <c r="B234" s="215">
        <v>0.64254818999999996</v>
      </c>
      <c r="C234" s="264">
        <v>0.88214970500000001</v>
      </c>
      <c r="D234" s="265">
        <v>0.83527225400000005</v>
      </c>
    </row>
    <row r="235" spans="1:4" x14ac:dyDescent="0.5">
      <c r="A235" s="214">
        <v>0.66236880799999998</v>
      </c>
      <c r="B235" s="215">
        <v>0.63433652799999996</v>
      </c>
      <c r="C235" s="264">
        <v>0.21334034299999999</v>
      </c>
      <c r="D235" s="265">
        <v>0.66795146900000002</v>
      </c>
    </row>
    <row r="236" spans="1:4" x14ac:dyDescent="0.5">
      <c r="A236" s="214">
        <v>0.38095129500000002</v>
      </c>
      <c r="B236" s="215">
        <v>0.330144514</v>
      </c>
      <c r="C236" s="264">
        <v>3.4577584000000001E-2</v>
      </c>
      <c r="D236" s="265">
        <v>0.47966334300000002</v>
      </c>
    </row>
    <row r="237" spans="1:4" x14ac:dyDescent="0.5">
      <c r="A237" s="214">
        <v>0.26528672599999997</v>
      </c>
      <c r="B237" s="215">
        <v>0.31910352800000003</v>
      </c>
      <c r="C237" s="264">
        <v>0.61006027699999998</v>
      </c>
      <c r="D237" s="265">
        <v>0.44998675500000002</v>
      </c>
    </row>
    <row r="238" spans="1:4" x14ac:dyDescent="0.5">
      <c r="A238" s="214">
        <v>0.34462095100000001</v>
      </c>
      <c r="B238" s="215">
        <v>7.8331619999999994E-3</v>
      </c>
      <c r="C238" s="264">
        <v>0.48823269899999999</v>
      </c>
      <c r="D238" s="265">
        <v>0.68409045999999996</v>
      </c>
    </row>
    <row r="239" spans="1:4" x14ac:dyDescent="0.5">
      <c r="A239" s="214">
        <v>0.65486502499999999</v>
      </c>
      <c r="B239" s="215">
        <v>0.11626938000000001</v>
      </c>
      <c r="C239" s="264">
        <v>0.64075258199999996</v>
      </c>
      <c r="D239" s="265">
        <v>0.81207958599999996</v>
      </c>
    </row>
    <row r="240" spans="1:4" x14ac:dyDescent="0.5">
      <c r="A240" s="214">
        <v>0.456982522</v>
      </c>
      <c r="B240" s="215">
        <v>0.28107322200000001</v>
      </c>
      <c r="C240" s="264">
        <v>0.61039742299999999</v>
      </c>
      <c r="D240" s="265">
        <v>0.193130944</v>
      </c>
    </row>
    <row r="241" spans="1:4" x14ac:dyDescent="0.5">
      <c r="A241" s="214">
        <v>0.36559593000000001</v>
      </c>
      <c r="B241" s="215">
        <v>2.6959935000000001E-2</v>
      </c>
      <c r="C241" s="264">
        <v>0.88254808600000001</v>
      </c>
      <c r="D241" s="265">
        <v>0.82669026400000001</v>
      </c>
    </row>
    <row r="242" spans="1:4" x14ac:dyDescent="0.5">
      <c r="A242" s="214">
        <v>0.31429924799999998</v>
      </c>
      <c r="B242" s="215">
        <v>0.26068595</v>
      </c>
      <c r="C242" s="264">
        <v>0.898206167</v>
      </c>
      <c r="D242" s="265">
        <v>0.92884375900000005</v>
      </c>
    </row>
    <row r="243" spans="1:4" x14ac:dyDescent="0.5">
      <c r="A243" s="214">
        <v>0.282055218</v>
      </c>
      <c r="B243" s="215">
        <v>0.31524615700000003</v>
      </c>
      <c r="C243" s="264">
        <v>0.89664728800000004</v>
      </c>
      <c r="D243" s="265">
        <v>0.49855554000000002</v>
      </c>
    </row>
    <row r="244" spans="1:4" x14ac:dyDescent="0.5">
      <c r="A244" s="214">
        <v>0.272096226</v>
      </c>
      <c r="B244" s="215">
        <v>0.65089756799999998</v>
      </c>
      <c r="C244" s="264">
        <v>0.85893971700000005</v>
      </c>
      <c r="D244" s="265">
        <v>0.65171466600000005</v>
      </c>
    </row>
    <row r="245" spans="1:4" x14ac:dyDescent="0.5">
      <c r="A245" s="214">
        <v>0.30611740999999998</v>
      </c>
      <c r="B245" s="215">
        <v>7.0173900000000005E-4</v>
      </c>
      <c r="C245" s="264">
        <v>0.184880089</v>
      </c>
      <c r="D245" s="265">
        <v>0.20254739299999999</v>
      </c>
    </row>
    <row r="246" spans="1:4" x14ac:dyDescent="0.5">
      <c r="A246" s="214">
        <v>0.73983640699999997</v>
      </c>
      <c r="B246" s="215">
        <v>0.28371570800000001</v>
      </c>
      <c r="C246" s="264">
        <v>0.58541010800000004</v>
      </c>
      <c r="D246" s="265">
        <v>2.9373166999999999E-2</v>
      </c>
    </row>
    <row r="247" spans="1:4" x14ac:dyDescent="0.5">
      <c r="A247" s="214">
        <v>0.70485954299999998</v>
      </c>
      <c r="B247" s="215">
        <v>0.53329457700000005</v>
      </c>
      <c r="C247" s="264">
        <v>0.49147985599999999</v>
      </c>
      <c r="D247" s="265">
        <v>0.87382549099999995</v>
      </c>
    </row>
    <row r="248" spans="1:4" x14ac:dyDescent="0.5">
      <c r="A248" s="214">
        <v>0.91172605900000003</v>
      </c>
      <c r="B248" s="215">
        <v>0.68809543699999998</v>
      </c>
      <c r="C248" s="264">
        <v>0.44279736400000003</v>
      </c>
      <c r="D248" s="265">
        <v>0.54220081200000003</v>
      </c>
    </row>
    <row r="249" spans="1:4" x14ac:dyDescent="0.5">
      <c r="A249" s="214">
        <v>0.28393982600000001</v>
      </c>
      <c r="B249" s="215">
        <v>0.31429924799999998</v>
      </c>
      <c r="C249" s="264">
        <v>0.80991345699999995</v>
      </c>
      <c r="D249" s="265">
        <v>0.88077829900000004</v>
      </c>
    </row>
    <row r="250" spans="1:4" x14ac:dyDescent="0.5">
      <c r="A250" s="214">
        <v>0.27270366899999998</v>
      </c>
      <c r="B250" s="215">
        <v>0.29218876799999999</v>
      </c>
      <c r="C250" s="264">
        <v>0.180439828</v>
      </c>
      <c r="D250" s="265">
        <v>0.67860890900000004</v>
      </c>
    </row>
    <row r="251" spans="1:4" x14ac:dyDescent="0.5">
      <c r="A251" s="214">
        <v>0.48929233999999999</v>
      </c>
      <c r="B251" s="215">
        <v>0.79143089</v>
      </c>
      <c r="C251" s="264">
        <v>0.18999891999999999</v>
      </c>
      <c r="D251" s="265">
        <v>0.889347043</v>
      </c>
    </row>
    <row r="252" spans="1:4" x14ac:dyDescent="0.5">
      <c r="A252" s="216">
        <v>0.27707506399999998</v>
      </c>
      <c r="B252" s="217">
        <v>0.70120611399999999</v>
      </c>
      <c r="C252" s="264">
        <v>0.30768313800000002</v>
      </c>
      <c r="D252" s="265">
        <v>0.84548750100000003</v>
      </c>
    </row>
    <row r="253" spans="1:4" x14ac:dyDescent="0.5">
      <c r="A253" s="218">
        <v>0.67228571299999995</v>
      </c>
      <c r="B253" s="219">
        <v>0.659191729</v>
      </c>
      <c r="C253" s="264">
        <v>0.60810637899999997</v>
      </c>
      <c r="D253" s="265">
        <v>0.85162317099999996</v>
      </c>
    </row>
    <row r="254" spans="1:4" x14ac:dyDescent="0.5">
      <c r="A254" s="220">
        <v>0.76878586800000004</v>
      </c>
      <c r="B254" s="221">
        <v>0.66158275799999999</v>
      </c>
      <c r="C254" s="264">
        <v>0.804688662</v>
      </c>
      <c r="D254" s="265">
        <v>0.854203983</v>
      </c>
    </row>
    <row r="255" spans="1:4" x14ac:dyDescent="0.5">
      <c r="A255" s="220">
        <v>0.76012088200000005</v>
      </c>
      <c r="B255" s="221">
        <v>0.82602978599999999</v>
      </c>
      <c r="C255" s="264">
        <v>0.63019906800000003</v>
      </c>
      <c r="D255" s="265">
        <v>0.63609020699999996</v>
      </c>
    </row>
    <row r="256" spans="1:4" x14ac:dyDescent="0.5">
      <c r="A256" s="220">
        <v>0.596918799</v>
      </c>
      <c r="B256" s="221">
        <v>0.76012088200000005</v>
      </c>
      <c r="C256" s="264">
        <v>0.88701076099999998</v>
      </c>
      <c r="D256" s="265">
        <v>0.28340333000000001</v>
      </c>
    </row>
    <row r="257" spans="1:4" x14ac:dyDescent="0.5">
      <c r="A257" s="220">
        <v>0.659191729</v>
      </c>
      <c r="B257" s="221">
        <v>0.79481500299999996</v>
      </c>
      <c r="C257" s="264">
        <v>0.58785734499999998</v>
      </c>
      <c r="D257" s="265">
        <v>0.17011046699999999</v>
      </c>
    </row>
    <row r="258" spans="1:4" x14ac:dyDescent="0.5">
      <c r="A258" s="220">
        <v>0.72846182500000001</v>
      </c>
      <c r="B258" s="221">
        <v>0.970630667</v>
      </c>
      <c r="C258" s="264">
        <v>0.204125631</v>
      </c>
      <c r="D258" s="265">
        <v>0.29224615199999998</v>
      </c>
    </row>
    <row r="259" spans="1:4" x14ac:dyDescent="0.5">
      <c r="A259" s="220">
        <v>0.66158275799999999</v>
      </c>
      <c r="B259" s="221">
        <v>0.81960082000000001</v>
      </c>
      <c r="C259" s="266">
        <v>0.25768283199999997</v>
      </c>
      <c r="D259" s="267">
        <v>0.25965028099999998</v>
      </c>
    </row>
    <row r="260" spans="1:4" x14ac:dyDescent="0.5">
      <c r="A260" s="220">
        <v>0.78229393899999999</v>
      </c>
      <c r="B260" s="221">
        <v>0.88546741200000001</v>
      </c>
      <c r="C260" s="292">
        <v>0.86044982199999998</v>
      </c>
      <c r="D260" s="293">
        <v>0.72414262299999999</v>
      </c>
    </row>
    <row r="261" spans="1:4" x14ac:dyDescent="0.5">
      <c r="A261" s="220">
        <v>0.89956784899999997</v>
      </c>
      <c r="B261" s="221">
        <v>0.80204708199999997</v>
      </c>
      <c r="C261" s="294">
        <v>0.85709798699999995</v>
      </c>
      <c r="D261" s="295">
        <v>0.33673694999999998</v>
      </c>
    </row>
    <row r="262" spans="1:4" x14ac:dyDescent="0.5">
      <c r="A262" s="220">
        <v>0.84225883599999996</v>
      </c>
      <c r="B262" s="221">
        <v>0.88581892600000001</v>
      </c>
      <c r="C262" s="294">
        <v>0.84375754800000002</v>
      </c>
      <c r="D262" s="295">
        <v>0.336492026</v>
      </c>
    </row>
    <row r="263" spans="1:4" x14ac:dyDescent="0.5">
      <c r="A263" s="220">
        <v>0.74017733600000002</v>
      </c>
      <c r="B263" s="221">
        <v>0.65243736799999996</v>
      </c>
      <c r="C263" s="294">
        <v>0.271729948</v>
      </c>
      <c r="D263" s="295">
        <v>0.88686763300000004</v>
      </c>
    </row>
    <row r="264" spans="1:4" x14ac:dyDescent="0.5">
      <c r="A264" s="220">
        <v>0.63095293699999999</v>
      </c>
      <c r="B264" s="221">
        <v>0.76878586800000004</v>
      </c>
      <c r="C264" s="294">
        <v>0.27538453699999998</v>
      </c>
      <c r="D264" s="295">
        <v>0.31094732400000002</v>
      </c>
    </row>
    <row r="265" spans="1:4" x14ac:dyDescent="0.5">
      <c r="A265" s="220">
        <v>0.97137356600000002</v>
      </c>
      <c r="B265" s="221">
        <v>0.73556533999999996</v>
      </c>
      <c r="C265" s="294">
        <v>0.92198365999999998</v>
      </c>
      <c r="D265" s="295">
        <v>0.82985922499999998</v>
      </c>
    </row>
    <row r="266" spans="1:4" x14ac:dyDescent="0.5">
      <c r="A266" s="220">
        <v>0.92255540999999996</v>
      </c>
      <c r="B266" s="221">
        <v>0.71294719399999995</v>
      </c>
      <c r="C266" s="294">
        <v>0.89050521299999996</v>
      </c>
      <c r="D266" s="295">
        <v>0.79545642699999997</v>
      </c>
    </row>
    <row r="267" spans="1:4" x14ac:dyDescent="0.5">
      <c r="A267" s="220">
        <v>0.76898034000000004</v>
      </c>
      <c r="B267" s="221">
        <v>0.84227755100000001</v>
      </c>
      <c r="C267" s="294">
        <v>0.27624857600000002</v>
      </c>
      <c r="D267" s="295">
        <v>0.84267012900000005</v>
      </c>
    </row>
    <row r="268" spans="1:4" x14ac:dyDescent="0.5">
      <c r="A268" s="220">
        <v>0.89659625300000001</v>
      </c>
      <c r="B268" s="221">
        <v>0.73168566499999999</v>
      </c>
      <c r="C268" s="294">
        <v>0.82985922499999998</v>
      </c>
      <c r="D268" s="295">
        <v>0.82126873099999997</v>
      </c>
    </row>
    <row r="269" spans="1:4" x14ac:dyDescent="0.5">
      <c r="A269" s="220">
        <v>0.72311832099999995</v>
      </c>
      <c r="B269" s="221">
        <v>0.80859403299999999</v>
      </c>
      <c r="C269" s="294">
        <v>0.80860750299999995</v>
      </c>
      <c r="D269" s="295">
        <v>0.86478702399999996</v>
      </c>
    </row>
    <row r="270" spans="1:4" x14ac:dyDescent="0.5">
      <c r="A270" s="220">
        <v>0.77211792999999995</v>
      </c>
      <c r="B270" s="221">
        <v>0.90720026300000001</v>
      </c>
      <c r="C270" s="294">
        <v>0.88295564699999995</v>
      </c>
      <c r="D270" s="295">
        <v>0.25815479000000002</v>
      </c>
    </row>
    <row r="271" spans="1:4" x14ac:dyDescent="0.5">
      <c r="A271" s="220">
        <v>0.63321995900000005</v>
      </c>
      <c r="B271" s="221">
        <v>0.80105682099999997</v>
      </c>
      <c r="C271" s="294">
        <v>0.30339208899999998</v>
      </c>
      <c r="D271" s="295">
        <v>0.27340359800000003</v>
      </c>
    </row>
    <row r="272" spans="1:4" x14ac:dyDescent="0.5">
      <c r="A272" s="220">
        <v>0.68967597999999997</v>
      </c>
      <c r="B272" s="221">
        <v>0.74557616999999998</v>
      </c>
      <c r="C272" s="294">
        <v>0.91465860799999998</v>
      </c>
      <c r="D272" s="295">
        <v>0.868169474</v>
      </c>
    </row>
    <row r="273" spans="1:4" x14ac:dyDescent="0.5">
      <c r="A273" s="220">
        <v>0.71782282500000005</v>
      </c>
      <c r="B273" s="221">
        <v>0.94299693500000004</v>
      </c>
      <c r="C273" s="294">
        <v>0.90262443199999998</v>
      </c>
      <c r="D273" s="295">
        <v>0.80592467400000001</v>
      </c>
    </row>
    <row r="274" spans="1:4" x14ac:dyDescent="0.5">
      <c r="A274" s="220">
        <v>0.67869832399999996</v>
      </c>
      <c r="B274" s="221">
        <v>0.757393392</v>
      </c>
      <c r="C274" s="294">
        <v>0.37244828000000002</v>
      </c>
      <c r="D274" s="295">
        <v>0.401882289</v>
      </c>
    </row>
    <row r="275" spans="1:4" x14ac:dyDescent="0.5">
      <c r="A275" s="220">
        <v>0.72567900399999996</v>
      </c>
      <c r="B275" s="221">
        <v>0.74957138899999998</v>
      </c>
      <c r="C275" s="294">
        <v>0.271864883</v>
      </c>
      <c r="D275" s="295">
        <v>0.305928643</v>
      </c>
    </row>
    <row r="276" spans="1:4" x14ac:dyDescent="0.5">
      <c r="A276" s="220">
        <v>0.75033381600000004</v>
      </c>
      <c r="B276" s="221">
        <v>3.5729136000000002E-2</v>
      </c>
      <c r="C276" s="294">
        <v>0.367852546</v>
      </c>
      <c r="D276" s="295">
        <v>0.15513802500000001</v>
      </c>
    </row>
    <row r="277" spans="1:4" x14ac:dyDescent="0.5">
      <c r="A277" s="220">
        <v>1</v>
      </c>
      <c r="B277" s="221">
        <v>0.89418854299999995</v>
      </c>
      <c r="C277" s="294">
        <v>0.25110754600000001</v>
      </c>
      <c r="D277" s="295">
        <v>0.36969174700000001</v>
      </c>
    </row>
    <row r="278" spans="1:4" x14ac:dyDescent="0.5">
      <c r="A278" s="220">
        <v>0.65243736799999996</v>
      </c>
      <c r="B278" s="221">
        <v>0.91643483299999995</v>
      </c>
      <c r="C278" s="294">
        <v>0.92349516099999995</v>
      </c>
      <c r="D278" s="295">
        <v>0.392962961</v>
      </c>
    </row>
    <row r="279" spans="1:4" x14ac:dyDescent="0.5">
      <c r="A279" s="220">
        <v>0.98313708499999997</v>
      </c>
      <c r="B279" s="221">
        <v>0.60489677900000005</v>
      </c>
      <c r="C279" s="294">
        <v>0.84267012900000005</v>
      </c>
      <c r="D279" s="295">
        <v>0.24212018299999999</v>
      </c>
    </row>
    <row r="280" spans="1:4" x14ac:dyDescent="0.5">
      <c r="A280" s="220">
        <v>0.40497359999999999</v>
      </c>
      <c r="B280" s="221">
        <v>0.69495731800000005</v>
      </c>
      <c r="C280" s="294">
        <v>0.94238835200000004</v>
      </c>
      <c r="D280" s="295">
        <v>0.25497871100000002</v>
      </c>
    </row>
    <row r="281" spans="1:4" x14ac:dyDescent="0.5">
      <c r="A281" s="220">
        <v>0.769355452</v>
      </c>
      <c r="B281" s="221">
        <v>0.84431828600000003</v>
      </c>
      <c r="C281" s="294">
        <v>0.30197470199999998</v>
      </c>
      <c r="D281" s="295">
        <v>0.31915795899999999</v>
      </c>
    </row>
    <row r="282" spans="1:4" x14ac:dyDescent="0.5">
      <c r="A282" s="220">
        <v>0.38808790100000001</v>
      </c>
      <c r="B282" s="221">
        <v>0.81418896699999999</v>
      </c>
      <c r="C282" s="294">
        <v>0.89067416600000004</v>
      </c>
      <c r="D282" s="295">
        <v>0.285697439</v>
      </c>
    </row>
    <row r="283" spans="1:4" x14ac:dyDescent="0.5">
      <c r="A283" s="220">
        <v>0.80105682099999997</v>
      </c>
      <c r="B283" s="221">
        <v>0.70911552700000002</v>
      </c>
      <c r="C283" s="294">
        <v>0.82126873099999997</v>
      </c>
      <c r="D283" s="295">
        <v>0.37330211299999999</v>
      </c>
    </row>
    <row r="284" spans="1:4" x14ac:dyDescent="0.5">
      <c r="A284" s="220">
        <v>0.757393392</v>
      </c>
      <c r="B284" s="221">
        <v>0.91010920500000003</v>
      </c>
      <c r="C284" s="294">
        <v>0.65658477999999998</v>
      </c>
      <c r="D284" s="295">
        <v>0.77500751199999995</v>
      </c>
    </row>
    <row r="285" spans="1:4" x14ac:dyDescent="0.5">
      <c r="A285" s="220">
        <v>0.23757963000000001</v>
      </c>
      <c r="B285" s="221">
        <v>0.56899417299999999</v>
      </c>
      <c r="C285" s="294">
        <v>0.34974288599999998</v>
      </c>
      <c r="D285" s="295">
        <v>0.48070143599999998</v>
      </c>
    </row>
    <row r="286" spans="1:4" x14ac:dyDescent="0.5">
      <c r="A286" s="220">
        <v>0.88581892600000001</v>
      </c>
      <c r="B286" s="221">
        <v>0.77407566800000005</v>
      </c>
      <c r="C286" s="294">
        <v>0.79910307800000002</v>
      </c>
      <c r="D286" s="295">
        <v>0.77605524400000003</v>
      </c>
    </row>
    <row r="287" spans="1:4" x14ac:dyDescent="0.5">
      <c r="A287" s="220">
        <v>0.970630667</v>
      </c>
      <c r="B287" s="221">
        <v>0.57599402399999999</v>
      </c>
      <c r="C287" s="294">
        <v>0.94428084700000003</v>
      </c>
      <c r="D287" s="295">
        <v>0.95167393300000003</v>
      </c>
    </row>
    <row r="288" spans="1:4" x14ac:dyDescent="0.5">
      <c r="A288" s="220">
        <v>0.77174037799999995</v>
      </c>
      <c r="B288" s="221">
        <v>0.34367425099999999</v>
      </c>
      <c r="C288" s="294">
        <v>0.392917605</v>
      </c>
      <c r="D288" s="295">
        <v>0.25032628200000001</v>
      </c>
    </row>
    <row r="289" spans="1:4" x14ac:dyDescent="0.5">
      <c r="A289" s="220">
        <v>0.94690753000000005</v>
      </c>
      <c r="B289" s="221">
        <v>0.74017733600000002</v>
      </c>
      <c r="C289" s="294">
        <v>0.917918597</v>
      </c>
      <c r="D289" s="295">
        <v>0.35760314300000001</v>
      </c>
    </row>
    <row r="290" spans="1:4" x14ac:dyDescent="0.5">
      <c r="A290" s="220">
        <v>0.89719838299999999</v>
      </c>
      <c r="B290" s="221">
        <v>7.5510400000000004E-4</v>
      </c>
      <c r="C290" s="294">
        <v>0.27773399599999998</v>
      </c>
      <c r="D290" s="295">
        <v>0.568159949</v>
      </c>
    </row>
    <row r="291" spans="1:4" x14ac:dyDescent="0.5">
      <c r="A291" s="220">
        <v>0.71316200799999996</v>
      </c>
      <c r="B291" s="221">
        <v>0.84518405299999999</v>
      </c>
      <c r="C291" s="294">
        <v>0.25585635600000001</v>
      </c>
      <c r="D291" s="295">
        <v>0.30339208899999998</v>
      </c>
    </row>
    <row r="292" spans="1:4" x14ac:dyDescent="0.5">
      <c r="A292" s="220">
        <v>0.835033268</v>
      </c>
      <c r="B292" s="221">
        <v>0.72170738199999995</v>
      </c>
      <c r="C292" s="294">
        <v>0.30376967999999999</v>
      </c>
      <c r="D292" s="295">
        <v>0.51811283500000005</v>
      </c>
    </row>
    <row r="293" spans="1:4" x14ac:dyDescent="0.5">
      <c r="A293" s="220">
        <v>0.76264413499999995</v>
      </c>
      <c r="B293" s="221">
        <v>0.89659625300000001</v>
      </c>
      <c r="C293" s="294">
        <v>0.22338687300000001</v>
      </c>
      <c r="D293" s="295">
        <v>0.47727362899999998</v>
      </c>
    </row>
    <row r="294" spans="1:4" x14ac:dyDescent="0.5">
      <c r="A294" s="220">
        <v>0.79481500299999996</v>
      </c>
      <c r="B294" s="221">
        <v>0.55679858500000001</v>
      </c>
      <c r="C294" s="294">
        <v>0.35168073700000002</v>
      </c>
      <c r="D294" s="295">
        <v>0.85666029799999999</v>
      </c>
    </row>
    <row r="295" spans="1:4" x14ac:dyDescent="0.5">
      <c r="A295" s="220">
        <v>0.77414564600000002</v>
      </c>
      <c r="B295" s="221">
        <v>0.98313708499999997</v>
      </c>
      <c r="C295" s="294">
        <v>0.83197169800000004</v>
      </c>
      <c r="D295" s="295">
        <v>0.31292145999999998</v>
      </c>
    </row>
    <row r="296" spans="1:4" x14ac:dyDescent="0.5">
      <c r="A296" s="220">
        <v>0.76594039400000002</v>
      </c>
      <c r="B296" s="221">
        <v>0.92857020800000001</v>
      </c>
      <c r="C296" s="296">
        <v>0.86478702399999996</v>
      </c>
      <c r="D296" s="297">
        <v>0.33111162799999999</v>
      </c>
    </row>
    <row r="297" spans="1:4" x14ac:dyDescent="0.5">
      <c r="A297" s="220">
        <v>0.79364654400000001</v>
      </c>
      <c r="B297" s="221">
        <v>0.51005192200000005</v>
      </c>
      <c r="C297" s="286">
        <v>0.18662380000000001</v>
      </c>
      <c r="D297" s="287">
        <v>2.8879225000000001E-2</v>
      </c>
    </row>
    <row r="298" spans="1:4" x14ac:dyDescent="0.5">
      <c r="A298" s="222">
        <v>0.74327912299999999</v>
      </c>
      <c r="B298" s="223">
        <v>0.83341321099999999</v>
      </c>
      <c r="C298" s="288">
        <v>0.19022051500000001</v>
      </c>
      <c r="D298" s="289">
        <v>0.560072817</v>
      </c>
    </row>
    <row r="299" spans="1:4" x14ac:dyDescent="0.5">
      <c r="A299" s="298">
        <v>0.37890022899999998</v>
      </c>
      <c r="B299" s="299">
        <v>0.26434679</v>
      </c>
      <c r="C299" s="288">
        <v>0.44934386300000001</v>
      </c>
      <c r="D299" s="289">
        <v>0.71277751499999997</v>
      </c>
    </row>
    <row r="300" spans="1:4" x14ac:dyDescent="0.5">
      <c r="A300" s="300">
        <v>0.41956898399999998</v>
      </c>
      <c r="B300" s="301">
        <v>9.3102328999999998E-2</v>
      </c>
      <c r="C300" s="288">
        <v>0.144032938</v>
      </c>
      <c r="D300" s="289">
        <v>0.61774686400000001</v>
      </c>
    </row>
    <row r="301" spans="1:4" x14ac:dyDescent="0.5">
      <c r="A301" s="300">
        <v>0.41797727499999998</v>
      </c>
      <c r="B301" s="301">
        <v>0.10108041</v>
      </c>
      <c r="C301" s="288">
        <v>7.8907136000000003E-2</v>
      </c>
      <c r="D301" s="289">
        <v>8.0766558000000002E-2</v>
      </c>
    </row>
    <row r="302" spans="1:4" x14ac:dyDescent="0.5">
      <c r="A302" s="300">
        <v>0.35771704900000001</v>
      </c>
      <c r="B302" s="301">
        <v>0.26207576799999999</v>
      </c>
      <c r="C302" s="288">
        <v>0.38454915099999998</v>
      </c>
      <c r="D302" s="289">
        <v>0.69096447599999999</v>
      </c>
    </row>
    <row r="303" spans="1:4" x14ac:dyDescent="0.5">
      <c r="A303" s="300">
        <v>0.37080173900000002</v>
      </c>
      <c r="B303" s="301">
        <v>0.135365026</v>
      </c>
      <c r="C303" s="288">
        <v>0.14476826600000001</v>
      </c>
      <c r="D303" s="289">
        <v>0.156576362</v>
      </c>
    </row>
    <row r="304" spans="1:4" x14ac:dyDescent="0.5">
      <c r="A304" s="300">
        <v>0.74360417899999998</v>
      </c>
      <c r="B304" s="301">
        <v>0.10636245</v>
      </c>
      <c r="C304" s="288">
        <v>0.67541835400000005</v>
      </c>
      <c r="D304" s="289">
        <v>0.66663341700000001</v>
      </c>
    </row>
    <row r="305" spans="1:4" x14ac:dyDescent="0.5">
      <c r="A305" s="300">
        <v>0.68425778299999995</v>
      </c>
      <c r="B305" s="301">
        <v>0.26143066399999998</v>
      </c>
      <c r="C305" s="288">
        <v>0.44783228400000002</v>
      </c>
      <c r="D305" s="289">
        <v>0.65138973899999997</v>
      </c>
    </row>
    <row r="306" spans="1:4" x14ac:dyDescent="0.5">
      <c r="A306" s="300">
        <v>0.70207190900000005</v>
      </c>
      <c r="B306" s="301">
        <v>0.710315527</v>
      </c>
      <c r="C306" s="288">
        <v>0.65672438700000002</v>
      </c>
      <c r="D306" s="289">
        <v>3.7247263000000003E-2</v>
      </c>
    </row>
    <row r="307" spans="1:4" x14ac:dyDescent="0.5">
      <c r="A307" s="300">
        <v>0.744899172</v>
      </c>
      <c r="B307" s="301">
        <v>0.11029607</v>
      </c>
      <c r="C307" s="288">
        <v>0.456518111</v>
      </c>
      <c r="D307" s="289">
        <v>0.66503935300000006</v>
      </c>
    </row>
    <row r="308" spans="1:4" x14ac:dyDescent="0.5">
      <c r="A308" s="300">
        <v>9.3414914000000002E-2</v>
      </c>
      <c r="B308" s="301">
        <v>8.7305163000000005E-2</v>
      </c>
      <c r="C308" s="288">
        <v>0.63034655699999997</v>
      </c>
      <c r="D308" s="289">
        <v>0.77436159100000002</v>
      </c>
    </row>
    <row r="309" spans="1:4" x14ac:dyDescent="0.5">
      <c r="A309" s="300">
        <v>0.101847518</v>
      </c>
      <c r="B309" s="301">
        <v>0.73633977900000003</v>
      </c>
      <c r="C309" s="288">
        <v>0.55739877900000001</v>
      </c>
      <c r="D309" s="289">
        <v>0.61999696900000001</v>
      </c>
    </row>
    <row r="310" spans="1:4" x14ac:dyDescent="0.5">
      <c r="A310" s="300">
        <v>0.75188447800000002</v>
      </c>
      <c r="B310" s="301">
        <v>9.3457176000000003E-2</v>
      </c>
      <c r="C310" s="288">
        <v>0.85258646999999999</v>
      </c>
      <c r="D310" s="289">
        <v>0.67852719500000003</v>
      </c>
    </row>
    <row r="311" spans="1:4" x14ac:dyDescent="0.5">
      <c r="A311" s="300">
        <v>9.896568E-2</v>
      </c>
      <c r="B311" s="301">
        <v>0.69055412800000004</v>
      </c>
      <c r="C311" s="288">
        <v>7.7063698999999999E-2</v>
      </c>
      <c r="D311" s="289">
        <v>0.68099917700000001</v>
      </c>
    </row>
    <row r="312" spans="1:4" x14ac:dyDescent="0.5">
      <c r="A312" s="300">
        <v>0.63973283599999997</v>
      </c>
      <c r="B312" s="301">
        <v>0.13972446299999999</v>
      </c>
      <c r="C312" s="288">
        <v>4.6486825000000002E-2</v>
      </c>
      <c r="D312" s="289">
        <v>3.7214012999999997E-2</v>
      </c>
    </row>
    <row r="313" spans="1:4" x14ac:dyDescent="0.5">
      <c r="A313" s="300">
        <v>0.25606170700000003</v>
      </c>
      <c r="B313" s="301">
        <v>0.106711715</v>
      </c>
      <c r="C313" s="288">
        <v>0.34353585599999997</v>
      </c>
      <c r="D313" s="289">
        <v>0.146754932</v>
      </c>
    </row>
    <row r="314" spans="1:4" x14ac:dyDescent="0.5">
      <c r="A314" s="300">
        <v>0.769544703</v>
      </c>
      <c r="B314" s="301">
        <v>0.101847518</v>
      </c>
      <c r="C314" s="288">
        <v>0.665862921</v>
      </c>
      <c r="D314" s="289">
        <v>6.0663956999999998E-2</v>
      </c>
    </row>
    <row r="315" spans="1:4" x14ac:dyDescent="0.5">
      <c r="A315" s="300">
        <v>0.71262721699999998</v>
      </c>
      <c r="B315" s="301">
        <v>0.75129519199999995</v>
      </c>
      <c r="C315" s="288">
        <v>0.30976816699999998</v>
      </c>
      <c r="D315" s="289">
        <v>0.155453547</v>
      </c>
    </row>
    <row r="316" spans="1:4" x14ac:dyDescent="0.5">
      <c r="A316" s="300">
        <v>0.710315527</v>
      </c>
      <c r="B316" s="301">
        <v>0.10118566800000001</v>
      </c>
      <c r="C316" s="288">
        <v>3.7247263000000003E-2</v>
      </c>
      <c r="D316" s="289">
        <v>5.8128033000000003E-2</v>
      </c>
    </row>
    <row r="317" spans="1:4" x14ac:dyDescent="0.5">
      <c r="A317" s="300">
        <v>0.72564572199999999</v>
      </c>
      <c r="B317" s="301">
        <v>0.73347388999999996</v>
      </c>
      <c r="C317" s="288">
        <v>0.65582217099999995</v>
      </c>
      <c r="D317" s="289">
        <v>0.69547491699999997</v>
      </c>
    </row>
    <row r="318" spans="1:4" x14ac:dyDescent="0.5">
      <c r="A318" s="300">
        <v>0.71277872399999997</v>
      </c>
      <c r="B318" s="301">
        <v>8.1947369000000006E-2</v>
      </c>
      <c r="C318" s="288">
        <v>0.74666336700000002</v>
      </c>
      <c r="D318" s="289">
        <v>0.70009405800000002</v>
      </c>
    </row>
    <row r="319" spans="1:4" x14ac:dyDescent="0.5">
      <c r="A319" s="300">
        <v>0.670486523</v>
      </c>
      <c r="B319" s="301">
        <v>0.67916552699999999</v>
      </c>
      <c r="C319" s="288">
        <v>0.66584054100000001</v>
      </c>
      <c r="D319" s="289">
        <v>3.8258818999999999E-2</v>
      </c>
    </row>
    <row r="320" spans="1:4" x14ac:dyDescent="0.5">
      <c r="A320" s="300">
        <v>0.73633977900000003</v>
      </c>
      <c r="B320" s="301">
        <v>0.72184128199999997</v>
      </c>
      <c r="C320" s="288">
        <v>0.73960677200000002</v>
      </c>
      <c r="D320" s="289">
        <v>0.79246601699999997</v>
      </c>
    </row>
    <row r="321" spans="1:4" x14ac:dyDescent="0.5">
      <c r="A321" s="300">
        <v>0.13972446299999999</v>
      </c>
      <c r="B321" s="301">
        <v>0.70899023299999997</v>
      </c>
      <c r="C321" s="288">
        <v>0.77942768399999995</v>
      </c>
      <c r="D321" s="289">
        <v>3.3373680000000003E-2</v>
      </c>
    </row>
    <row r="322" spans="1:4" x14ac:dyDescent="0.5">
      <c r="A322" s="300">
        <v>9.3102328999999998E-2</v>
      </c>
      <c r="B322" s="301">
        <v>0.17971135399999999</v>
      </c>
      <c r="C322" s="288">
        <v>4.3337700999999999E-2</v>
      </c>
      <c r="D322" s="289">
        <v>0.64354218600000002</v>
      </c>
    </row>
    <row r="323" spans="1:4" x14ac:dyDescent="0.5">
      <c r="A323" s="300">
        <v>0.67002801300000003</v>
      </c>
      <c r="B323" s="301">
        <v>0.67782587900000002</v>
      </c>
      <c r="C323" s="288">
        <v>4.1400909E-2</v>
      </c>
      <c r="D323" s="289">
        <v>0.74685391300000004</v>
      </c>
    </row>
    <row r="324" spans="1:4" x14ac:dyDescent="0.5">
      <c r="A324" s="300">
        <v>0.15756490300000001</v>
      </c>
      <c r="B324" s="301">
        <v>0.53511336399999998</v>
      </c>
      <c r="C324" s="288">
        <v>0.84202651399999995</v>
      </c>
      <c r="D324" s="289">
        <v>0.18662380000000001</v>
      </c>
    </row>
    <row r="325" spans="1:4" x14ac:dyDescent="0.5">
      <c r="A325" s="300">
        <v>0.74050225599999997</v>
      </c>
      <c r="B325" s="301">
        <v>9.8562989000000004E-2</v>
      </c>
      <c r="C325" s="288">
        <v>0.73030007200000002</v>
      </c>
      <c r="D325" s="289">
        <v>0.28877818500000002</v>
      </c>
    </row>
    <row r="326" spans="1:4" x14ac:dyDescent="0.5">
      <c r="A326" s="300">
        <v>0.14210552800000001</v>
      </c>
      <c r="B326" s="301">
        <v>0.10254445399999999</v>
      </c>
      <c r="C326" s="288">
        <v>7.2463739999999999E-2</v>
      </c>
      <c r="D326" s="289">
        <v>0.63856944699999996</v>
      </c>
    </row>
    <row r="327" spans="1:4" x14ac:dyDescent="0.5">
      <c r="A327" s="300">
        <v>0.16463234199999999</v>
      </c>
      <c r="B327" s="301">
        <v>0.744899172</v>
      </c>
      <c r="C327" s="288">
        <v>0.157247109</v>
      </c>
      <c r="D327" s="289">
        <v>0.16980076399999999</v>
      </c>
    </row>
    <row r="328" spans="1:4" x14ac:dyDescent="0.5">
      <c r="A328" s="300">
        <v>0.72972526900000001</v>
      </c>
      <c r="B328" s="301">
        <v>0.25950173100000001</v>
      </c>
      <c r="C328" s="288">
        <v>0.68611706299999997</v>
      </c>
      <c r="D328" s="289">
        <v>0.62595504800000001</v>
      </c>
    </row>
    <row r="329" spans="1:4" x14ac:dyDescent="0.5">
      <c r="A329" s="300">
        <v>0.75717768100000005</v>
      </c>
      <c r="B329" s="301">
        <v>0.72996369400000005</v>
      </c>
      <c r="C329" s="288">
        <v>0.72251837799999996</v>
      </c>
      <c r="D329" s="289">
        <v>0.646969456</v>
      </c>
    </row>
    <row r="330" spans="1:4" x14ac:dyDescent="0.5">
      <c r="A330" s="300">
        <v>0.111239405</v>
      </c>
      <c r="B330" s="301">
        <v>0.32273868700000002</v>
      </c>
      <c r="C330" s="288">
        <v>0.64226974800000003</v>
      </c>
      <c r="D330" s="289">
        <v>0.79191547900000003</v>
      </c>
    </row>
    <row r="331" spans="1:4" x14ac:dyDescent="0.5">
      <c r="A331" s="300">
        <v>0.25331223899999999</v>
      </c>
      <c r="B331" s="301">
        <v>0.60819130799999999</v>
      </c>
      <c r="C331" s="288">
        <v>0.53345584499999998</v>
      </c>
      <c r="D331" s="289">
        <v>0.67382748699999995</v>
      </c>
    </row>
    <row r="332" spans="1:4" x14ac:dyDescent="0.5">
      <c r="A332" s="300">
        <v>0.59235794799999997</v>
      </c>
      <c r="B332" s="301">
        <v>0.75717768100000005</v>
      </c>
      <c r="C332" s="288">
        <v>0.64354218600000002</v>
      </c>
      <c r="D332" s="289">
        <v>0.49074796999999998</v>
      </c>
    </row>
    <row r="333" spans="1:4" x14ac:dyDescent="0.5">
      <c r="A333" s="300">
        <v>0.77354052200000001</v>
      </c>
      <c r="B333" s="301">
        <v>0.77416250099999995</v>
      </c>
      <c r="C333" s="288">
        <v>0.29416398599999999</v>
      </c>
      <c r="D333" s="289">
        <v>0.627919334</v>
      </c>
    </row>
    <row r="334" spans="1:4" x14ac:dyDescent="0.5">
      <c r="A334" s="300">
        <v>9.4772902000000006E-2</v>
      </c>
      <c r="B334" s="301">
        <v>0.17456965799999999</v>
      </c>
      <c r="C334" s="288">
        <v>0.169266852</v>
      </c>
      <c r="D334" s="289">
        <v>0.66262235999999997</v>
      </c>
    </row>
    <row r="335" spans="1:4" x14ac:dyDescent="0.5">
      <c r="A335" s="300">
        <v>0.69321189299999997</v>
      </c>
      <c r="B335" s="301">
        <v>0.64225583900000005</v>
      </c>
      <c r="C335" s="288">
        <v>0.73554328300000005</v>
      </c>
      <c r="D335" s="289">
        <v>0.17530805499999999</v>
      </c>
    </row>
    <row r="336" spans="1:4" x14ac:dyDescent="0.5">
      <c r="A336" s="300">
        <v>0.25259217899999997</v>
      </c>
      <c r="B336" s="301">
        <v>0.70207190900000005</v>
      </c>
      <c r="C336" s="288">
        <v>0.18581621800000001</v>
      </c>
      <c r="D336" s="289">
        <v>3.0778929999999999E-2</v>
      </c>
    </row>
    <row r="337" spans="1:4" x14ac:dyDescent="0.5">
      <c r="A337" s="300">
        <v>0.68320919000000002</v>
      </c>
      <c r="B337" s="301">
        <v>9.4772902000000006E-2</v>
      </c>
      <c r="C337" s="288">
        <v>0.48373677300000001</v>
      </c>
      <c r="D337" s="289">
        <v>0.72251837799999996</v>
      </c>
    </row>
    <row r="338" spans="1:4" x14ac:dyDescent="0.5">
      <c r="A338" s="300">
        <v>0.74885272700000005</v>
      </c>
      <c r="B338" s="301">
        <v>0.137919926</v>
      </c>
      <c r="C338" s="288">
        <v>3.8258818999999999E-2</v>
      </c>
      <c r="D338" s="289">
        <v>0.64013218000000005</v>
      </c>
    </row>
    <row r="339" spans="1:4" x14ac:dyDescent="0.5">
      <c r="A339" s="300">
        <v>0.69727070700000005</v>
      </c>
      <c r="B339" s="301">
        <v>0.70303677399999998</v>
      </c>
      <c r="C339" s="288">
        <v>8.5410635999999998E-2</v>
      </c>
      <c r="D339" s="289">
        <v>4.3337700999999999E-2</v>
      </c>
    </row>
    <row r="340" spans="1:4" x14ac:dyDescent="0.5">
      <c r="A340" s="300">
        <v>9.3457176000000003E-2</v>
      </c>
      <c r="B340" s="301">
        <v>9.5956257000000003E-2</v>
      </c>
      <c r="C340" s="288">
        <v>0.131606526</v>
      </c>
      <c r="D340" s="289">
        <v>0.154507212</v>
      </c>
    </row>
    <row r="341" spans="1:4" x14ac:dyDescent="0.5">
      <c r="A341" s="300">
        <v>0.11869279100000001</v>
      </c>
      <c r="B341" s="301">
        <v>0.72972526900000001</v>
      </c>
      <c r="C341" s="288">
        <v>0.71340989700000002</v>
      </c>
      <c r="D341" s="289">
        <v>0.79451726300000003</v>
      </c>
    </row>
    <row r="342" spans="1:4" x14ac:dyDescent="0.5">
      <c r="A342" s="300">
        <v>0.29580219800000002</v>
      </c>
      <c r="B342" s="301">
        <v>0.70466747600000001</v>
      </c>
      <c r="C342" s="288">
        <v>0.181418314</v>
      </c>
      <c r="D342" s="289">
        <v>0.19022051500000001</v>
      </c>
    </row>
    <row r="343" spans="1:4" x14ac:dyDescent="0.5">
      <c r="A343" s="300">
        <v>9.0875962000000005E-2</v>
      </c>
      <c r="B343" s="301">
        <v>0.218721418</v>
      </c>
      <c r="C343" s="288">
        <v>0.29688725900000001</v>
      </c>
      <c r="D343" s="289">
        <v>0.66584054100000001</v>
      </c>
    </row>
    <row r="344" spans="1:4" x14ac:dyDescent="0.5">
      <c r="A344" s="300">
        <v>0.73347388999999996</v>
      </c>
      <c r="B344" s="301">
        <v>0.16463234199999999</v>
      </c>
      <c r="C344" s="288">
        <v>0.76187251700000003</v>
      </c>
      <c r="D344" s="289">
        <v>4.9882762999999997E-2</v>
      </c>
    </row>
    <row r="345" spans="1:4" x14ac:dyDescent="0.5">
      <c r="A345" s="300">
        <v>0.38861267500000002</v>
      </c>
      <c r="B345" s="301">
        <v>9.0875962000000005E-2</v>
      </c>
      <c r="C345" s="288">
        <v>0.22044123500000001</v>
      </c>
      <c r="D345" s="289">
        <v>0.68066923800000001</v>
      </c>
    </row>
    <row r="346" spans="1:4" x14ac:dyDescent="0.5">
      <c r="A346" s="300">
        <v>0.135365026</v>
      </c>
      <c r="B346" s="301">
        <v>0.152070753</v>
      </c>
      <c r="C346" s="288">
        <v>0.17803644299999999</v>
      </c>
      <c r="D346" s="289">
        <v>6.2254183999999997E-2</v>
      </c>
    </row>
    <row r="347" spans="1:4" x14ac:dyDescent="0.5">
      <c r="A347" s="302">
        <v>0.19548012400000001</v>
      </c>
      <c r="B347" s="303">
        <v>0.144401269</v>
      </c>
      <c r="C347" s="288">
        <v>3.2174775000000003E-2</v>
      </c>
      <c r="D347" s="289">
        <v>0.63241123099999996</v>
      </c>
    </row>
    <row r="348" spans="1:4" x14ac:dyDescent="0.5">
      <c r="A348" s="304">
        <v>0.29758099399999999</v>
      </c>
      <c r="B348" s="305">
        <v>0.53220895300000004</v>
      </c>
      <c r="C348" s="288">
        <v>0.50914908400000003</v>
      </c>
      <c r="D348" s="289">
        <v>0.74659367099999996</v>
      </c>
    </row>
    <row r="349" spans="1:4" x14ac:dyDescent="0.5">
      <c r="A349" s="306">
        <v>0.63128234400000005</v>
      </c>
      <c r="B349" s="307">
        <v>0.29528395400000002</v>
      </c>
      <c r="C349" s="288">
        <v>0.149733332</v>
      </c>
      <c r="D349" s="289">
        <v>0.72235980300000002</v>
      </c>
    </row>
    <row r="350" spans="1:4" x14ac:dyDescent="0.5">
      <c r="A350" s="306">
        <v>0.29713208800000002</v>
      </c>
      <c r="B350" s="307">
        <v>0.20824588199999999</v>
      </c>
      <c r="C350" s="288">
        <v>5.1671210000000002E-2</v>
      </c>
      <c r="D350" s="289">
        <v>0.67753609999999997</v>
      </c>
    </row>
    <row r="351" spans="1:4" x14ac:dyDescent="0.5">
      <c r="A351" s="306">
        <v>0.49645589299999998</v>
      </c>
      <c r="B351" s="307">
        <v>0.63128234400000005</v>
      </c>
      <c r="C351" s="288">
        <v>0.627919334</v>
      </c>
      <c r="D351" s="289">
        <v>0.16079906499999999</v>
      </c>
    </row>
    <row r="352" spans="1:4" x14ac:dyDescent="0.5">
      <c r="A352" s="306">
        <v>0.629988989</v>
      </c>
      <c r="B352" s="307">
        <v>0.17537077000000001</v>
      </c>
      <c r="C352" s="290">
        <v>0.34929539599999998</v>
      </c>
      <c r="D352" s="291">
        <v>0.63732898000000004</v>
      </c>
    </row>
    <row r="353" spans="1:4" x14ac:dyDescent="0.5">
      <c r="A353" s="306">
        <v>0.63949476999999999</v>
      </c>
      <c r="B353" s="307">
        <v>0.629988989</v>
      </c>
      <c r="C353" s="280">
        <v>0.83853668299999995</v>
      </c>
      <c r="D353" s="281">
        <v>0.30545953999999997</v>
      </c>
    </row>
    <row r="354" spans="1:4" x14ac:dyDescent="0.5">
      <c r="A354" s="306">
        <v>0.26107949000000003</v>
      </c>
      <c r="B354" s="307">
        <v>0.247675433</v>
      </c>
      <c r="C354" s="282">
        <v>0.887292886</v>
      </c>
      <c r="D354" s="283">
        <v>0.71332806500000001</v>
      </c>
    </row>
    <row r="355" spans="1:4" x14ac:dyDescent="0.5">
      <c r="A355" s="306">
        <v>0.58356879699999997</v>
      </c>
      <c r="B355" s="307">
        <v>0.21157879099999999</v>
      </c>
      <c r="C355" s="282">
        <v>0.82274442299999995</v>
      </c>
      <c r="D355" s="283">
        <v>0.113665725</v>
      </c>
    </row>
    <row r="356" spans="1:4" x14ac:dyDescent="0.5">
      <c r="A356" s="306">
        <v>0.50055952199999998</v>
      </c>
      <c r="B356" s="307">
        <v>0.21551179400000001</v>
      </c>
      <c r="C356" s="282">
        <v>0.72783263799999998</v>
      </c>
      <c r="D356" s="283">
        <v>0.47984669000000002</v>
      </c>
    </row>
    <row r="357" spans="1:4" x14ac:dyDescent="0.5">
      <c r="A357" s="306">
        <v>0.296947868</v>
      </c>
      <c r="B357" s="307">
        <v>0.25915936099999998</v>
      </c>
      <c r="C357" s="282">
        <v>0.16661827300000001</v>
      </c>
      <c r="D357" s="283">
        <v>0.53836818900000005</v>
      </c>
    </row>
    <row r="358" spans="1:4" x14ac:dyDescent="0.5">
      <c r="A358" s="306">
        <v>0.289107271</v>
      </c>
      <c r="B358" s="307">
        <v>0.29713208800000002</v>
      </c>
      <c r="C358" s="282">
        <v>0.18407863499999999</v>
      </c>
      <c r="D358" s="283">
        <v>0.28788640100000001</v>
      </c>
    </row>
    <row r="359" spans="1:4" x14ac:dyDescent="0.5">
      <c r="A359" s="306">
        <v>0.29583661500000002</v>
      </c>
      <c r="B359" s="307">
        <v>0.24495193300000001</v>
      </c>
      <c r="C359" s="282">
        <v>0.15315731599999999</v>
      </c>
      <c r="D359" s="283">
        <v>0.74932522700000004</v>
      </c>
    </row>
    <row r="360" spans="1:4" x14ac:dyDescent="0.5">
      <c r="A360" s="306">
        <v>0.65204167199999996</v>
      </c>
      <c r="B360" s="307">
        <v>0.232410537</v>
      </c>
      <c r="C360" s="282">
        <v>0.72939637800000001</v>
      </c>
      <c r="D360" s="283">
        <v>0.17048975</v>
      </c>
    </row>
    <row r="361" spans="1:4" x14ac:dyDescent="0.5">
      <c r="A361" s="306">
        <v>0.60770634800000001</v>
      </c>
      <c r="B361" s="307">
        <v>9.3650107999999996E-2</v>
      </c>
      <c r="C361" s="282">
        <v>0.92272111000000001</v>
      </c>
      <c r="D361" s="283">
        <v>0.199830497</v>
      </c>
    </row>
    <row r="362" spans="1:4" x14ac:dyDescent="0.5">
      <c r="A362" s="306">
        <v>0.61176936400000004</v>
      </c>
      <c r="B362" s="307">
        <v>0.73933976999999995</v>
      </c>
      <c r="C362" s="282">
        <v>0.91051164900000003</v>
      </c>
      <c r="D362" s="283">
        <v>0.901142675</v>
      </c>
    </row>
    <row r="363" spans="1:4" x14ac:dyDescent="0.5">
      <c r="A363" s="306">
        <v>0.52791386100000004</v>
      </c>
      <c r="B363" s="307">
        <v>0.29688392000000002</v>
      </c>
      <c r="C363" s="282">
        <v>0.91862828500000004</v>
      </c>
      <c r="D363" s="283">
        <v>0.10554488099999999</v>
      </c>
    </row>
    <row r="364" spans="1:4" x14ac:dyDescent="0.5">
      <c r="A364" s="306">
        <v>0.53220895300000004</v>
      </c>
      <c r="B364" s="307">
        <v>0.36992715900000001</v>
      </c>
      <c r="C364" s="282">
        <v>0.87799460900000004</v>
      </c>
      <c r="D364" s="283">
        <v>0.27446415800000001</v>
      </c>
    </row>
    <row r="365" spans="1:4" x14ac:dyDescent="0.5">
      <c r="A365" s="306">
        <v>0.38601321300000002</v>
      </c>
      <c r="B365" s="307">
        <v>0.71345318300000005</v>
      </c>
      <c r="C365" s="282">
        <v>0.187902139</v>
      </c>
      <c r="D365" s="283">
        <v>0.47132026599999999</v>
      </c>
    </row>
    <row r="366" spans="1:4" x14ac:dyDescent="0.5">
      <c r="A366" s="306">
        <v>0.61701816799999998</v>
      </c>
      <c r="B366" s="307">
        <v>0.29758099399999999</v>
      </c>
      <c r="C366" s="282">
        <v>0.13343214</v>
      </c>
      <c r="D366" s="283">
        <v>0.37558882199999999</v>
      </c>
    </row>
    <row r="367" spans="1:4" x14ac:dyDescent="0.5">
      <c r="A367" s="306">
        <v>0.65173463799999998</v>
      </c>
      <c r="B367" s="307">
        <v>0.53714098200000004</v>
      </c>
      <c r="C367" s="282">
        <v>0.58004960500000002</v>
      </c>
      <c r="D367" s="283">
        <v>0.47067482399999999</v>
      </c>
    </row>
    <row r="368" spans="1:4" x14ac:dyDescent="0.5">
      <c r="A368" s="306">
        <v>0.39320205000000003</v>
      </c>
      <c r="B368" s="307">
        <v>0.28806293100000002</v>
      </c>
      <c r="C368" s="282">
        <v>0.100065058</v>
      </c>
      <c r="D368" s="283">
        <v>0.72939637800000001</v>
      </c>
    </row>
    <row r="369" spans="1:4" x14ac:dyDescent="0.5">
      <c r="A369" s="306">
        <v>0.596901283</v>
      </c>
      <c r="B369" s="307">
        <v>0.37342142</v>
      </c>
      <c r="C369" s="282">
        <v>0.183593858</v>
      </c>
      <c r="D369" s="283">
        <v>0.47626624699999998</v>
      </c>
    </row>
    <row r="370" spans="1:4" x14ac:dyDescent="0.5">
      <c r="A370" s="306">
        <v>0.65206919900000004</v>
      </c>
      <c r="B370" s="307">
        <v>0.71831194700000001</v>
      </c>
      <c r="C370" s="282">
        <v>0.89673003299999998</v>
      </c>
      <c r="D370" s="283">
        <v>0.58207548200000003</v>
      </c>
    </row>
    <row r="371" spans="1:4" x14ac:dyDescent="0.5">
      <c r="A371" s="306">
        <v>0.29898064600000002</v>
      </c>
      <c r="B371" s="307">
        <v>0.29040951999999998</v>
      </c>
      <c r="C371" s="282">
        <v>0.26221345800000001</v>
      </c>
      <c r="D371" s="283">
        <v>0.94460421299999997</v>
      </c>
    </row>
    <row r="372" spans="1:4" x14ac:dyDescent="0.5">
      <c r="A372" s="306">
        <v>0.93182568899999996</v>
      </c>
      <c r="B372" s="307">
        <v>0.20392876800000001</v>
      </c>
      <c r="C372" s="282">
        <v>0.16728652399999999</v>
      </c>
      <c r="D372" s="283">
        <v>0.10409391899999999</v>
      </c>
    </row>
    <row r="373" spans="1:4" x14ac:dyDescent="0.5">
      <c r="A373" s="306">
        <v>0.38776902600000002</v>
      </c>
      <c r="B373" s="307">
        <v>0.29928429299999998</v>
      </c>
      <c r="C373" s="282">
        <v>0.907687154</v>
      </c>
      <c r="D373" s="283">
        <v>0.195842875</v>
      </c>
    </row>
    <row r="374" spans="1:4" x14ac:dyDescent="0.5">
      <c r="A374" s="306">
        <v>0.38881971799999998</v>
      </c>
      <c r="B374" s="307">
        <v>0.596235972</v>
      </c>
      <c r="C374" s="282">
        <v>0.89784939399999997</v>
      </c>
      <c r="D374" s="283">
        <v>0.13905083200000001</v>
      </c>
    </row>
    <row r="375" spans="1:4" x14ac:dyDescent="0.5">
      <c r="A375" s="306">
        <v>0.29528395400000002</v>
      </c>
      <c r="B375" s="307">
        <v>0.29583661500000002</v>
      </c>
      <c r="C375" s="282">
        <v>0.95949172599999999</v>
      </c>
      <c r="D375" s="283">
        <v>0.23507692899999999</v>
      </c>
    </row>
    <row r="376" spans="1:4" x14ac:dyDescent="0.5">
      <c r="A376" s="306">
        <v>0.59213229999999994</v>
      </c>
      <c r="B376" s="307">
        <v>0.647740651</v>
      </c>
      <c r="C376" s="282">
        <v>0.33836625399999998</v>
      </c>
      <c r="D376" s="283">
        <v>0.45784744199999999</v>
      </c>
    </row>
    <row r="377" spans="1:4" x14ac:dyDescent="0.5">
      <c r="A377" s="306">
        <v>0.247035531</v>
      </c>
      <c r="B377" s="307">
        <v>0.133252022</v>
      </c>
      <c r="C377" s="282">
        <v>0.115896874</v>
      </c>
      <c r="D377" s="283">
        <v>0.92784660900000004</v>
      </c>
    </row>
    <row r="378" spans="1:4" x14ac:dyDescent="0.5">
      <c r="A378" s="306">
        <v>0.29688392000000002</v>
      </c>
      <c r="B378" s="307">
        <v>0.25313725500000001</v>
      </c>
      <c r="C378" s="282">
        <v>0.19478747699999999</v>
      </c>
      <c r="D378" s="283">
        <v>0.17456405899999999</v>
      </c>
    </row>
    <row r="379" spans="1:4" x14ac:dyDescent="0.5">
      <c r="A379" s="306">
        <v>0.80448058300000003</v>
      </c>
      <c r="B379" s="307">
        <v>0.55603819899999996</v>
      </c>
      <c r="C379" s="282">
        <v>0.14105137500000001</v>
      </c>
      <c r="D379" s="283">
        <v>0.30979811899999998</v>
      </c>
    </row>
    <row r="380" spans="1:4" x14ac:dyDescent="0.5">
      <c r="A380" s="306">
        <v>0.56442086999999996</v>
      </c>
      <c r="B380" s="307">
        <v>0.34778935300000002</v>
      </c>
      <c r="C380" s="282">
        <v>0.47761284700000001</v>
      </c>
      <c r="D380" s="283">
        <v>0.10821115000000001</v>
      </c>
    </row>
    <row r="381" spans="1:4" x14ac:dyDescent="0.5">
      <c r="A381" s="306">
        <v>0.53714098200000004</v>
      </c>
      <c r="B381" s="307">
        <v>0.66464871000000003</v>
      </c>
      <c r="C381" s="282">
        <v>0.51111130699999996</v>
      </c>
      <c r="D381" s="283">
        <v>0.223475964</v>
      </c>
    </row>
    <row r="382" spans="1:4" x14ac:dyDescent="0.5">
      <c r="A382" s="306">
        <v>0.29928429299999998</v>
      </c>
      <c r="B382" s="307">
        <v>5.9022572000000002E-2</v>
      </c>
      <c r="C382" s="282">
        <v>0.59968152900000005</v>
      </c>
      <c r="D382" s="283">
        <v>0.513859383</v>
      </c>
    </row>
    <row r="383" spans="1:4" x14ac:dyDescent="0.5">
      <c r="A383" s="306">
        <v>0.234530555</v>
      </c>
      <c r="B383" s="307">
        <v>0.80687587299999997</v>
      </c>
      <c r="C383" s="282">
        <v>0.91725222799999995</v>
      </c>
      <c r="D383" s="283">
        <v>0.23912346400000001</v>
      </c>
    </row>
    <row r="384" spans="1:4" x14ac:dyDescent="0.5">
      <c r="A384" s="306">
        <v>0.61342692600000004</v>
      </c>
      <c r="B384" s="307">
        <v>0.62643162699999999</v>
      </c>
      <c r="C384" s="282">
        <v>0.75146800499999999</v>
      </c>
      <c r="D384" s="283">
        <v>0.93972194399999998</v>
      </c>
    </row>
    <row r="385" spans="1:4" x14ac:dyDescent="0.5">
      <c r="A385" s="306">
        <v>0.63080167700000001</v>
      </c>
      <c r="B385" s="307">
        <v>0.54164273900000004</v>
      </c>
      <c r="C385" s="282">
        <v>0.55139284799999999</v>
      </c>
      <c r="D385" s="283">
        <v>0.81682695400000005</v>
      </c>
    </row>
    <row r="386" spans="1:4" x14ac:dyDescent="0.5">
      <c r="A386" s="306">
        <v>0.56659213100000005</v>
      </c>
      <c r="B386" s="307">
        <v>0.30306187299999998</v>
      </c>
      <c r="C386" s="282">
        <v>0.468081523</v>
      </c>
      <c r="D386" s="283">
        <v>0.36760263799999998</v>
      </c>
    </row>
    <row r="387" spans="1:4" x14ac:dyDescent="0.5">
      <c r="A387" s="306">
        <v>0.65028628300000002</v>
      </c>
      <c r="B387" s="307">
        <v>0.50055952199999998</v>
      </c>
      <c r="C387" s="282">
        <v>0.47282096899999998</v>
      </c>
      <c r="D387" s="283">
        <v>0.89122243599999995</v>
      </c>
    </row>
    <row r="388" spans="1:4" x14ac:dyDescent="0.5">
      <c r="A388" s="306">
        <v>0.65019989</v>
      </c>
      <c r="B388" s="307">
        <v>0.247035531</v>
      </c>
      <c r="C388" s="282">
        <v>0.155855567</v>
      </c>
      <c r="D388" s="283">
        <v>0.273084734</v>
      </c>
    </row>
    <row r="389" spans="1:4" x14ac:dyDescent="0.5">
      <c r="A389" s="306">
        <v>0.648217084</v>
      </c>
      <c r="B389" s="307">
        <v>0.61342692600000004</v>
      </c>
      <c r="C389" s="282">
        <v>0.86471039199999999</v>
      </c>
      <c r="D389" s="283">
        <v>0.53289451799999998</v>
      </c>
    </row>
    <row r="390" spans="1:4" x14ac:dyDescent="0.5">
      <c r="A390" s="306">
        <v>0.63938677799999999</v>
      </c>
      <c r="B390" s="307">
        <v>0.58575784500000005</v>
      </c>
      <c r="C390" s="282">
        <v>0.23778191300000001</v>
      </c>
      <c r="D390" s="283">
        <v>0.91862828500000004</v>
      </c>
    </row>
    <row r="391" spans="1:4" x14ac:dyDescent="0.5">
      <c r="A391" s="306">
        <v>0.63933002999999999</v>
      </c>
      <c r="B391" s="307">
        <v>0.35034684300000002</v>
      </c>
      <c r="C391" s="282">
        <v>0.99621941800000002</v>
      </c>
      <c r="D391" s="283">
        <v>0.177343948</v>
      </c>
    </row>
    <row r="392" spans="1:4" x14ac:dyDescent="0.5">
      <c r="A392" s="306">
        <v>0.209984754</v>
      </c>
      <c r="B392" s="307">
        <v>0.42234828299999999</v>
      </c>
      <c r="C392" s="282">
        <v>0.49917402900000002</v>
      </c>
      <c r="D392" s="283">
        <v>0.131910481</v>
      </c>
    </row>
    <row r="393" spans="1:4" x14ac:dyDescent="0.5">
      <c r="A393" s="306">
        <v>0.80687587299999997</v>
      </c>
      <c r="B393" s="307">
        <v>0.536373184</v>
      </c>
      <c r="C393" s="282">
        <v>0.104139366</v>
      </c>
      <c r="D393" s="283">
        <v>0.152353563</v>
      </c>
    </row>
    <row r="394" spans="1:4" x14ac:dyDescent="0.5">
      <c r="A394" s="306">
        <v>0.53216152100000003</v>
      </c>
      <c r="B394" s="307">
        <v>0.49645589299999998</v>
      </c>
      <c r="C394" s="282">
        <v>0.77693306600000001</v>
      </c>
      <c r="D394" s="283">
        <v>0.55661302999999995</v>
      </c>
    </row>
    <row r="395" spans="1:4" x14ac:dyDescent="0.5">
      <c r="A395" s="306">
        <v>0.66781052799999996</v>
      </c>
      <c r="B395" s="307">
        <v>0.38907000400000002</v>
      </c>
      <c r="C395" s="284">
        <v>0.883939009</v>
      </c>
      <c r="D395" s="285">
        <v>0.24246303399999999</v>
      </c>
    </row>
    <row r="396" spans="1:4" x14ac:dyDescent="0.5">
      <c r="A396" s="306">
        <v>0.62993647600000002</v>
      </c>
      <c r="B396" s="309">
        <v>0.234530555</v>
      </c>
      <c r="C396" s="274">
        <v>0.23768895900000001</v>
      </c>
      <c r="D396" s="275">
        <v>0.64287313899999998</v>
      </c>
    </row>
    <row r="397" spans="1:4" x14ac:dyDescent="0.5">
      <c r="A397" s="306">
        <v>0.59083216900000002</v>
      </c>
      <c r="B397" s="309">
        <v>0.50760250699999998</v>
      </c>
      <c r="C397" s="276">
        <v>0.66313546400000001</v>
      </c>
      <c r="D397" s="277">
        <v>0.26798882200000002</v>
      </c>
    </row>
    <row r="398" spans="1:4" x14ac:dyDescent="0.5">
      <c r="A398" s="306">
        <v>0.25313725500000001</v>
      </c>
      <c r="B398" s="309">
        <v>0.63949476999999999</v>
      </c>
      <c r="C398" s="276">
        <v>0.24544460900000001</v>
      </c>
      <c r="D398" s="277">
        <v>0.63626609000000001</v>
      </c>
    </row>
    <row r="399" spans="1:4" x14ac:dyDescent="0.5">
      <c r="A399" s="306">
        <v>0.64128319099999997</v>
      </c>
      <c r="B399" s="309">
        <v>0.289107271</v>
      </c>
      <c r="C399" s="276">
        <v>0.23151976499999999</v>
      </c>
      <c r="D399" s="277">
        <v>0.40966717600000002</v>
      </c>
    </row>
    <row r="400" spans="1:4" x14ac:dyDescent="0.5">
      <c r="A400" s="306">
        <v>0.92993266399999996</v>
      </c>
      <c r="B400" s="309">
        <v>0.61014102400000003</v>
      </c>
      <c r="C400" s="276">
        <v>0.22662670500000001</v>
      </c>
      <c r="D400" s="277">
        <v>0.68224238100000001</v>
      </c>
    </row>
    <row r="401" spans="1:4" x14ac:dyDescent="0.5">
      <c r="A401" s="306">
        <v>0.26210138500000002</v>
      </c>
      <c r="B401" s="309">
        <v>0.69379409599999997</v>
      </c>
      <c r="C401" s="276">
        <v>0.22930293900000001</v>
      </c>
      <c r="D401" s="277">
        <v>0.63634881600000004</v>
      </c>
    </row>
    <row r="402" spans="1:4" x14ac:dyDescent="0.5">
      <c r="A402" s="306">
        <v>0.28806293100000002</v>
      </c>
      <c r="B402" s="309">
        <v>0.63933002999999999</v>
      </c>
      <c r="C402" s="276">
        <v>0.24481505000000001</v>
      </c>
      <c r="D402" s="277">
        <v>0.51054248199999996</v>
      </c>
    </row>
    <row r="403" spans="1:4" x14ac:dyDescent="0.5">
      <c r="A403" s="306">
        <v>0.56204548300000001</v>
      </c>
      <c r="B403" s="309">
        <v>0.64218650700000002</v>
      </c>
      <c r="C403" s="276">
        <v>0.90622323699999996</v>
      </c>
      <c r="D403" s="277">
        <v>0.27763152899999999</v>
      </c>
    </row>
    <row r="404" spans="1:4" x14ac:dyDescent="0.5">
      <c r="A404" s="306">
        <v>0.29040951999999998</v>
      </c>
      <c r="B404" s="309">
        <v>0.64538855699999997</v>
      </c>
      <c r="C404" s="276">
        <v>0.44859937300000002</v>
      </c>
      <c r="D404" s="277">
        <v>0.27407050900000002</v>
      </c>
    </row>
    <row r="405" spans="1:4" x14ac:dyDescent="0.5">
      <c r="A405" s="306">
        <v>0.30039469800000002</v>
      </c>
      <c r="B405" s="309">
        <v>0.66096133499999998</v>
      </c>
      <c r="C405" s="276">
        <v>0.24911177100000001</v>
      </c>
      <c r="D405" s="277">
        <v>0.46484637400000001</v>
      </c>
    </row>
    <row r="406" spans="1:4" x14ac:dyDescent="0.5">
      <c r="A406" s="306">
        <v>0.54425020099999999</v>
      </c>
      <c r="B406" s="309">
        <v>0.38776902600000002</v>
      </c>
      <c r="C406" s="276">
        <v>0.66200873900000001</v>
      </c>
      <c r="D406" s="277">
        <v>0.239567103</v>
      </c>
    </row>
    <row r="407" spans="1:4" x14ac:dyDescent="0.5">
      <c r="A407" s="306">
        <v>0.51652267799999996</v>
      </c>
      <c r="B407" s="309">
        <v>0.209984754</v>
      </c>
      <c r="C407" s="276">
        <v>0.23779915200000001</v>
      </c>
      <c r="D407" s="277">
        <v>0.32067084899999998</v>
      </c>
    </row>
    <row r="408" spans="1:4" x14ac:dyDescent="0.5">
      <c r="A408" s="306">
        <v>0.51939491000000004</v>
      </c>
      <c r="B408" s="309">
        <v>0.23993647600000001</v>
      </c>
      <c r="C408" s="276">
        <v>0.43266674599999999</v>
      </c>
      <c r="D408" s="277">
        <v>0.68127073699999996</v>
      </c>
    </row>
    <row r="409" spans="1:4" x14ac:dyDescent="0.5">
      <c r="A409" s="306">
        <v>0.647740651</v>
      </c>
      <c r="B409" s="309">
        <v>0.29108414900000001</v>
      </c>
      <c r="C409" s="276">
        <v>0.22671745300000001</v>
      </c>
      <c r="D409" s="277">
        <v>0.22737861100000001</v>
      </c>
    </row>
    <row r="410" spans="1:4" x14ac:dyDescent="0.5">
      <c r="A410" s="306">
        <v>0.36778215399999997</v>
      </c>
      <c r="B410" s="309">
        <v>7.5038750000000001E-2</v>
      </c>
      <c r="C410" s="276">
        <v>0.52711439100000002</v>
      </c>
      <c r="D410" s="277">
        <v>0.35586944399999998</v>
      </c>
    </row>
    <row r="411" spans="1:4" x14ac:dyDescent="0.5">
      <c r="A411" s="306">
        <v>0.63008978100000002</v>
      </c>
      <c r="B411" s="309">
        <v>0.51939491000000004</v>
      </c>
      <c r="C411" s="276">
        <v>0.45362612299999999</v>
      </c>
      <c r="D411" s="277">
        <v>0.69271137400000005</v>
      </c>
    </row>
    <row r="412" spans="1:4" x14ac:dyDescent="0.5">
      <c r="A412" s="306">
        <v>0.60722229299999997</v>
      </c>
      <c r="B412" s="309">
        <v>0.21993901699999999</v>
      </c>
      <c r="C412" s="276">
        <v>0.60088065400000001</v>
      </c>
      <c r="D412" s="277">
        <v>0.742426857</v>
      </c>
    </row>
    <row r="413" spans="1:4" x14ac:dyDescent="0.5">
      <c r="A413" s="306">
        <v>0.63684876999999995</v>
      </c>
      <c r="B413" s="309">
        <v>0.38601321300000002</v>
      </c>
      <c r="C413" s="276">
        <v>0.22737861100000001</v>
      </c>
      <c r="D413" s="277">
        <v>0.26687068600000002</v>
      </c>
    </row>
    <row r="414" spans="1:4" x14ac:dyDescent="0.5">
      <c r="A414" s="306">
        <v>0.50039431700000003</v>
      </c>
      <c r="B414" s="309">
        <v>0.66091940900000001</v>
      </c>
      <c r="C414" s="276">
        <v>0.257202861</v>
      </c>
      <c r="D414" s="277">
        <v>0.47118166700000003</v>
      </c>
    </row>
    <row r="415" spans="1:4" x14ac:dyDescent="0.5">
      <c r="A415" s="306">
        <v>0.27620336299999998</v>
      </c>
      <c r="B415" s="309">
        <v>7.2837843999999999E-2</v>
      </c>
      <c r="C415" s="276">
        <v>0.239567103</v>
      </c>
      <c r="D415" s="277">
        <v>0.45375090000000001</v>
      </c>
    </row>
    <row r="416" spans="1:4" x14ac:dyDescent="0.5">
      <c r="A416" s="306">
        <v>0.247675433</v>
      </c>
      <c r="B416" s="309">
        <v>0.58007368800000003</v>
      </c>
      <c r="C416" s="276">
        <v>0.26583762599999999</v>
      </c>
      <c r="D416" s="277">
        <v>0.38946456699999998</v>
      </c>
    </row>
    <row r="417" spans="1:4" x14ac:dyDescent="0.5">
      <c r="A417" s="306">
        <v>0.59806886000000004</v>
      </c>
      <c r="B417" s="309">
        <v>0.65204167199999996</v>
      </c>
      <c r="C417" s="276">
        <v>0.50035448100000002</v>
      </c>
      <c r="D417" s="277">
        <v>0.65195694000000004</v>
      </c>
    </row>
    <row r="418" spans="1:4" x14ac:dyDescent="0.5">
      <c r="A418" s="306">
        <v>0.65298945500000005</v>
      </c>
      <c r="B418" s="309">
        <v>0.65019989</v>
      </c>
      <c r="C418" s="276">
        <v>0.471618388</v>
      </c>
      <c r="D418" s="277">
        <v>0.78519717700000002</v>
      </c>
    </row>
    <row r="419" spans="1:4" x14ac:dyDescent="0.5">
      <c r="A419" s="306">
        <v>0.66798289099999997</v>
      </c>
      <c r="B419" s="309">
        <v>0.296947868</v>
      </c>
      <c r="C419" s="276">
        <v>0.51595814900000003</v>
      </c>
      <c r="D419" s="277">
        <v>0.24481505000000001</v>
      </c>
    </row>
    <row r="420" spans="1:4" x14ac:dyDescent="0.5">
      <c r="A420" s="306">
        <v>0.19969550699999999</v>
      </c>
      <c r="B420" s="309">
        <v>0.29994028700000003</v>
      </c>
      <c r="C420" s="276">
        <v>0.67171351099999999</v>
      </c>
      <c r="D420" s="277">
        <v>0.24700108700000001</v>
      </c>
    </row>
    <row r="421" spans="1:4" x14ac:dyDescent="0.5">
      <c r="A421" s="306">
        <v>0.536373184</v>
      </c>
      <c r="B421" s="309">
        <v>0.65979756899999997</v>
      </c>
      <c r="C421" s="276">
        <v>0.50295050100000005</v>
      </c>
      <c r="D421" s="277">
        <v>0.42084529500000001</v>
      </c>
    </row>
    <row r="422" spans="1:4" x14ac:dyDescent="0.5">
      <c r="A422" s="306">
        <v>0.26480371000000003</v>
      </c>
      <c r="B422" s="309">
        <v>0.65028628300000002</v>
      </c>
      <c r="C422" s="276">
        <v>0.64287313899999998</v>
      </c>
      <c r="D422" s="277">
        <v>0.61997873400000003</v>
      </c>
    </row>
    <row r="423" spans="1:4" x14ac:dyDescent="0.5">
      <c r="A423" s="306">
        <v>0.37342142</v>
      </c>
      <c r="B423" s="309">
        <v>0.38974801999999997</v>
      </c>
      <c r="C423" s="276">
        <v>0.90628481500000002</v>
      </c>
      <c r="D423" s="277">
        <v>0.38062805199999999</v>
      </c>
    </row>
    <row r="424" spans="1:4" x14ac:dyDescent="0.5">
      <c r="A424" s="306">
        <v>0.64539109800000005</v>
      </c>
      <c r="B424" s="309">
        <v>0.26383051699999999</v>
      </c>
      <c r="C424" s="276">
        <v>0.65195694000000004</v>
      </c>
      <c r="D424" s="277">
        <v>0.66746767299999998</v>
      </c>
    </row>
    <row r="425" spans="1:4" x14ac:dyDescent="0.5">
      <c r="A425" s="306">
        <v>0.61243086400000002</v>
      </c>
      <c r="B425" s="309">
        <v>0.51652267799999996</v>
      </c>
      <c r="C425" s="276">
        <v>0.27803989200000001</v>
      </c>
      <c r="D425" s="277">
        <v>0.82152687099999999</v>
      </c>
    </row>
    <row r="426" spans="1:4" x14ac:dyDescent="0.5">
      <c r="A426" s="306">
        <v>0.55191885799999996</v>
      </c>
      <c r="B426" s="309">
        <v>0.60579299499999995</v>
      </c>
      <c r="C426" s="276">
        <v>0.64973476699999999</v>
      </c>
      <c r="D426" s="277">
        <v>0.66269299000000004</v>
      </c>
    </row>
    <row r="427" spans="1:4" x14ac:dyDescent="0.5">
      <c r="A427" s="306">
        <v>0.232410537</v>
      </c>
      <c r="B427" s="309">
        <v>0.36778215399999997</v>
      </c>
      <c r="C427" s="276">
        <v>0.46287262099999998</v>
      </c>
      <c r="D427" s="277">
        <v>0.51012034500000003</v>
      </c>
    </row>
    <row r="428" spans="1:4" x14ac:dyDescent="0.5">
      <c r="A428" s="306">
        <v>0.29994028700000003</v>
      </c>
      <c r="B428" s="309">
        <v>0.276575615</v>
      </c>
      <c r="C428" s="276">
        <v>0.53038048199999999</v>
      </c>
      <c r="D428" s="277">
        <v>0.53749036800000005</v>
      </c>
    </row>
    <row r="429" spans="1:4" x14ac:dyDescent="0.5">
      <c r="A429" s="306">
        <v>0.424411553</v>
      </c>
      <c r="B429" s="309">
        <v>0.80448058300000003</v>
      </c>
      <c r="C429" s="276">
        <v>0.40829543400000001</v>
      </c>
      <c r="D429" s="277">
        <v>0.44294792500000002</v>
      </c>
    </row>
    <row r="430" spans="1:4" x14ac:dyDescent="0.5">
      <c r="A430" s="306">
        <v>0.62553085200000003</v>
      </c>
      <c r="B430" s="309">
        <v>0.22669673500000001</v>
      </c>
      <c r="C430" s="276">
        <v>0.49089326900000002</v>
      </c>
      <c r="D430" s="277">
        <v>0.42588987</v>
      </c>
    </row>
    <row r="431" spans="1:4" x14ac:dyDescent="0.5">
      <c r="A431" s="308">
        <v>0.48950687300000001</v>
      </c>
      <c r="B431" s="310">
        <v>0.27121077399999999</v>
      </c>
      <c r="C431" s="276">
        <v>0.37057131100000001</v>
      </c>
      <c r="D431" s="277">
        <v>0.227323515</v>
      </c>
    </row>
    <row r="432" spans="1:4" x14ac:dyDescent="0.5">
      <c r="A432" s="1"/>
      <c r="B432" s="1"/>
      <c r="C432" s="276">
        <v>0.28865327000000002</v>
      </c>
      <c r="D432" s="277">
        <v>0.53430530099999995</v>
      </c>
    </row>
    <row r="433" spans="1:4" x14ac:dyDescent="0.5">
      <c r="A433" s="1"/>
      <c r="B433" s="1"/>
      <c r="C433" s="276">
        <v>0.51054248199999996</v>
      </c>
      <c r="D433" s="277">
        <v>0.94562375399999998</v>
      </c>
    </row>
    <row r="434" spans="1:4" x14ac:dyDescent="0.5">
      <c r="A434" s="1"/>
      <c r="B434" s="1"/>
      <c r="C434" s="278">
        <v>0.693804474</v>
      </c>
      <c r="D434" s="279">
        <v>0.674478304999999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01D81-2C37-4C9F-89B3-28264670C898}">
  <dimension ref="A1:G434"/>
  <sheetViews>
    <sheetView workbookViewId="0">
      <selection activeCell="N12" sqref="N12"/>
    </sheetView>
  </sheetViews>
  <sheetFormatPr defaultRowHeight="14.35" x14ac:dyDescent="0.5"/>
  <cols>
    <col min="1" max="1" width="11.703125" bestFit="1" customWidth="1"/>
    <col min="2" max="2" width="12.17578125" bestFit="1" customWidth="1"/>
    <col min="3" max="3" width="14.3515625" bestFit="1" customWidth="1"/>
    <col min="4" max="4" width="14.8203125" bestFit="1" customWidth="1"/>
  </cols>
  <sheetData>
    <row r="1" spans="1:7" x14ac:dyDescent="0.5">
      <c r="A1" s="3" t="s">
        <v>14</v>
      </c>
      <c r="B1" s="3" t="s">
        <v>15</v>
      </c>
      <c r="C1" s="3" t="s">
        <v>16</v>
      </c>
      <c r="D1" s="3" t="s">
        <v>17</v>
      </c>
      <c r="G1" s="152" t="s">
        <v>45</v>
      </c>
    </row>
    <row r="2" spans="1:7" x14ac:dyDescent="0.5">
      <c r="A2" s="194">
        <v>0.15552376700000001</v>
      </c>
      <c r="B2" s="195">
        <v>0.13968149399999999</v>
      </c>
      <c r="C2" s="238">
        <v>0.73689168100000002</v>
      </c>
      <c r="D2" s="239">
        <v>0.77583225300000003</v>
      </c>
      <c r="G2" s="5" t="s">
        <v>42</v>
      </c>
    </row>
    <row r="3" spans="1:7" x14ac:dyDescent="0.5">
      <c r="A3" s="196">
        <v>0.159861485</v>
      </c>
      <c r="B3" s="197">
        <v>0.202773064</v>
      </c>
      <c r="C3" s="240">
        <v>0.76213030699999995</v>
      </c>
      <c r="D3" s="241">
        <v>0.55527979900000002</v>
      </c>
      <c r="G3" s="5" t="s">
        <v>46</v>
      </c>
    </row>
    <row r="4" spans="1:7" x14ac:dyDescent="0.5">
      <c r="A4" s="196">
        <v>0.154153929</v>
      </c>
      <c r="B4" s="197">
        <v>0.13797746799999999</v>
      </c>
      <c r="C4" s="240">
        <v>0.77927461399999998</v>
      </c>
      <c r="D4" s="241">
        <v>0.77927461399999998</v>
      </c>
    </row>
    <row r="5" spans="1:7" x14ac:dyDescent="0.5">
      <c r="A5" s="196">
        <v>0.230215155</v>
      </c>
      <c r="B5" s="197">
        <v>0.159861485</v>
      </c>
      <c r="C5" s="240">
        <v>0.80286141899999997</v>
      </c>
      <c r="D5" s="241">
        <v>0.71894299299999997</v>
      </c>
    </row>
    <row r="6" spans="1:7" x14ac:dyDescent="0.5">
      <c r="A6" s="196">
        <v>0.247445951</v>
      </c>
      <c r="B6" s="197">
        <v>0.12180529399999999</v>
      </c>
      <c r="C6" s="240">
        <v>0.77583225300000003</v>
      </c>
      <c r="D6" s="241">
        <v>0.74984347600000001</v>
      </c>
    </row>
    <row r="7" spans="1:7" x14ac:dyDescent="0.5">
      <c r="A7" s="196">
        <v>0.25725658699999998</v>
      </c>
      <c r="B7" s="197">
        <v>0.543991644</v>
      </c>
      <c r="C7" s="240">
        <v>0.48770967799999998</v>
      </c>
      <c r="D7" s="241">
        <v>0.49492781299999999</v>
      </c>
    </row>
    <row r="8" spans="1:7" x14ac:dyDescent="0.5">
      <c r="A8" s="196">
        <v>0.77777811799999996</v>
      </c>
      <c r="B8" s="197">
        <v>0.154153929</v>
      </c>
      <c r="C8" s="240">
        <v>0.72002946599999995</v>
      </c>
      <c r="D8" s="241">
        <v>0.57656820600000003</v>
      </c>
    </row>
    <row r="9" spans="1:7" x14ac:dyDescent="0.5">
      <c r="A9" s="196">
        <v>0.72459275499999998</v>
      </c>
      <c r="B9" s="197">
        <v>0.113971611</v>
      </c>
      <c r="C9" s="240">
        <v>0.69929430400000003</v>
      </c>
      <c r="D9" s="241">
        <v>0.88199382299999995</v>
      </c>
    </row>
    <row r="10" spans="1:7" x14ac:dyDescent="0.5">
      <c r="A10" s="196">
        <v>0.25145468700000001</v>
      </c>
      <c r="B10" s="197">
        <v>0.73447139299999997</v>
      </c>
      <c r="C10" s="240">
        <v>0.71209364900000005</v>
      </c>
      <c r="D10" s="241">
        <v>0.71209364900000005</v>
      </c>
    </row>
    <row r="11" spans="1:7" x14ac:dyDescent="0.5">
      <c r="A11" s="196">
        <v>0.336680747</v>
      </c>
      <c r="B11" s="197">
        <v>0.122242711</v>
      </c>
      <c r="C11" s="240">
        <v>0.74479980099999998</v>
      </c>
      <c r="D11" s="241">
        <v>0.54013504099999998</v>
      </c>
    </row>
    <row r="12" spans="1:7" x14ac:dyDescent="0.5">
      <c r="A12" s="196">
        <v>0.277908608</v>
      </c>
      <c r="B12" s="197">
        <v>0.33940133900000002</v>
      </c>
      <c r="C12" s="240">
        <v>0.62293929699999995</v>
      </c>
      <c r="D12" s="241">
        <v>0.73060116799999997</v>
      </c>
    </row>
    <row r="13" spans="1:7" x14ac:dyDescent="0.5">
      <c r="A13" s="196">
        <v>0.25664457099999999</v>
      </c>
      <c r="B13" s="197">
        <v>0.57222157600000001</v>
      </c>
      <c r="C13" s="240">
        <v>0.859244915</v>
      </c>
      <c r="D13" s="241">
        <v>0.56133872699999998</v>
      </c>
    </row>
    <row r="14" spans="1:7" x14ac:dyDescent="0.5">
      <c r="A14" s="196">
        <v>0.74581115099999995</v>
      </c>
      <c r="B14" s="197">
        <v>0.114913221</v>
      </c>
      <c r="C14" s="240">
        <v>0.73060116799999997</v>
      </c>
      <c r="D14" s="241">
        <v>0.80107390499999998</v>
      </c>
    </row>
    <row r="15" spans="1:7" x14ac:dyDescent="0.5">
      <c r="A15" s="196">
        <v>0.17632281899999999</v>
      </c>
      <c r="B15" s="197">
        <v>0.13977063200000001</v>
      </c>
      <c r="C15" s="240">
        <v>0.74984347600000001</v>
      </c>
      <c r="D15" s="241">
        <v>0.47663849600000002</v>
      </c>
    </row>
    <row r="16" spans="1:7" x14ac:dyDescent="0.5">
      <c r="A16" s="196">
        <v>0.35603182900000002</v>
      </c>
      <c r="B16" s="197">
        <v>0.15552376700000001</v>
      </c>
      <c r="C16" s="240">
        <v>0.602740622</v>
      </c>
      <c r="D16" s="241">
        <v>0.55852153000000004</v>
      </c>
    </row>
    <row r="17" spans="1:4" x14ac:dyDescent="0.5">
      <c r="A17" s="196">
        <v>0.13925633000000001</v>
      </c>
      <c r="B17" s="197">
        <v>0.17178538400000001</v>
      </c>
      <c r="C17" s="240">
        <v>0.50209418400000005</v>
      </c>
      <c r="D17" s="241">
        <v>0.80286141899999997</v>
      </c>
    </row>
    <row r="18" spans="1:4" x14ac:dyDescent="0.5">
      <c r="A18" s="196">
        <v>0.17178538400000001</v>
      </c>
      <c r="B18" s="197">
        <v>0.11319112200000001</v>
      </c>
      <c r="C18" s="240">
        <v>0.60236659400000003</v>
      </c>
      <c r="D18" s="241">
        <v>0.60236659400000003</v>
      </c>
    </row>
    <row r="19" spans="1:4" x14ac:dyDescent="0.5">
      <c r="A19" s="196">
        <v>0.13977063200000001</v>
      </c>
      <c r="B19" s="197">
        <v>0.80479198200000002</v>
      </c>
      <c r="C19" s="240">
        <v>0.80107390499999998</v>
      </c>
      <c r="D19" s="241">
        <v>0.55824479199999999</v>
      </c>
    </row>
    <row r="20" spans="1:4" x14ac:dyDescent="0.5">
      <c r="A20" s="196">
        <v>0.26964639099999999</v>
      </c>
      <c r="B20" s="197">
        <v>0.12045138499999999</v>
      </c>
      <c r="C20" s="240">
        <v>0.63924500799999995</v>
      </c>
      <c r="D20" s="241">
        <v>0.79222012500000005</v>
      </c>
    </row>
    <row r="21" spans="1:4" x14ac:dyDescent="0.5">
      <c r="A21" s="196">
        <v>0.31277667799999997</v>
      </c>
      <c r="B21" s="197">
        <v>0.75014243599999997</v>
      </c>
      <c r="C21" s="240">
        <v>0.52225198799999994</v>
      </c>
      <c r="D21" s="241">
        <v>0.69574161999999995</v>
      </c>
    </row>
    <row r="22" spans="1:4" x14ac:dyDescent="0.5">
      <c r="A22" s="196">
        <v>0.21551727300000001</v>
      </c>
      <c r="B22" s="197">
        <v>0.44375762000000002</v>
      </c>
      <c r="C22" s="240">
        <v>0.62475078399999995</v>
      </c>
      <c r="D22" s="241">
        <v>0.602740622</v>
      </c>
    </row>
    <row r="23" spans="1:4" x14ac:dyDescent="0.5">
      <c r="A23" s="196">
        <v>0.109860872</v>
      </c>
      <c r="B23" s="197">
        <v>0.13927715900000001</v>
      </c>
      <c r="C23" s="240">
        <v>0.37565280299999998</v>
      </c>
      <c r="D23" s="241">
        <v>0.72002946599999995</v>
      </c>
    </row>
    <row r="24" spans="1:4" x14ac:dyDescent="0.5">
      <c r="A24" s="196">
        <v>0.334966826</v>
      </c>
      <c r="B24" s="197">
        <v>0.77437802899999997</v>
      </c>
      <c r="C24" s="240">
        <v>0.73999515900000001</v>
      </c>
      <c r="D24" s="241">
        <v>0.35440233500000001</v>
      </c>
    </row>
    <row r="25" spans="1:4" x14ac:dyDescent="0.5">
      <c r="A25" s="196">
        <v>0.113124958</v>
      </c>
      <c r="B25" s="197">
        <v>0.61158725999999997</v>
      </c>
      <c r="C25" s="240">
        <v>0.75442165299999997</v>
      </c>
      <c r="D25" s="241">
        <v>0.69855765299999995</v>
      </c>
    </row>
    <row r="26" spans="1:4" x14ac:dyDescent="0.5">
      <c r="A26" s="196">
        <v>0.65872965299999997</v>
      </c>
      <c r="B26" s="197">
        <v>5.5977419E-2</v>
      </c>
      <c r="C26" s="240">
        <v>0.92373739399999999</v>
      </c>
      <c r="D26" s="241">
        <v>0.81758513399999999</v>
      </c>
    </row>
    <row r="27" spans="1:4" x14ac:dyDescent="0.5">
      <c r="A27" s="196">
        <v>0.122242711</v>
      </c>
      <c r="B27" s="197">
        <v>0.34639014600000001</v>
      </c>
      <c r="C27" s="240">
        <v>0.83673573899999998</v>
      </c>
      <c r="D27" s="241">
        <v>0.59478153</v>
      </c>
    </row>
    <row r="28" spans="1:4" x14ac:dyDescent="0.5">
      <c r="A28" s="196">
        <v>0.64240585400000005</v>
      </c>
      <c r="B28" s="197">
        <v>0.122499709</v>
      </c>
      <c r="C28" s="240">
        <v>0.71894299299999997</v>
      </c>
      <c r="D28" s="241">
        <v>0.76903132100000005</v>
      </c>
    </row>
    <row r="29" spans="1:4" x14ac:dyDescent="0.5">
      <c r="A29" s="196">
        <v>0.10926172100000001</v>
      </c>
      <c r="B29" s="197">
        <v>0.52910292800000003</v>
      </c>
      <c r="C29" s="240">
        <v>0.63637707200000004</v>
      </c>
      <c r="D29" s="241">
        <v>0.48770967799999998</v>
      </c>
    </row>
    <row r="30" spans="1:4" x14ac:dyDescent="0.5">
      <c r="A30" s="196">
        <v>0.56826613800000003</v>
      </c>
      <c r="B30" s="197">
        <v>0.69765240699999997</v>
      </c>
      <c r="C30" s="240">
        <v>0.57367117700000003</v>
      </c>
      <c r="D30" s="241">
        <v>0.33160873899999999</v>
      </c>
    </row>
    <row r="31" spans="1:4" x14ac:dyDescent="0.5">
      <c r="A31" s="196">
        <v>0.36313837399999999</v>
      </c>
      <c r="B31" s="197">
        <v>0.10926172100000001</v>
      </c>
      <c r="C31" s="240">
        <v>0.69375254600000003</v>
      </c>
      <c r="D31" s="241">
        <v>0.649270448</v>
      </c>
    </row>
    <row r="32" spans="1:4" x14ac:dyDescent="0.5">
      <c r="A32" s="196">
        <v>8.0306131000000003E-2</v>
      </c>
      <c r="B32" s="197">
        <v>0.61145186900000004</v>
      </c>
      <c r="C32" s="240">
        <v>0.58606786499999997</v>
      </c>
      <c r="D32" s="241">
        <v>0.76213030699999995</v>
      </c>
    </row>
    <row r="33" spans="1:4" x14ac:dyDescent="0.5">
      <c r="A33" s="196">
        <v>0.61145186900000004</v>
      </c>
      <c r="B33" s="197">
        <v>0.115352782</v>
      </c>
      <c r="C33" s="240">
        <v>0.49647401200000002</v>
      </c>
      <c r="D33" s="241">
        <v>0.57496084000000003</v>
      </c>
    </row>
    <row r="34" spans="1:4" x14ac:dyDescent="0.5">
      <c r="A34" s="196">
        <v>0.122499709</v>
      </c>
      <c r="B34" s="197">
        <v>0.79765179399999997</v>
      </c>
      <c r="C34" s="240">
        <v>0.71836717100000003</v>
      </c>
      <c r="D34" s="241">
        <v>0.62388542199999997</v>
      </c>
    </row>
    <row r="35" spans="1:4" x14ac:dyDescent="0.5">
      <c r="A35" s="196">
        <v>0.70167737699999999</v>
      </c>
      <c r="B35" s="197">
        <v>0.72459275499999998</v>
      </c>
      <c r="C35" s="240">
        <v>0.495409394</v>
      </c>
      <c r="D35" s="241">
        <v>0.47541051099999998</v>
      </c>
    </row>
    <row r="36" spans="1:4" x14ac:dyDescent="0.5">
      <c r="A36" s="196">
        <v>0.12491224099999999</v>
      </c>
      <c r="B36" s="197">
        <v>0.802825444</v>
      </c>
      <c r="C36" s="240">
        <v>0.87477859700000005</v>
      </c>
      <c r="D36" s="241">
        <v>0.63637707200000004</v>
      </c>
    </row>
    <row r="37" spans="1:4" x14ac:dyDescent="0.5">
      <c r="A37" s="196">
        <v>0.27154462099999999</v>
      </c>
      <c r="B37" s="197">
        <v>0.51828972399999995</v>
      </c>
      <c r="C37" s="240">
        <v>0.69574161999999995</v>
      </c>
      <c r="D37" s="241">
        <v>0.77903255500000002</v>
      </c>
    </row>
    <row r="38" spans="1:4" x14ac:dyDescent="0.5">
      <c r="A38" s="196">
        <v>0.13968149399999999</v>
      </c>
      <c r="B38" s="197">
        <v>0.70167737699999999</v>
      </c>
      <c r="C38" s="240">
        <v>0.478786771</v>
      </c>
      <c r="D38" s="241">
        <v>0.60766419900000002</v>
      </c>
    </row>
    <row r="39" spans="1:4" x14ac:dyDescent="0.5">
      <c r="A39" s="196">
        <v>0.87349523100000004</v>
      </c>
      <c r="B39" s="197">
        <v>0.56826613800000003</v>
      </c>
      <c r="C39" s="240">
        <v>0.88933938800000001</v>
      </c>
      <c r="D39" s="241">
        <v>0.75420752400000002</v>
      </c>
    </row>
    <row r="40" spans="1:4" x14ac:dyDescent="0.5">
      <c r="A40" s="196">
        <v>0.53745091300000003</v>
      </c>
      <c r="B40" s="197">
        <v>0.58213482699999997</v>
      </c>
      <c r="C40" s="240">
        <v>0.52720863900000003</v>
      </c>
      <c r="D40" s="241">
        <v>0.58153903100000004</v>
      </c>
    </row>
    <row r="41" spans="1:4" x14ac:dyDescent="0.5">
      <c r="A41" s="196">
        <v>0.121627938</v>
      </c>
      <c r="B41" s="197">
        <v>0.63336192300000005</v>
      </c>
      <c r="C41" s="240">
        <v>0.56133872699999998</v>
      </c>
      <c r="D41" s="241">
        <v>0.42197082699999999</v>
      </c>
    </row>
    <row r="42" spans="1:4" x14ac:dyDescent="0.5">
      <c r="A42" s="196">
        <v>0.240666295</v>
      </c>
      <c r="B42" s="197">
        <v>0.22282624000000001</v>
      </c>
      <c r="C42" s="240">
        <v>0.63641151900000004</v>
      </c>
      <c r="D42" s="241">
        <v>0.73689168100000002</v>
      </c>
    </row>
    <row r="43" spans="1:4" x14ac:dyDescent="0.5">
      <c r="A43" s="196">
        <v>0.73447139299999997</v>
      </c>
      <c r="B43" s="197">
        <v>0.15358939199999999</v>
      </c>
      <c r="C43" s="240">
        <v>0.55797969000000003</v>
      </c>
      <c r="D43" s="241">
        <v>0.87304927099999996</v>
      </c>
    </row>
    <row r="44" spans="1:4" x14ac:dyDescent="0.5">
      <c r="A44" s="196">
        <v>5.0002757000000002E-2</v>
      </c>
      <c r="B44" s="197">
        <v>0.314347459</v>
      </c>
      <c r="C44" s="240">
        <v>0.685472725</v>
      </c>
      <c r="D44" s="241">
        <v>0.87477859700000005</v>
      </c>
    </row>
    <row r="45" spans="1:4" x14ac:dyDescent="0.5">
      <c r="A45" s="196">
        <v>0.58582162699999996</v>
      </c>
      <c r="B45" s="197">
        <v>0.121627938</v>
      </c>
      <c r="C45" s="240">
        <v>0.87304927099999996</v>
      </c>
      <c r="D45" s="241">
        <v>0.757175076</v>
      </c>
    </row>
    <row r="46" spans="1:4" x14ac:dyDescent="0.5">
      <c r="A46" s="196">
        <v>0.39423240700000001</v>
      </c>
      <c r="B46" s="197">
        <v>0.50162959200000001</v>
      </c>
      <c r="C46" s="240">
        <v>0.196370509</v>
      </c>
      <c r="D46" s="241">
        <v>0.16700221300000001</v>
      </c>
    </row>
    <row r="47" spans="1:4" x14ac:dyDescent="0.5">
      <c r="A47" s="196">
        <v>0.21177748099999999</v>
      </c>
      <c r="B47" s="197">
        <v>9.9873491999999994E-2</v>
      </c>
      <c r="C47" s="240">
        <v>0.49492781299999999</v>
      </c>
      <c r="D47" s="241">
        <v>0.50209418400000005</v>
      </c>
    </row>
    <row r="48" spans="1:4" x14ac:dyDescent="0.5">
      <c r="A48" s="196">
        <v>0.122195845</v>
      </c>
      <c r="B48" s="197">
        <v>0.71264955799999996</v>
      </c>
      <c r="C48" s="240">
        <v>0.62430576699999996</v>
      </c>
      <c r="D48" s="241">
        <v>0.33471500999999998</v>
      </c>
    </row>
    <row r="49" spans="1:4" x14ac:dyDescent="0.5">
      <c r="A49" s="196">
        <v>7.1023885999999994E-2</v>
      </c>
      <c r="B49" s="197">
        <v>0.53044090899999996</v>
      </c>
      <c r="C49" s="240">
        <v>0.79222012500000005</v>
      </c>
      <c r="D49" s="241">
        <v>0.73999515900000001</v>
      </c>
    </row>
    <row r="50" spans="1:4" x14ac:dyDescent="0.5">
      <c r="A50" s="196">
        <v>0.41105641700000001</v>
      </c>
      <c r="B50" s="197">
        <v>0.58582162699999996</v>
      </c>
      <c r="C50" s="240">
        <v>0.61233338100000001</v>
      </c>
      <c r="D50" s="241">
        <v>0.71383484600000002</v>
      </c>
    </row>
    <row r="51" spans="1:4" x14ac:dyDescent="0.5">
      <c r="A51" s="196">
        <v>0.45988721500000002</v>
      </c>
      <c r="B51" s="197">
        <v>0.231903254</v>
      </c>
      <c r="C51" s="240">
        <v>0.89216030800000001</v>
      </c>
      <c r="D51" s="241">
        <v>0.69929430400000003</v>
      </c>
    </row>
    <row r="52" spans="1:4" x14ac:dyDescent="0.5">
      <c r="A52" s="196">
        <v>0.26959401100000002</v>
      </c>
      <c r="B52" s="197">
        <v>0.77777811799999996</v>
      </c>
      <c r="C52" s="240">
        <v>0.47541051099999998</v>
      </c>
      <c r="D52" s="241">
        <v>0.539676292</v>
      </c>
    </row>
    <row r="53" spans="1:4" x14ac:dyDescent="0.5">
      <c r="A53" s="196">
        <v>0.49092329299999998</v>
      </c>
      <c r="B53" s="197">
        <v>0.37178314800000001</v>
      </c>
      <c r="C53" s="242">
        <v>0.69855765299999995</v>
      </c>
      <c r="D53" s="243">
        <v>0.111621866</v>
      </c>
    </row>
    <row r="54" spans="1:4" x14ac:dyDescent="0.5">
      <c r="A54" s="196">
        <v>0.34475283499999998</v>
      </c>
      <c r="B54" s="197">
        <v>0.64510570899999997</v>
      </c>
      <c r="C54" s="244">
        <v>0.41928777099999998</v>
      </c>
      <c r="D54" s="245">
        <v>0.98870598200000004</v>
      </c>
    </row>
    <row r="55" spans="1:4" x14ac:dyDescent="0.5">
      <c r="A55" s="196">
        <v>0.19527264999999999</v>
      </c>
      <c r="B55" s="197">
        <v>0.123655127</v>
      </c>
      <c r="C55" s="246">
        <v>0.42397625900000002</v>
      </c>
      <c r="D55" s="247">
        <v>0.58467719399999996</v>
      </c>
    </row>
    <row r="56" spans="1:4" x14ac:dyDescent="0.5">
      <c r="A56" s="196">
        <v>0.314347459</v>
      </c>
      <c r="B56" s="197">
        <v>0.59109268500000001</v>
      </c>
      <c r="C56" s="246">
        <v>0.42234774400000002</v>
      </c>
      <c r="D56" s="247">
        <v>0.42234774400000002</v>
      </c>
    </row>
    <row r="57" spans="1:4" x14ac:dyDescent="0.5">
      <c r="A57" s="196">
        <v>0.69765240699999997</v>
      </c>
      <c r="B57" s="197">
        <v>0.45988721500000002</v>
      </c>
      <c r="C57" s="246">
        <v>0.95165130899999995</v>
      </c>
      <c r="D57" s="247">
        <v>0.77919636000000003</v>
      </c>
    </row>
    <row r="58" spans="1:4" x14ac:dyDescent="0.5">
      <c r="A58" s="196">
        <v>0.55343531599999995</v>
      </c>
      <c r="B58" s="197">
        <v>0.78667042399999998</v>
      </c>
      <c r="C58" s="246">
        <v>0.430207381</v>
      </c>
      <c r="D58" s="247">
        <v>0.42397625900000002</v>
      </c>
    </row>
    <row r="59" spans="1:4" x14ac:dyDescent="0.5">
      <c r="A59" s="196">
        <v>4.5542819999999998E-2</v>
      </c>
      <c r="B59" s="197">
        <v>0.27180805099999999</v>
      </c>
      <c r="C59" s="246">
        <v>0.42865033499999999</v>
      </c>
      <c r="D59" s="247">
        <v>0.41227812699999999</v>
      </c>
    </row>
    <row r="60" spans="1:4" x14ac:dyDescent="0.5">
      <c r="A60" s="198">
        <v>0.13927715900000001</v>
      </c>
      <c r="B60" s="199">
        <v>7.3298882999999995E-2</v>
      </c>
      <c r="C60" s="246">
        <v>0.951526604</v>
      </c>
      <c r="D60" s="247">
        <v>0.40336202900000001</v>
      </c>
    </row>
    <row r="61" spans="1:4" x14ac:dyDescent="0.5">
      <c r="A61" s="200">
        <v>0.37756055300000002</v>
      </c>
      <c r="B61" s="201">
        <v>8.9270638999999999E-2</v>
      </c>
      <c r="C61" s="246">
        <v>0.77757078599999996</v>
      </c>
      <c r="D61" s="247">
        <v>0.87066761199999998</v>
      </c>
    </row>
    <row r="62" spans="1:4" x14ac:dyDescent="0.5">
      <c r="A62" s="202">
        <v>0.25013502500000001</v>
      </c>
      <c r="B62" s="203">
        <v>0.37391034699999998</v>
      </c>
      <c r="C62" s="246">
        <v>0.77918812500000001</v>
      </c>
      <c r="D62" s="247">
        <v>0.951526604</v>
      </c>
    </row>
    <row r="63" spans="1:4" x14ac:dyDescent="0.5">
      <c r="A63" s="202">
        <v>0.18048571099999999</v>
      </c>
      <c r="B63" s="203">
        <v>0.35428977699999997</v>
      </c>
      <c r="C63" s="246">
        <v>0.97436493199999996</v>
      </c>
      <c r="D63" s="247">
        <v>0.62864886499999995</v>
      </c>
    </row>
    <row r="64" spans="1:4" x14ac:dyDescent="0.5">
      <c r="A64" s="202">
        <v>9.1257809999999995E-2</v>
      </c>
      <c r="B64" s="203">
        <v>0.10945097500000001</v>
      </c>
      <c r="C64" s="246">
        <v>0.80111087299999995</v>
      </c>
      <c r="D64" s="247">
        <v>0.42865033499999999</v>
      </c>
    </row>
    <row r="65" spans="1:4" x14ac:dyDescent="0.5">
      <c r="A65" s="202">
        <v>0.43525015500000003</v>
      </c>
      <c r="B65" s="203">
        <v>0.103793552</v>
      </c>
      <c r="C65" s="246">
        <v>0.90794228300000002</v>
      </c>
      <c r="D65" s="247">
        <v>0.98341191100000003</v>
      </c>
    </row>
    <row r="66" spans="1:4" x14ac:dyDescent="0.5">
      <c r="A66" s="202">
        <v>9.6619465000000002E-2</v>
      </c>
      <c r="B66" s="203">
        <v>7.4830935000000001E-2</v>
      </c>
      <c r="C66" s="246">
        <v>0.41227812699999999</v>
      </c>
      <c r="D66" s="247">
        <v>0.41928777099999998</v>
      </c>
    </row>
    <row r="67" spans="1:4" x14ac:dyDescent="0.5">
      <c r="A67" s="202">
        <v>8.6185116000000006E-2</v>
      </c>
      <c r="B67" s="203">
        <v>0.34677113100000001</v>
      </c>
      <c r="C67" s="246">
        <v>0.30763257999999999</v>
      </c>
      <c r="D67" s="247">
        <v>0.30349144</v>
      </c>
    </row>
    <row r="68" spans="1:4" x14ac:dyDescent="0.5">
      <c r="A68" s="202">
        <v>0.62632906700000002</v>
      </c>
      <c r="B68" s="203">
        <v>0.43525015500000003</v>
      </c>
      <c r="C68" s="246">
        <v>0.83481763399999998</v>
      </c>
      <c r="D68" s="247">
        <v>0.67117087200000003</v>
      </c>
    </row>
    <row r="69" spans="1:4" x14ac:dyDescent="0.5">
      <c r="A69" s="202">
        <v>0.15085553500000001</v>
      </c>
      <c r="B69" s="203">
        <v>0.18994614100000001</v>
      </c>
      <c r="C69" s="246">
        <v>0.55994123600000001</v>
      </c>
      <c r="D69" s="247">
        <v>0.96701499700000004</v>
      </c>
    </row>
    <row r="70" spans="1:4" x14ac:dyDescent="0.5">
      <c r="A70" s="202">
        <v>4.2031648999999997E-2</v>
      </c>
      <c r="B70" s="203">
        <v>4.2031648999999997E-2</v>
      </c>
      <c r="C70" s="246">
        <v>0.58467719399999996</v>
      </c>
      <c r="D70" s="247">
        <v>0.95165130899999995</v>
      </c>
    </row>
    <row r="71" spans="1:4" x14ac:dyDescent="0.5">
      <c r="A71" s="202">
        <v>4.2413652000000003E-2</v>
      </c>
      <c r="B71" s="203">
        <v>0.53425732599999998</v>
      </c>
      <c r="C71" s="246">
        <v>0.62989414799999999</v>
      </c>
      <c r="D71" s="247">
        <v>0.77918812500000001</v>
      </c>
    </row>
    <row r="72" spans="1:4" x14ac:dyDescent="0.5">
      <c r="A72" s="202">
        <v>9.4889483999999996E-2</v>
      </c>
      <c r="B72" s="203">
        <v>0.62740699600000005</v>
      </c>
      <c r="C72" s="246">
        <v>0.54588224200000002</v>
      </c>
      <c r="D72" s="247">
        <v>0.90794228300000002</v>
      </c>
    </row>
    <row r="73" spans="1:4" x14ac:dyDescent="0.5">
      <c r="A73" s="202">
        <v>8.2697923000000007E-2</v>
      </c>
      <c r="B73" s="203">
        <v>9.3774112000000007E-2</v>
      </c>
      <c r="C73" s="246">
        <v>0.30349144</v>
      </c>
      <c r="D73" s="247">
        <v>0.51291665099999995</v>
      </c>
    </row>
    <row r="74" spans="1:4" x14ac:dyDescent="0.5">
      <c r="A74" s="202">
        <v>0.33976194799999998</v>
      </c>
      <c r="B74" s="203">
        <v>4.2413652000000003E-2</v>
      </c>
      <c r="C74" s="246">
        <v>0.94406637599999998</v>
      </c>
      <c r="D74" s="247">
        <v>0.90262968300000002</v>
      </c>
    </row>
    <row r="75" spans="1:4" x14ac:dyDescent="0.5">
      <c r="A75" s="202">
        <v>0.57823681100000002</v>
      </c>
      <c r="B75" s="203">
        <v>6.7474545999999996E-2</v>
      </c>
      <c r="C75" s="246">
        <v>0.77919636000000003</v>
      </c>
      <c r="D75" s="247">
        <v>0.41659867699999997</v>
      </c>
    </row>
    <row r="76" spans="1:4" x14ac:dyDescent="0.5">
      <c r="A76" s="202">
        <v>0.54428092699999997</v>
      </c>
      <c r="B76" s="203">
        <v>0.45235979399999998</v>
      </c>
      <c r="C76" s="246">
        <v>0.65075669899999999</v>
      </c>
      <c r="D76" s="247">
        <v>0.92419037500000001</v>
      </c>
    </row>
    <row r="77" spans="1:4" x14ac:dyDescent="0.5">
      <c r="A77" s="202">
        <v>0.68235563300000002</v>
      </c>
      <c r="B77" s="203">
        <v>0.62632906700000002</v>
      </c>
      <c r="C77" s="246">
        <v>0.47983488400000002</v>
      </c>
      <c r="D77" s="247">
        <v>0.51246077199999995</v>
      </c>
    </row>
    <row r="78" spans="1:4" x14ac:dyDescent="0.5">
      <c r="A78" s="202">
        <v>0.25789384100000001</v>
      </c>
      <c r="B78" s="203">
        <v>0.26405883600000002</v>
      </c>
      <c r="C78" s="246">
        <v>0.89040067300000003</v>
      </c>
      <c r="D78" s="247">
        <v>0.92728152399999997</v>
      </c>
    </row>
    <row r="79" spans="1:4" x14ac:dyDescent="0.5">
      <c r="A79" s="202">
        <v>0.39257212699999999</v>
      </c>
      <c r="B79" s="203">
        <v>0.15795889499999999</v>
      </c>
      <c r="C79" s="246">
        <v>0.51291665099999995</v>
      </c>
      <c r="D79" s="247">
        <v>0.73610527000000003</v>
      </c>
    </row>
    <row r="80" spans="1:4" x14ac:dyDescent="0.5">
      <c r="A80" s="202">
        <v>0.34677113100000001</v>
      </c>
      <c r="B80" s="203">
        <v>9.4889483999999996E-2</v>
      </c>
      <c r="C80" s="246">
        <v>0.85382981899999999</v>
      </c>
      <c r="D80" s="247">
        <v>0.70208380500000001</v>
      </c>
    </row>
    <row r="81" spans="1:4" x14ac:dyDescent="0.5">
      <c r="A81" s="202">
        <v>0.29703626399999999</v>
      </c>
      <c r="B81" s="203">
        <v>8.6185116000000006E-2</v>
      </c>
      <c r="C81" s="246">
        <v>0.92359920399999995</v>
      </c>
      <c r="D81" s="247">
        <v>0.84891427399999997</v>
      </c>
    </row>
    <row r="82" spans="1:4" x14ac:dyDescent="0.5">
      <c r="A82" s="202">
        <v>0.57668572900000004</v>
      </c>
      <c r="B82" s="203">
        <v>0.39257212699999999</v>
      </c>
      <c r="C82" s="246">
        <v>0.478167546</v>
      </c>
      <c r="D82" s="247">
        <v>0.66567212600000003</v>
      </c>
    </row>
    <row r="83" spans="1:4" x14ac:dyDescent="0.5">
      <c r="A83" s="202">
        <v>0.68610871600000001</v>
      </c>
      <c r="B83" s="203">
        <v>0.25789384100000001</v>
      </c>
      <c r="C83" s="246">
        <v>0.67688705699999996</v>
      </c>
      <c r="D83" s="247">
        <v>0.430207381</v>
      </c>
    </row>
    <row r="84" spans="1:4" x14ac:dyDescent="0.5">
      <c r="A84" s="202">
        <v>0.32860065999999999</v>
      </c>
      <c r="B84" s="203">
        <v>5.5976641000000001E-2</v>
      </c>
      <c r="C84" s="246">
        <v>0.79857618900000005</v>
      </c>
      <c r="D84" s="247">
        <v>0.92359920399999995</v>
      </c>
    </row>
    <row r="85" spans="1:4" x14ac:dyDescent="0.5">
      <c r="A85" s="202">
        <v>0.40268839200000001</v>
      </c>
      <c r="B85" s="203">
        <v>0.57823681100000002</v>
      </c>
      <c r="C85" s="246">
        <v>0.99947941600000001</v>
      </c>
      <c r="D85" s="247">
        <v>0.74935956400000003</v>
      </c>
    </row>
    <row r="86" spans="1:4" x14ac:dyDescent="0.5">
      <c r="A86" s="202">
        <v>9.8810875000000006E-2</v>
      </c>
      <c r="B86" s="203">
        <v>4.3722295000000001E-2</v>
      </c>
      <c r="C86" s="246">
        <v>0.58986626600000003</v>
      </c>
      <c r="D86" s="247">
        <v>0.58986626600000003</v>
      </c>
    </row>
    <row r="87" spans="1:4" x14ac:dyDescent="0.5">
      <c r="A87" s="202">
        <v>0.37269285499999999</v>
      </c>
      <c r="B87" s="203">
        <v>0.39278998199999998</v>
      </c>
      <c r="C87" s="246">
        <v>0.57378287800000005</v>
      </c>
      <c r="D87" s="247">
        <v>0.508076105</v>
      </c>
    </row>
    <row r="88" spans="1:4" x14ac:dyDescent="0.5">
      <c r="A88" s="202">
        <v>0.103793552</v>
      </c>
      <c r="B88" s="203">
        <v>0.61772681900000004</v>
      </c>
      <c r="C88" s="246">
        <v>0.51268312299999996</v>
      </c>
      <c r="D88" s="247">
        <v>0.73154089799999999</v>
      </c>
    </row>
    <row r="89" spans="1:4" x14ac:dyDescent="0.5">
      <c r="A89" s="202">
        <v>0.18994614100000001</v>
      </c>
      <c r="B89" s="203">
        <v>0.335786472</v>
      </c>
      <c r="C89" s="246">
        <v>0.42513683699999999</v>
      </c>
      <c r="D89" s="247">
        <v>0.96825616199999998</v>
      </c>
    </row>
    <row r="90" spans="1:4" x14ac:dyDescent="0.5">
      <c r="A90" s="202">
        <v>0.667255178</v>
      </c>
      <c r="B90" s="203">
        <v>0.57921110799999997</v>
      </c>
      <c r="C90" s="246">
        <v>0.75708773200000001</v>
      </c>
      <c r="D90" s="247">
        <v>0.786907468</v>
      </c>
    </row>
    <row r="91" spans="1:4" x14ac:dyDescent="0.5">
      <c r="A91" s="202">
        <v>8.9270638999999999E-2</v>
      </c>
      <c r="B91" s="203">
        <v>0.32860065999999999</v>
      </c>
      <c r="C91" s="246">
        <v>0.60784963700000005</v>
      </c>
      <c r="D91" s="247">
        <v>0.97838842599999998</v>
      </c>
    </row>
    <row r="92" spans="1:4" x14ac:dyDescent="0.5">
      <c r="A92" s="202">
        <v>0.17619895899999999</v>
      </c>
      <c r="B92" s="203">
        <v>0.66958955499999995</v>
      </c>
      <c r="C92" s="246">
        <v>0.46977173700000002</v>
      </c>
      <c r="D92" s="247">
        <v>0.85138307599999996</v>
      </c>
    </row>
    <row r="93" spans="1:4" x14ac:dyDescent="0.5">
      <c r="A93" s="202">
        <v>0.192053208</v>
      </c>
      <c r="B93" s="203">
        <v>0.542588768</v>
      </c>
      <c r="C93" s="246">
        <v>0.73278912200000001</v>
      </c>
      <c r="D93" s="247">
        <v>0.99212065800000004</v>
      </c>
    </row>
    <row r="94" spans="1:4" x14ac:dyDescent="0.5">
      <c r="A94" s="202">
        <v>0.10945097500000001</v>
      </c>
      <c r="B94" s="203">
        <v>0.275253786</v>
      </c>
      <c r="C94" s="246">
        <v>0.62864886499999995</v>
      </c>
      <c r="D94" s="247">
        <v>0.41249106600000002</v>
      </c>
    </row>
    <row r="95" spans="1:4" x14ac:dyDescent="0.5">
      <c r="A95" s="202">
        <v>0.62740699600000005</v>
      </c>
      <c r="B95" s="203">
        <v>0.16046422799999999</v>
      </c>
      <c r="C95" s="246">
        <v>0.786907468</v>
      </c>
      <c r="D95" s="247">
        <v>0.49957294499999999</v>
      </c>
    </row>
    <row r="96" spans="1:4" x14ac:dyDescent="0.5">
      <c r="A96" s="202">
        <v>0.39278998199999998</v>
      </c>
      <c r="B96" s="203">
        <v>7.4093405000000001E-2</v>
      </c>
      <c r="C96" s="246">
        <v>0.69992147100000002</v>
      </c>
      <c r="D96" s="247">
        <v>0.95427334500000005</v>
      </c>
    </row>
    <row r="97" spans="1:4" x14ac:dyDescent="0.5">
      <c r="A97" s="202">
        <v>0.679224724</v>
      </c>
      <c r="B97" s="203">
        <v>0.25013502500000001</v>
      </c>
      <c r="C97" s="246">
        <v>0.96876792300000003</v>
      </c>
      <c r="D97" s="247">
        <v>0.87140995799999998</v>
      </c>
    </row>
    <row r="98" spans="1:4" x14ac:dyDescent="0.5">
      <c r="A98" s="202">
        <v>0.567770314</v>
      </c>
      <c r="B98" s="203">
        <v>0.29134177500000003</v>
      </c>
      <c r="C98" s="246">
        <v>0.71446163699999998</v>
      </c>
      <c r="D98" s="247">
        <v>0.81417487499999996</v>
      </c>
    </row>
    <row r="99" spans="1:4" x14ac:dyDescent="0.5">
      <c r="A99" s="202">
        <v>0.54361941899999999</v>
      </c>
      <c r="B99" s="203">
        <v>0.16093284299999999</v>
      </c>
      <c r="C99" s="246">
        <v>0.696629147</v>
      </c>
      <c r="D99" s="247">
        <v>0.65862251199999999</v>
      </c>
    </row>
    <row r="100" spans="1:4" x14ac:dyDescent="0.5">
      <c r="A100" s="202">
        <v>0.57921110799999997</v>
      </c>
      <c r="B100" s="203">
        <v>0.27986051200000001</v>
      </c>
      <c r="C100" s="246">
        <v>0.83445528400000002</v>
      </c>
      <c r="D100" s="247">
        <v>0.47889812700000001</v>
      </c>
    </row>
    <row r="101" spans="1:4" x14ac:dyDescent="0.5">
      <c r="A101" s="202">
        <v>0.629245147</v>
      </c>
      <c r="B101" s="203">
        <v>0.70013237699999997</v>
      </c>
      <c r="C101" s="246">
        <v>0.95442569600000005</v>
      </c>
      <c r="D101" s="247">
        <v>0.98312073700000002</v>
      </c>
    </row>
    <row r="102" spans="1:4" x14ac:dyDescent="0.5">
      <c r="A102" s="202">
        <v>0.85269066100000002</v>
      </c>
      <c r="B102" s="203">
        <v>0.434985552</v>
      </c>
      <c r="C102" s="246">
        <v>0.35639391399999998</v>
      </c>
      <c r="D102" s="247">
        <v>0.65022973299999998</v>
      </c>
    </row>
    <row r="103" spans="1:4" x14ac:dyDescent="0.5">
      <c r="A103" s="202">
        <v>0.65042360700000001</v>
      </c>
      <c r="B103" s="203">
        <v>0.21247787400000001</v>
      </c>
      <c r="C103" s="246">
        <v>0.90522995399999995</v>
      </c>
      <c r="D103" s="247">
        <v>0.51268312299999996</v>
      </c>
    </row>
    <row r="104" spans="1:4" x14ac:dyDescent="0.5">
      <c r="A104" s="202">
        <v>0.35428977699999997</v>
      </c>
      <c r="B104" s="203">
        <v>9.8810875000000006E-2</v>
      </c>
      <c r="C104" s="246">
        <v>0.65007367599999999</v>
      </c>
      <c r="D104" s="247">
        <v>0.75384334799999997</v>
      </c>
    </row>
    <row r="105" spans="1:4" x14ac:dyDescent="0.5">
      <c r="A105" s="202">
        <v>7.3038169999999999E-2</v>
      </c>
      <c r="B105" s="203">
        <v>7.3423954999999999E-2</v>
      </c>
      <c r="C105" s="246">
        <v>0.99715002500000005</v>
      </c>
      <c r="D105" s="247">
        <v>0.77897194999999997</v>
      </c>
    </row>
    <row r="106" spans="1:4" x14ac:dyDescent="0.5">
      <c r="A106" s="202">
        <v>0.29716183299999999</v>
      </c>
      <c r="B106" s="203">
        <v>6.7535060999999993E-2</v>
      </c>
      <c r="C106" s="246">
        <v>0.74015494000000004</v>
      </c>
      <c r="D106" s="247">
        <v>0.92650858999999997</v>
      </c>
    </row>
    <row r="107" spans="1:4" x14ac:dyDescent="0.5">
      <c r="A107" s="202">
        <v>0.66359286799999995</v>
      </c>
      <c r="B107" s="203">
        <v>0.37756055300000002</v>
      </c>
      <c r="C107" s="246">
        <v>0.71368105599999998</v>
      </c>
      <c r="D107" s="247">
        <v>0.43678555800000002</v>
      </c>
    </row>
    <row r="108" spans="1:4" x14ac:dyDescent="0.5">
      <c r="A108" s="202">
        <v>0.51852070400000005</v>
      </c>
      <c r="B108" s="203">
        <v>0.10953191399999999</v>
      </c>
      <c r="C108" s="248">
        <v>0.5620271</v>
      </c>
      <c r="D108" s="249">
        <v>0.40485407499999998</v>
      </c>
    </row>
    <row r="109" spans="1:4" x14ac:dyDescent="0.5">
      <c r="A109" s="202">
        <v>9.3774112000000007E-2</v>
      </c>
      <c r="B109" s="203">
        <v>9.1257809999999995E-2</v>
      </c>
      <c r="C109" s="250">
        <v>0.35140020199999999</v>
      </c>
      <c r="D109" s="251">
        <v>0.487734838</v>
      </c>
    </row>
    <row r="110" spans="1:4" x14ac:dyDescent="0.5">
      <c r="A110" s="202">
        <v>0.52708815600000003</v>
      </c>
      <c r="B110" s="203">
        <v>0.52855489499999997</v>
      </c>
      <c r="C110" s="252">
        <v>0.28560296899999998</v>
      </c>
      <c r="D110" s="253">
        <v>7.2002646000000003E-2</v>
      </c>
    </row>
    <row r="111" spans="1:4" x14ac:dyDescent="0.5">
      <c r="A111" s="202">
        <v>0.26405883600000002</v>
      </c>
      <c r="B111" s="203">
        <v>0.66359286799999995</v>
      </c>
      <c r="C111" s="252">
        <v>0.83661928799999996</v>
      </c>
      <c r="D111" s="253">
        <v>0.395177422</v>
      </c>
    </row>
    <row r="112" spans="1:4" x14ac:dyDescent="0.5">
      <c r="A112" s="202">
        <v>0.61772681900000004</v>
      </c>
      <c r="B112" s="203">
        <v>0.31911072800000001</v>
      </c>
      <c r="C112" s="252">
        <v>0.217814127</v>
      </c>
      <c r="D112" s="253">
        <v>1.2626462999999999E-2</v>
      </c>
    </row>
    <row r="113" spans="1:4" x14ac:dyDescent="0.5">
      <c r="A113" s="202">
        <v>0.40734050399999999</v>
      </c>
      <c r="B113" s="203">
        <v>0.275525348</v>
      </c>
      <c r="C113" s="252">
        <v>0.21959105500000001</v>
      </c>
      <c r="D113" s="253">
        <v>6.3673000000000002E-3</v>
      </c>
    </row>
    <row r="114" spans="1:4" x14ac:dyDescent="0.5">
      <c r="A114" s="204">
        <v>0.27048366800000001</v>
      </c>
      <c r="B114" s="205">
        <v>0.68610871600000001</v>
      </c>
      <c r="C114" s="252">
        <v>0.50128872599999996</v>
      </c>
      <c r="D114" s="253">
        <v>4.9583520000000001E-3</v>
      </c>
    </row>
    <row r="115" spans="1:4" x14ac:dyDescent="0.5">
      <c r="A115" s="206">
        <v>9.7213438999999999E-2</v>
      </c>
      <c r="B115" s="207">
        <v>8.2263824999999999E-2</v>
      </c>
      <c r="C115" s="252">
        <v>0.31562469199999998</v>
      </c>
      <c r="D115" s="253">
        <v>0.49382193800000002</v>
      </c>
    </row>
    <row r="116" spans="1:4" x14ac:dyDescent="0.5">
      <c r="A116" s="208">
        <v>0.15648643100000001</v>
      </c>
      <c r="B116" s="209">
        <v>1.2499715999999999E-2</v>
      </c>
      <c r="C116" s="252">
        <v>0.33734825200000002</v>
      </c>
      <c r="D116" s="253">
        <v>0.81347183199999995</v>
      </c>
    </row>
    <row r="117" spans="1:4" x14ac:dyDescent="0.5">
      <c r="A117" s="208">
        <v>0.155667523</v>
      </c>
      <c r="B117" s="209">
        <v>4.7906099000000001E-2</v>
      </c>
      <c r="C117" s="252">
        <v>0.360972142</v>
      </c>
      <c r="D117" s="253">
        <v>0.42326659599999999</v>
      </c>
    </row>
    <row r="118" spans="1:4" x14ac:dyDescent="0.5">
      <c r="A118" s="208">
        <v>0.123511749</v>
      </c>
      <c r="B118" s="209">
        <v>0.117633812</v>
      </c>
      <c r="C118" s="252">
        <v>0.57446846399999996</v>
      </c>
      <c r="D118" s="253">
        <v>0.25448780100000001</v>
      </c>
    </row>
    <row r="119" spans="1:4" x14ac:dyDescent="0.5">
      <c r="A119" s="208">
        <v>0.117968199</v>
      </c>
      <c r="B119" s="209">
        <v>0.10502945800000001</v>
      </c>
      <c r="C119" s="252">
        <v>0.22998800999999999</v>
      </c>
      <c r="D119" s="253">
        <v>9.5725767000000003E-2</v>
      </c>
    </row>
    <row r="120" spans="1:4" x14ac:dyDescent="0.5">
      <c r="A120" s="208">
        <v>0.81989263199999995</v>
      </c>
      <c r="B120" s="209">
        <v>6.3861150000000005E-2</v>
      </c>
      <c r="C120" s="252">
        <v>0.29023023399999998</v>
      </c>
      <c r="D120" s="253">
        <v>0.106152618</v>
      </c>
    </row>
    <row r="121" spans="1:4" x14ac:dyDescent="0.5">
      <c r="A121" s="208">
        <v>0.13145515299999999</v>
      </c>
      <c r="B121" s="209">
        <v>0.310809581</v>
      </c>
      <c r="C121" s="252">
        <v>0.550290536</v>
      </c>
      <c r="D121" s="253">
        <v>1.6284002999999998E-2</v>
      </c>
    </row>
    <row r="122" spans="1:4" x14ac:dyDescent="0.5">
      <c r="A122" s="208">
        <v>0.80272514299999997</v>
      </c>
      <c r="B122" s="209">
        <v>1.3414163E-2</v>
      </c>
      <c r="C122" s="252">
        <v>0.26380116999999997</v>
      </c>
      <c r="D122" s="253">
        <v>0.81083840399999996</v>
      </c>
    </row>
    <row r="123" spans="1:4" x14ac:dyDescent="0.5">
      <c r="A123" s="208">
        <v>0.79143786500000002</v>
      </c>
      <c r="B123" s="209">
        <v>3.2901890000000003E-2</v>
      </c>
      <c r="C123" s="252">
        <v>0.116916281</v>
      </c>
      <c r="D123" s="253">
        <v>0.27076035500000001</v>
      </c>
    </row>
    <row r="124" spans="1:4" x14ac:dyDescent="0.5">
      <c r="A124" s="208">
        <v>0.17173176200000001</v>
      </c>
      <c r="B124" s="209">
        <v>0.10361229299999999</v>
      </c>
      <c r="C124" s="252">
        <v>0.28651989900000002</v>
      </c>
      <c r="D124" s="253">
        <v>1.6258558999999999E-2</v>
      </c>
    </row>
    <row r="125" spans="1:4" x14ac:dyDescent="0.5">
      <c r="A125" s="208">
        <v>7.4238529999999997E-2</v>
      </c>
      <c r="B125" s="209">
        <v>0.155667523</v>
      </c>
      <c r="C125" s="252">
        <v>0.51020135600000005</v>
      </c>
      <c r="D125" s="253">
        <v>0.19642546999999999</v>
      </c>
    </row>
    <row r="126" spans="1:4" x14ac:dyDescent="0.5">
      <c r="A126" s="208">
        <v>0.99322581399999998</v>
      </c>
      <c r="B126" s="209">
        <v>6.8183162000000005E-2</v>
      </c>
      <c r="C126" s="252">
        <v>0.178715345</v>
      </c>
      <c r="D126" s="253">
        <v>0.48015323500000001</v>
      </c>
    </row>
    <row r="127" spans="1:4" x14ac:dyDescent="0.5">
      <c r="A127" s="208">
        <v>5.8069652999999999E-2</v>
      </c>
      <c r="B127" s="209">
        <v>0.11997907200000001</v>
      </c>
      <c r="C127" s="252">
        <v>0.43695094800000001</v>
      </c>
      <c r="D127" s="253">
        <v>0.164922603</v>
      </c>
    </row>
    <row r="128" spans="1:4" x14ac:dyDescent="0.5">
      <c r="A128" s="208">
        <v>6.0985874000000002E-2</v>
      </c>
      <c r="B128" s="209">
        <v>2.5170036999999999E-2</v>
      </c>
      <c r="C128" s="252">
        <v>0.221900394</v>
      </c>
      <c r="D128" s="253">
        <v>0.267850225</v>
      </c>
    </row>
    <row r="129" spans="1:4" x14ac:dyDescent="0.5">
      <c r="A129" s="208">
        <v>0.79202702400000002</v>
      </c>
      <c r="B129" s="209">
        <v>0.109180865</v>
      </c>
      <c r="C129" s="252">
        <v>0.45486309699999999</v>
      </c>
      <c r="D129" s="253">
        <v>0.19430028099999999</v>
      </c>
    </row>
    <row r="130" spans="1:4" x14ac:dyDescent="0.5">
      <c r="A130" s="208">
        <v>0.104067241</v>
      </c>
      <c r="B130" s="209">
        <v>0.123511749</v>
      </c>
      <c r="C130" s="252">
        <v>0.47904102500000001</v>
      </c>
      <c r="D130" s="253">
        <v>0.360972142</v>
      </c>
    </row>
    <row r="131" spans="1:4" x14ac:dyDescent="0.5">
      <c r="A131" s="208">
        <v>0.166713678</v>
      </c>
      <c r="B131" s="209">
        <v>5.2673960999999998E-2</v>
      </c>
      <c r="C131" s="252">
        <v>0.19642546999999999</v>
      </c>
      <c r="D131" s="253">
        <v>1.3946358000000001E-2</v>
      </c>
    </row>
    <row r="132" spans="1:4" x14ac:dyDescent="0.5">
      <c r="A132" s="208">
        <v>0.90603716899999998</v>
      </c>
      <c r="B132" s="209">
        <v>6.3256067999999999E-2</v>
      </c>
      <c r="C132" s="252">
        <v>0.24564482400000001</v>
      </c>
      <c r="D132" s="253">
        <v>0.13296556500000001</v>
      </c>
    </row>
    <row r="133" spans="1:4" x14ac:dyDescent="0.5">
      <c r="A133" s="208">
        <v>0.913907782</v>
      </c>
      <c r="B133" s="209">
        <v>5.8483659999999998E-3</v>
      </c>
      <c r="C133" s="252">
        <v>0.48015323500000001</v>
      </c>
      <c r="D133" s="253">
        <v>0.25935169299999999</v>
      </c>
    </row>
    <row r="134" spans="1:4" x14ac:dyDescent="0.5">
      <c r="A134" s="208">
        <v>0.996508269</v>
      </c>
      <c r="B134" s="209">
        <v>0.26873137600000002</v>
      </c>
      <c r="C134" s="252">
        <v>0.42156817800000002</v>
      </c>
      <c r="D134" s="253">
        <v>9.8448249000000002E-2</v>
      </c>
    </row>
    <row r="135" spans="1:4" x14ac:dyDescent="0.5">
      <c r="A135" s="208">
        <v>0.82436477799999996</v>
      </c>
      <c r="B135" s="209">
        <v>5.8024157999999999E-2</v>
      </c>
      <c r="C135" s="252">
        <v>0.28443669100000002</v>
      </c>
      <c r="D135" s="253">
        <v>0.22998800999999999</v>
      </c>
    </row>
    <row r="136" spans="1:4" x14ac:dyDescent="0.5">
      <c r="A136" s="208">
        <v>0.99586224199999995</v>
      </c>
      <c r="B136" s="209">
        <v>7.1003843999999997E-2</v>
      </c>
      <c r="C136" s="252">
        <v>0.22438434099999999</v>
      </c>
      <c r="D136" s="253">
        <v>9.9252908000000001E-2</v>
      </c>
    </row>
    <row r="137" spans="1:4" x14ac:dyDescent="0.5">
      <c r="A137" s="208">
        <v>0.10899661099999999</v>
      </c>
      <c r="B137" s="209">
        <v>0.322534292</v>
      </c>
      <c r="C137" s="252">
        <v>0.42170767399999998</v>
      </c>
      <c r="D137" s="253">
        <v>0.84301203199999997</v>
      </c>
    </row>
    <row r="138" spans="1:4" x14ac:dyDescent="0.5">
      <c r="A138" s="208">
        <v>0.93056117900000002</v>
      </c>
      <c r="B138" s="209">
        <v>7.4886832E-2</v>
      </c>
      <c r="C138" s="252">
        <v>0.267850225</v>
      </c>
      <c r="D138" s="253">
        <v>6.5101028000000005E-2</v>
      </c>
    </row>
    <row r="139" spans="1:4" x14ac:dyDescent="0.5">
      <c r="A139" s="208">
        <v>0.90188348799999996</v>
      </c>
      <c r="B139" s="209">
        <v>4.3224675999999997E-2</v>
      </c>
      <c r="C139" s="252">
        <v>9.8448249000000002E-2</v>
      </c>
      <c r="D139" s="253">
        <v>9.7608609999999991E-3</v>
      </c>
    </row>
    <row r="140" spans="1:4" x14ac:dyDescent="0.5">
      <c r="A140" s="208">
        <v>0.12363458500000001</v>
      </c>
      <c r="B140" s="209">
        <v>0.166713678</v>
      </c>
      <c r="C140" s="252">
        <v>0.81083840399999996</v>
      </c>
      <c r="D140" s="253">
        <v>0.342017499</v>
      </c>
    </row>
    <row r="141" spans="1:4" x14ac:dyDescent="0.5">
      <c r="A141" s="208">
        <v>5.8476831999999999E-2</v>
      </c>
      <c r="B141" s="209">
        <v>3.3081594999999998E-2</v>
      </c>
      <c r="C141" s="252">
        <v>0.21074235299999999</v>
      </c>
      <c r="D141" s="253">
        <v>0.21959105500000001</v>
      </c>
    </row>
    <row r="142" spans="1:4" x14ac:dyDescent="0.5">
      <c r="A142" s="208">
        <v>7.5944586999999994E-2</v>
      </c>
      <c r="B142" s="209">
        <v>0.98920406699999996</v>
      </c>
      <c r="C142" s="252">
        <v>0.41045658800000001</v>
      </c>
      <c r="D142" s="253">
        <v>0.3241792</v>
      </c>
    </row>
    <row r="143" spans="1:4" x14ac:dyDescent="0.5">
      <c r="A143" s="208">
        <v>0.10361229299999999</v>
      </c>
      <c r="B143" s="209">
        <v>0.91153295000000001</v>
      </c>
      <c r="C143" s="252">
        <v>0.49086823600000001</v>
      </c>
      <c r="D143" s="253">
        <v>0.28596872299999998</v>
      </c>
    </row>
    <row r="144" spans="1:4" x14ac:dyDescent="0.5">
      <c r="A144" s="208">
        <v>0.78118104700000002</v>
      </c>
      <c r="B144" s="209">
        <v>0.33614840400000001</v>
      </c>
      <c r="C144" s="252">
        <v>9.5725767000000003E-2</v>
      </c>
      <c r="D144" s="253">
        <v>0.49086823600000001</v>
      </c>
    </row>
    <row r="145" spans="1:4" x14ac:dyDescent="0.5">
      <c r="A145" s="208">
        <v>0.40899206100000002</v>
      </c>
      <c r="B145" s="209">
        <v>5.1688997E-2</v>
      </c>
      <c r="C145" s="252">
        <v>0.49382193800000002</v>
      </c>
      <c r="D145" s="253">
        <v>5.9407987000000002E-2</v>
      </c>
    </row>
    <row r="146" spans="1:4" x14ac:dyDescent="0.5">
      <c r="A146" s="208">
        <v>0.292943746</v>
      </c>
      <c r="B146" s="209">
        <v>6.0985874000000002E-2</v>
      </c>
      <c r="C146" s="252">
        <v>0.39209860099999999</v>
      </c>
      <c r="D146" s="253">
        <v>0.42156817800000002</v>
      </c>
    </row>
    <row r="147" spans="1:4" x14ac:dyDescent="0.5">
      <c r="A147" s="208">
        <v>0.39074975499999998</v>
      </c>
      <c r="B147" s="209">
        <v>0.996508269</v>
      </c>
      <c r="C147" s="252">
        <v>0.231138385</v>
      </c>
      <c r="D147" s="253">
        <v>0.30421507599999997</v>
      </c>
    </row>
    <row r="148" spans="1:4" x14ac:dyDescent="0.5">
      <c r="A148" s="208">
        <v>0.91748367900000005</v>
      </c>
      <c r="B148" s="209">
        <v>0.15648643100000001</v>
      </c>
      <c r="C148" s="252">
        <v>0.19430028099999999</v>
      </c>
      <c r="D148" s="253">
        <v>0.350995328</v>
      </c>
    </row>
    <row r="149" spans="1:4" x14ac:dyDescent="0.5">
      <c r="A149" s="208">
        <v>0.93033597999999995</v>
      </c>
      <c r="B149" s="209">
        <v>2.0067787E-2</v>
      </c>
      <c r="C149" s="252">
        <v>0.581555504</v>
      </c>
      <c r="D149" s="253">
        <v>0.28560296899999998</v>
      </c>
    </row>
    <row r="150" spans="1:4" x14ac:dyDescent="0.5">
      <c r="A150" s="208">
        <v>0.82989922900000002</v>
      </c>
      <c r="B150" s="209">
        <v>0.99586224199999995</v>
      </c>
      <c r="C150" s="252">
        <v>0.162272954</v>
      </c>
      <c r="D150" s="253">
        <v>0.58534471499999996</v>
      </c>
    </row>
    <row r="151" spans="1:4" x14ac:dyDescent="0.5">
      <c r="A151" s="208">
        <v>0.205766475</v>
      </c>
      <c r="B151" s="209">
        <v>0.104067241</v>
      </c>
      <c r="C151" s="252">
        <v>0.530436774</v>
      </c>
      <c r="D151" s="253">
        <v>0.231138385</v>
      </c>
    </row>
    <row r="152" spans="1:4" x14ac:dyDescent="0.5">
      <c r="A152" s="208">
        <v>0.94586110400000001</v>
      </c>
      <c r="B152" s="209">
        <v>7.1922841000000001E-2</v>
      </c>
      <c r="C152" s="252">
        <v>0.84301203199999997</v>
      </c>
      <c r="D152" s="253">
        <v>0.37589872099999999</v>
      </c>
    </row>
    <row r="153" spans="1:4" x14ac:dyDescent="0.5">
      <c r="A153" s="208">
        <v>0.347067401</v>
      </c>
      <c r="B153" s="209">
        <v>0.25019903999999998</v>
      </c>
      <c r="C153" s="252">
        <v>0.441751644</v>
      </c>
      <c r="D153" s="253">
        <v>0.28651989900000002</v>
      </c>
    </row>
    <row r="154" spans="1:4" x14ac:dyDescent="0.5">
      <c r="A154" s="208">
        <v>6.3256067999999999E-2</v>
      </c>
      <c r="B154" s="209">
        <v>0.12363458500000001</v>
      </c>
      <c r="C154" s="252">
        <v>0.487734838</v>
      </c>
      <c r="D154" s="253">
        <v>0.19276634000000001</v>
      </c>
    </row>
    <row r="155" spans="1:4" x14ac:dyDescent="0.5">
      <c r="A155" s="208">
        <v>0.959614203</v>
      </c>
      <c r="B155" s="209">
        <v>8.9181319999999994E-2</v>
      </c>
      <c r="C155" s="252">
        <v>0.27076035500000001</v>
      </c>
      <c r="D155" s="253">
        <v>3.7844404999999998E-2</v>
      </c>
    </row>
    <row r="156" spans="1:4" x14ac:dyDescent="0.5">
      <c r="A156" s="208">
        <v>0.60487159099999999</v>
      </c>
      <c r="B156" s="209">
        <v>0.346300357</v>
      </c>
      <c r="C156" s="252">
        <v>0.42025895099999999</v>
      </c>
      <c r="D156" s="253">
        <v>0.42108389699999998</v>
      </c>
    </row>
    <row r="157" spans="1:4" x14ac:dyDescent="0.5">
      <c r="A157" s="208">
        <v>0.92643251999999998</v>
      </c>
      <c r="B157" s="209">
        <v>0.239748868</v>
      </c>
      <c r="C157" s="252">
        <v>0.466852512</v>
      </c>
      <c r="D157" s="253">
        <v>0.314001698</v>
      </c>
    </row>
    <row r="158" spans="1:4" x14ac:dyDescent="0.5">
      <c r="A158" s="208">
        <v>0.36482518600000002</v>
      </c>
      <c r="B158" s="209">
        <v>0.17808512100000001</v>
      </c>
      <c r="C158" s="252">
        <v>6.4728912999999999E-2</v>
      </c>
      <c r="D158" s="253">
        <v>0.105140911</v>
      </c>
    </row>
    <row r="159" spans="1:4" x14ac:dyDescent="0.5">
      <c r="A159" s="208">
        <v>0.117633812</v>
      </c>
      <c r="B159" s="209">
        <v>0.304192352</v>
      </c>
      <c r="C159" s="252">
        <v>0.43785760400000001</v>
      </c>
      <c r="D159" s="253">
        <v>0.51479363499999997</v>
      </c>
    </row>
    <row r="160" spans="1:4" x14ac:dyDescent="0.5">
      <c r="A160" s="208">
        <v>0.10502945800000001</v>
      </c>
      <c r="B160" s="209">
        <v>0.93033597999999995</v>
      </c>
      <c r="C160" s="252">
        <v>0.79519685500000004</v>
      </c>
      <c r="D160" s="253">
        <v>0.41542600800000001</v>
      </c>
    </row>
    <row r="161" spans="1:4" x14ac:dyDescent="0.5">
      <c r="A161" s="208">
        <v>0.73473078400000003</v>
      </c>
      <c r="B161" s="209">
        <v>0.10899661099999999</v>
      </c>
      <c r="C161" s="252">
        <v>0.39151313999999998</v>
      </c>
      <c r="D161" s="253">
        <v>0.29171646800000001</v>
      </c>
    </row>
    <row r="162" spans="1:4" x14ac:dyDescent="0.5">
      <c r="A162" s="208">
        <v>0.18529150799999999</v>
      </c>
      <c r="B162" s="209">
        <v>0.88734560200000001</v>
      </c>
      <c r="C162" s="252">
        <v>0.37747718800000002</v>
      </c>
      <c r="D162" s="253">
        <v>0.526622437</v>
      </c>
    </row>
    <row r="163" spans="1:4" x14ac:dyDescent="0.5">
      <c r="A163" s="208">
        <v>0.96054457400000004</v>
      </c>
      <c r="B163" s="209">
        <v>0.93056117900000002</v>
      </c>
      <c r="C163" s="252">
        <v>0.60351410100000003</v>
      </c>
      <c r="D163" s="253">
        <v>1.5660631000000001E-2</v>
      </c>
    </row>
    <row r="164" spans="1:4" x14ac:dyDescent="0.5">
      <c r="A164" s="208">
        <v>0.73735083400000001</v>
      </c>
      <c r="B164" s="209">
        <v>0.14802438500000001</v>
      </c>
      <c r="C164" s="252">
        <v>0.56125393199999996</v>
      </c>
      <c r="D164" s="253">
        <v>2.8509726999999999E-2</v>
      </c>
    </row>
    <row r="165" spans="1:4" x14ac:dyDescent="0.5">
      <c r="A165" s="208">
        <v>0.87366074500000002</v>
      </c>
      <c r="B165" s="209">
        <v>0.13962603200000001</v>
      </c>
      <c r="C165" s="252">
        <v>0.36389912800000002</v>
      </c>
      <c r="D165" s="253">
        <v>0.19474618299999999</v>
      </c>
    </row>
    <row r="166" spans="1:4" x14ac:dyDescent="0.5">
      <c r="A166" s="208">
        <v>0.79213621199999995</v>
      </c>
      <c r="B166" s="209">
        <v>0.24077477799999999</v>
      </c>
      <c r="C166" s="252">
        <v>0.37751694400000002</v>
      </c>
      <c r="D166" s="253">
        <v>0.26343032700000002</v>
      </c>
    </row>
    <row r="167" spans="1:4" x14ac:dyDescent="0.5">
      <c r="A167" s="208">
        <v>0.85638179299999995</v>
      </c>
      <c r="B167" s="209">
        <v>2.8343299999999999E-3</v>
      </c>
      <c r="C167" s="252">
        <v>0.14837303099999999</v>
      </c>
      <c r="D167" s="253">
        <v>0.258540991</v>
      </c>
    </row>
    <row r="168" spans="1:4" x14ac:dyDescent="0.5">
      <c r="A168" s="208">
        <v>0.89718386800000005</v>
      </c>
      <c r="B168" s="209">
        <v>9.3630718000000002E-2</v>
      </c>
      <c r="C168" s="254">
        <v>0.50490460199999998</v>
      </c>
      <c r="D168" s="255">
        <v>0.46089771899999998</v>
      </c>
    </row>
    <row r="169" spans="1:4" x14ac:dyDescent="0.5">
      <c r="A169" s="208">
        <v>0.78525966199999997</v>
      </c>
      <c r="B169" s="209">
        <v>0.73473078400000003</v>
      </c>
      <c r="C169" s="256">
        <v>1</v>
      </c>
      <c r="D169" s="257">
        <v>1</v>
      </c>
    </row>
    <row r="170" spans="1:4" x14ac:dyDescent="0.5">
      <c r="A170" s="208">
        <v>0.142335252</v>
      </c>
      <c r="B170" s="209">
        <v>0.90603716899999998</v>
      </c>
      <c r="C170" s="258">
        <v>0.70799049400000003</v>
      </c>
      <c r="D170" s="259">
        <v>0.58539750199999996</v>
      </c>
    </row>
    <row r="171" spans="1:4" x14ac:dyDescent="0.5">
      <c r="A171" s="208">
        <v>0.98920406699999996</v>
      </c>
      <c r="B171" s="209">
        <v>4.2128249999999999E-3</v>
      </c>
      <c r="C171" s="258">
        <v>0.56144240000000001</v>
      </c>
      <c r="D171" s="259">
        <v>0.78360787200000004</v>
      </c>
    </row>
    <row r="172" spans="1:4" x14ac:dyDescent="0.5">
      <c r="A172" s="208">
        <v>0.72842587700000005</v>
      </c>
      <c r="B172" s="209">
        <v>5.8476831999999999E-2</v>
      </c>
      <c r="C172" s="258">
        <v>0.49561550700000001</v>
      </c>
      <c r="D172" s="259">
        <v>0.70278973700000003</v>
      </c>
    </row>
    <row r="173" spans="1:4" x14ac:dyDescent="0.5">
      <c r="A173" s="208">
        <v>0.11997907200000001</v>
      </c>
      <c r="B173" s="209">
        <v>0.21741998600000001</v>
      </c>
      <c r="C173" s="258">
        <v>0.53466513800000004</v>
      </c>
      <c r="D173" s="259">
        <v>0.47351287600000003</v>
      </c>
    </row>
    <row r="174" spans="1:4" x14ac:dyDescent="0.5">
      <c r="A174" s="208">
        <v>0.94926412000000004</v>
      </c>
      <c r="B174" s="209">
        <v>0.69030572599999995</v>
      </c>
      <c r="C174" s="258">
        <v>0.45133537699999998</v>
      </c>
      <c r="D174" s="259">
        <v>0.402292023</v>
      </c>
    </row>
    <row r="175" spans="1:4" x14ac:dyDescent="0.5">
      <c r="A175" s="208">
        <v>0.61275767199999998</v>
      </c>
      <c r="B175" s="209">
        <v>0.25641363900000003</v>
      </c>
      <c r="C175" s="258">
        <v>0.426154268</v>
      </c>
      <c r="D175" s="259">
        <v>0.424028974</v>
      </c>
    </row>
    <row r="176" spans="1:4" x14ac:dyDescent="0.5">
      <c r="A176" s="208">
        <v>0.174652533</v>
      </c>
      <c r="B176" s="209">
        <v>8.8780965000000003E-2</v>
      </c>
      <c r="C176" s="258">
        <v>0.80606214600000003</v>
      </c>
      <c r="D176" s="259">
        <v>0.68920706799999998</v>
      </c>
    </row>
    <row r="177" spans="1:4" x14ac:dyDescent="0.5">
      <c r="A177" s="208">
        <v>6.3861150000000005E-2</v>
      </c>
      <c r="B177" s="209">
        <v>5.8069652999999999E-2</v>
      </c>
      <c r="C177" s="258">
        <v>0.23438335699999999</v>
      </c>
      <c r="D177" s="259">
        <v>0.33654702399999997</v>
      </c>
    </row>
    <row r="178" spans="1:4" x14ac:dyDescent="0.5">
      <c r="A178" s="208">
        <v>0.18343531800000001</v>
      </c>
      <c r="B178" s="209">
        <v>0.96054457400000004</v>
      </c>
      <c r="C178" s="258">
        <v>0.60216634099999999</v>
      </c>
      <c r="D178" s="259">
        <v>0.57225338299999995</v>
      </c>
    </row>
    <row r="179" spans="1:4" x14ac:dyDescent="0.5">
      <c r="A179" s="208">
        <v>8.2263824999999999E-2</v>
      </c>
      <c r="B179" s="209">
        <v>0.350606902</v>
      </c>
      <c r="C179" s="258">
        <v>0.58545365800000004</v>
      </c>
      <c r="D179" s="259">
        <v>0.196976281</v>
      </c>
    </row>
    <row r="180" spans="1:4" x14ac:dyDescent="0.5">
      <c r="A180" s="208">
        <v>7.4886832E-2</v>
      </c>
      <c r="B180" s="209">
        <v>0.77405200100000005</v>
      </c>
      <c r="C180" s="258">
        <v>0.70278973700000003</v>
      </c>
      <c r="D180" s="259">
        <v>0.49693383000000002</v>
      </c>
    </row>
    <row r="181" spans="1:4" x14ac:dyDescent="0.5">
      <c r="A181" s="208">
        <v>0.88163599599999998</v>
      </c>
      <c r="B181" s="209">
        <v>0.86807624900000002</v>
      </c>
      <c r="C181" s="258">
        <v>0.77870895299999998</v>
      </c>
      <c r="D181" s="259">
        <v>0.50429357399999997</v>
      </c>
    </row>
    <row r="182" spans="1:4" x14ac:dyDescent="0.5">
      <c r="A182" s="208">
        <v>0.26873137600000002</v>
      </c>
      <c r="B182" s="209">
        <v>7.6981869999999994E-2</v>
      </c>
      <c r="C182" s="258">
        <v>0.58359951600000004</v>
      </c>
      <c r="D182" s="259">
        <v>0.72065294400000002</v>
      </c>
    </row>
    <row r="183" spans="1:4" x14ac:dyDescent="0.5">
      <c r="A183" s="208">
        <v>0.83816109699999997</v>
      </c>
      <c r="B183" s="209">
        <v>7.5944586999999994E-2</v>
      </c>
      <c r="C183" s="258">
        <v>0.53244030099999995</v>
      </c>
      <c r="D183" s="259">
        <v>0.77870895299999998</v>
      </c>
    </row>
    <row r="184" spans="1:4" x14ac:dyDescent="0.5">
      <c r="A184" s="208">
        <v>7.7416345999999997E-2</v>
      </c>
      <c r="B184" s="209">
        <v>8.0521370999999994E-2</v>
      </c>
      <c r="C184" s="258">
        <v>0.47204326699999999</v>
      </c>
      <c r="D184" s="259">
        <v>0.70768264000000003</v>
      </c>
    </row>
    <row r="185" spans="1:4" x14ac:dyDescent="0.5">
      <c r="A185" s="210">
        <v>0.17808512100000001</v>
      </c>
      <c r="B185" s="211">
        <v>0.20787061300000001</v>
      </c>
      <c r="C185" s="258">
        <v>0.63067106100000003</v>
      </c>
      <c r="D185" s="259">
        <v>0.16618054099999999</v>
      </c>
    </row>
    <row r="186" spans="1:4" x14ac:dyDescent="0.5">
      <c r="A186" s="212">
        <v>0.58660483399999996</v>
      </c>
      <c r="B186" s="213">
        <v>0.27396304100000002</v>
      </c>
      <c r="C186" s="258">
        <v>0.49693383000000002</v>
      </c>
      <c r="D186" s="259">
        <v>0.70106796199999999</v>
      </c>
    </row>
    <row r="187" spans="1:4" x14ac:dyDescent="0.5">
      <c r="A187" s="214">
        <v>0.28681566800000002</v>
      </c>
      <c r="B187" s="215">
        <v>0.10415640299999999</v>
      </c>
      <c r="C187" s="258">
        <v>0.57337917199999999</v>
      </c>
      <c r="D187" s="259">
        <v>0.70543072799999995</v>
      </c>
    </row>
    <row r="188" spans="1:4" x14ac:dyDescent="0.5">
      <c r="A188" s="214">
        <v>0.42419942700000002</v>
      </c>
      <c r="B188" s="215">
        <v>0.24707754400000001</v>
      </c>
      <c r="C188" s="258">
        <v>0.84890763700000005</v>
      </c>
      <c r="D188" s="259">
        <v>0.73990333200000002</v>
      </c>
    </row>
    <row r="189" spans="1:4" x14ac:dyDescent="0.5">
      <c r="A189" s="214">
        <v>0.52861899000000001</v>
      </c>
      <c r="B189" s="215">
        <v>0.13940825700000001</v>
      </c>
      <c r="C189" s="258">
        <v>0.70748910300000001</v>
      </c>
      <c r="D189" s="259">
        <v>0.61304885499999995</v>
      </c>
    </row>
    <row r="190" spans="1:4" x14ac:dyDescent="0.5">
      <c r="A190" s="214">
        <v>0.47905152099999998</v>
      </c>
      <c r="B190" s="215">
        <v>0.46948775500000001</v>
      </c>
      <c r="C190" s="258">
        <v>0.71843312100000001</v>
      </c>
      <c r="D190" s="259">
        <v>0.53244030099999995</v>
      </c>
    </row>
    <row r="191" spans="1:4" x14ac:dyDescent="0.5">
      <c r="A191" s="214">
        <v>0.61450717099999996</v>
      </c>
      <c r="B191" s="215">
        <v>0.55988671899999998</v>
      </c>
      <c r="C191" s="258">
        <v>0.70768264000000003</v>
      </c>
      <c r="D191" s="259">
        <v>0.68981308200000002</v>
      </c>
    </row>
    <row r="192" spans="1:4" x14ac:dyDescent="0.5">
      <c r="A192" s="214">
        <v>0.50303062799999998</v>
      </c>
      <c r="B192" s="215">
        <v>0.26735618700000002</v>
      </c>
      <c r="C192" s="258">
        <v>0.39828858700000003</v>
      </c>
      <c r="D192" s="259">
        <v>0.426154268</v>
      </c>
    </row>
    <row r="193" spans="1:4" x14ac:dyDescent="0.5">
      <c r="A193" s="214">
        <v>9.9560277000000003E-2</v>
      </c>
      <c r="B193" s="215">
        <v>9.9560277000000003E-2</v>
      </c>
      <c r="C193" s="258">
        <v>0.67817680999999996</v>
      </c>
      <c r="D193" s="259">
        <v>0.45644059199999998</v>
      </c>
    </row>
    <row r="194" spans="1:4" x14ac:dyDescent="0.5">
      <c r="A194" s="214">
        <v>0.153400123</v>
      </c>
      <c r="B194" s="215">
        <v>0.21693528400000001</v>
      </c>
      <c r="C194" s="258">
        <v>0.57225338299999995</v>
      </c>
      <c r="D194" s="259">
        <v>0.73277523</v>
      </c>
    </row>
    <row r="195" spans="1:4" x14ac:dyDescent="0.5">
      <c r="A195" s="214">
        <v>0.45089159299999998</v>
      </c>
      <c r="B195" s="215">
        <v>9.9367496999999999E-2</v>
      </c>
      <c r="C195" s="258">
        <v>0.63154247799999996</v>
      </c>
      <c r="D195" s="259">
        <v>0.798959113</v>
      </c>
    </row>
    <row r="196" spans="1:4" x14ac:dyDescent="0.5">
      <c r="A196" s="214">
        <v>0.41457286900000001</v>
      </c>
      <c r="B196" s="215">
        <v>0.42109545100000001</v>
      </c>
      <c r="C196" s="260">
        <v>0.66104697000000001</v>
      </c>
      <c r="D196" s="261">
        <v>0.67817680999999996</v>
      </c>
    </row>
    <row r="197" spans="1:4" x14ac:dyDescent="0.5">
      <c r="A197" s="214">
        <v>0.32499135499999998</v>
      </c>
      <c r="B197" s="215">
        <v>0.30403553300000002</v>
      </c>
      <c r="C197" s="262">
        <v>0.86582390399999998</v>
      </c>
      <c r="D197" s="263">
        <v>0.65258122100000004</v>
      </c>
    </row>
    <row r="198" spans="1:4" x14ac:dyDescent="0.5">
      <c r="A198" s="214">
        <v>0.36416246200000002</v>
      </c>
      <c r="B198" s="215">
        <v>0.222495311</v>
      </c>
      <c r="C198" s="264">
        <v>7.0614310999999999E-2</v>
      </c>
      <c r="D198" s="265">
        <v>0.65273413499999999</v>
      </c>
    </row>
    <row r="199" spans="1:4" x14ac:dyDescent="0.5">
      <c r="A199" s="214">
        <v>0.21068859300000001</v>
      </c>
      <c r="B199" s="215">
        <v>8.2828178000000002E-2</v>
      </c>
      <c r="C199" s="264">
        <v>0.82521097099999996</v>
      </c>
      <c r="D199" s="265">
        <v>0.105992882</v>
      </c>
    </row>
    <row r="200" spans="1:4" x14ac:dyDescent="0.5">
      <c r="A200" s="214">
        <v>3.0379716000000001E-2</v>
      </c>
      <c r="B200" s="215">
        <v>0.53772494900000001</v>
      </c>
      <c r="C200" s="264">
        <v>0.90612260700000002</v>
      </c>
      <c r="D200" s="265">
        <v>0.33285061799999999</v>
      </c>
    </row>
    <row r="201" spans="1:4" x14ac:dyDescent="0.5">
      <c r="A201" s="214">
        <v>0.70649118600000005</v>
      </c>
      <c r="B201" s="215">
        <v>0.27061906899999999</v>
      </c>
      <c r="C201" s="264">
        <v>0.335404113</v>
      </c>
      <c r="D201" s="265">
        <v>7.1155390999999998E-2</v>
      </c>
    </row>
    <row r="202" spans="1:4" x14ac:dyDescent="0.5">
      <c r="A202" s="214">
        <v>0.17480301200000001</v>
      </c>
      <c r="B202" s="215">
        <v>8.4134798999999996E-2</v>
      </c>
      <c r="C202" s="264">
        <v>0.61807644399999995</v>
      </c>
      <c r="D202" s="265">
        <v>0.36671097200000002</v>
      </c>
    </row>
    <row r="203" spans="1:4" x14ac:dyDescent="0.5">
      <c r="A203" s="214">
        <v>0.387012733</v>
      </c>
      <c r="B203" s="215">
        <v>0.69664348200000004</v>
      </c>
      <c r="C203" s="264">
        <v>0.79572546700000002</v>
      </c>
      <c r="D203" s="265">
        <v>0.224138221</v>
      </c>
    </row>
    <row r="204" spans="1:4" x14ac:dyDescent="0.5">
      <c r="A204" s="214">
        <v>0.70741867300000005</v>
      </c>
      <c r="B204" s="215">
        <v>0.21438538300000001</v>
      </c>
      <c r="C204" s="264">
        <v>0.65258122100000004</v>
      </c>
      <c r="D204" s="265">
        <v>0.19615161</v>
      </c>
    </row>
    <row r="205" spans="1:4" x14ac:dyDescent="0.5">
      <c r="A205" s="214">
        <v>0.15950819599999999</v>
      </c>
      <c r="B205" s="215">
        <v>0.722701555</v>
      </c>
      <c r="C205" s="264">
        <v>0.81738883500000004</v>
      </c>
      <c r="D205" s="265">
        <v>0.11242534899999999</v>
      </c>
    </row>
    <row r="206" spans="1:4" x14ac:dyDescent="0.5">
      <c r="A206" s="214">
        <v>0.12068654199999999</v>
      </c>
      <c r="B206" s="215">
        <v>0.16912823599999999</v>
      </c>
      <c r="C206" s="264">
        <v>0.78480976499999999</v>
      </c>
      <c r="D206" s="265">
        <v>7.0614310999999999E-2</v>
      </c>
    </row>
    <row r="207" spans="1:4" x14ac:dyDescent="0.5">
      <c r="A207" s="214">
        <v>0.102173521</v>
      </c>
      <c r="B207" s="215">
        <v>0.18961587799999999</v>
      </c>
      <c r="C207" s="264">
        <v>0.76845301499999996</v>
      </c>
      <c r="D207" s="265">
        <v>0.16298945100000001</v>
      </c>
    </row>
    <row r="208" spans="1:4" x14ac:dyDescent="0.5">
      <c r="A208" s="214">
        <v>0.14002943700000001</v>
      </c>
      <c r="B208" s="215">
        <v>9.9621477999999999E-2</v>
      </c>
      <c r="C208" s="264">
        <v>0.87961136299999998</v>
      </c>
      <c r="D208" s="265">
        <v>0.335404113</v>
      </c>
    </row>
    <row r="209" spans="1:4" x14ac:dyDescent="0.5">
      <c r="A209" s="214">
        <v>0.34641750100000002</v>
      </c>
      <c r="B209" s="215">
        <v>0.66597888000000005</v>
      </c>
      <c r="C209" s="264">
        <v>0.80285192900000002</v>
      </c>
      <c r="D209" s="265">
        <v>0.10366892599999999</v>
      </c>
    </row>
    <row r="210" spans="1:4" x14ac:dyDescent="0.5">
      <c r="A210" s="214">
        <v>0.23940091199999999</v>
      </c>
      <c r="B210" s="215">
        <v>5.8706169000000002E-2</v>
      </c>
      <c r="C210" s="264">
        <v>0.75543684700000002</v>
      </c>
      <c r="D210" s="265">
        <v>0.15099494899999999</v>
      </c>
    </row>
    <row r="211" spans="1:4" x14ac:dyDescent="0.5">
      <c r="A211" s="214">
        <v>0.60953711300000002</v>
      </c>
      <c r="B211" s="215">
        <v>9.0735227000000002E-2</v>
      </c>
      <c r="C211" s="264">
        <v>0.88253857300000005</v>
      </c>
      <c r="D211" s="265">
        <v>0.11184394</v>
      </c>
    </row>
    <row r="212" spans="1:4" x14ac:dyDescent="0.5">
      <c r="A212" s="214">
        <v>0.92503603199999995</v>
      </c>
      <c r="B212" s="215">
        <v>9.8798337E-2</v>
      </c>
      <c r="C212" s="264">
        <v>0.78809489399999999</v>
      </c>
      <c r="D212" s="265">
        <v>0.51430383800000001</v>
      </c>
    </row>
    <row r="213" spans="1:4" x14ac:dyDescent="0.5">
      <c r="A213" s="214">
        <v>0.249661411</v>
      </c>
      <c r="B213" s="215">
        <v>0.53976015700000002</v>
      </c>
      <c r="C213" s="264">
        <v>0.51803997899999998</v>
      </c>
      <c r="D213" s="265">
        <v>0.51374713100000002</v>
      </c>
    </row>
    <row r="214" spans="1:4" x14ac:dyDescent="0.5">
      <c r="A214" s="214">
        <v>0.15092764</v>
      </c>
      <c r="B214" s="215">
        <v>0.19281572399999999</v>
      </c>
      <c r="C214" s="264">
        <v>0.60266574399999995</v>
      </c>
      <c r="D214" s="265">
        <v>0.222805685</v>
      </c>
    </row>
    <row r="215" spans="1:4" x14ac:dyDescent="0.5">
      <c r="A215" s="214">
        <v>0.32572545000000003</v>
      </c>
      <c r="B215" s="215">
        <v>0.39877171500000003</v>
      </c>
      <c r="C215" s="264">
        <v>0.16525627400000001</v>
      </c>
      <c r="D215" s="265">
        <v>0.112773187</v>
      </c>
    </row>
    <row r="216" spans="1:4" x14ac:dyDescent="0.5">
      <c r="A216" s="214">
        <v>0.19516702999999999</v>
      </c>
      <c r="B216" s="215">
        <v>0.249661411</v>
      </c>
      <c r="C216" s="264">
        <v>0.74776090299999998</v>
      </c>
      <c r="D216" s="265">
        <v>0.34454685400000001</v>
      </c>
    </row>
    <row r="217" spans="1:4" x14ac:dyDescent="0.5">
      <c r="A217" s="214">
        <v>0.26735618700000002</v>
      </c>
      <c r="B217" s="215">
        <v>0.28681566800000002</v>
      </c>
      <c r="C217" s="264">
        <v>0.19615161</v>
      </c>
      <c r="D217" s="265">
        <v>0.15147217499999999</v>
      </c>
    </row>
    <row r="218" spans="1:4" x14ac:dyDescent="0.5">
      <c r="A218" s="214">
        <v>0.17986670599999999</v>
      </c>
      <c r="B218" s="215">
        <v>3.2399318000000003E-2</v>
      </c>
      <c r="C218" s="264">
        <v>0.85111223899999999</v>
      </c>
      <c r="D218" s="265">
        <v>0.51647000700000001</v>
      </c>
    </row>
    <row r="219" spans="1:4" x14ac:dyDescent="0.5">
      <c r="A219" s="214">
        <v>0.27396304100000002</v>
      </c>
      <c r="B219" s="215">
        <v>3.1288536999999998E-2</v>
      </c>
      <c r="C219" s="264">
        <v>0.198591511</v>
      </c>
      <c r="D219" s="265">
        <v>0.35471798300000001</v>
      </c>
    </row>
    <row r="220" spans="1:4" x14ac:dyDescent="0.5">
      <c r="A220" s="214">
        <v>0.24707754400000001</v>
      </c>
      <c r="B220" s="215">
        <v>0.56320835300000005</v>
      </c>
      <c r="C220" s="264">
        <v>0.36181772699999998</v>
      </c>
      <c r="D220" s="265">
        <v>0.16525627400000001</v>
      </c>
    </row>
    <row r="221" spans="1:4" x14ac:dyDescent="0.5">
      <c r="A221" s="214">
        <v>0.53772494900000001</v>
      </c>
      <c r="B221" s="215">
        <v>0.84700593899999999</v>
      </c>
      <c r="C221" s="264">
        <v>0.26548312400000001</v>
      </c>
      <c r="D221" s="265">
        <v>0.198591511</v>
      </c>
    </row>
    <row r="222" spans="1:4" x14ac:dyDescent="0.5">
      <c r="A222" s="214">
        <v>0.23879901000000001</v>
      </c>
      <c r="B222" s="215">
        <v>5.2956422000000003E-2</v>
      </c>
      <c r="C222" s="264">
        <v>0.80769308299999998</v>
      </c>
      <c r="D222" s="265">
        <v>0.24115367700000001</v>
      </c>
    </row>
    <row r="223" spans="1:4" x14ac:dyDescent="0.5">
      <c r="A223" s="214">
        <v>0.55441940999999995</v>
      </c>
      <c r="B223" s="215">
        <v>0.21068859300000001</v>
      </c>
      <c r="C223" s="264">
        <v>0.26204524899999998</v>
      </c>
      <c r="D223" s="265">
        <v>4.2473105999999997E-2</v>
      </c>
    </row>
    <row r="224" spans="1:4" x14ac:dyDescent="0.5">
      <c r="A224" s="214">
        <v>0.64204047200000003</v>
      </c>
      <c r="B224" s="215">
        <v>4.3907992E-2</v>
      </c>
      <c r="C224" s="264">
        <v>0.68572657599999998</v>
      </c>
      <c r="D224" s="265">
        <v>0.15656034399999999</v>
      </c>
    </row>
    <row r="225" spans="1:4" x14ac:dyDescent="0.5">
      <c r="A225" s="214">
        <v>8.4027698999999997E-2</v>
      </c>
      <c r="B225" s="215">
        <v>0.40047950300000001</v>
      </c>
      <c r="C225" s="264">
        <v>7.1155390999999998E-2</v>
      </c>
      <c r="D225" s="265">
        <v>0.88253857300000005</v>
      </c>
    </row>
    <row r="226" spans="1:4" x14ac:dyDescent="0.5">
      <c r="A226" s="214">
        <v>9.8798337E-2</v>
      </c>
      <c r="B226" s="215">
        <v>0.68308766600000004</v>
      </c>
      <c r="C226" s="264">
        <v>0.73813068599999998</v>
      </c>
      <c r="D226" s="265">
        <v>6.2378802999999997E-2</v>
      </c>
    </row>
    <row r="227" spans="1:4" x14ac:dyDescent="0.5">
      <c r="A227" s="214">
        <v>8.9951866000000005E-2</v>
      </c>
      <c r="B227" s="215">
        <v>0.37120353</v>
      </c>
      <c r="C227" s="264">
        <v>0.83200639899999995</v>
      </c>
      <c r="D227" s="265">
        <v>0.156854409</v>
      </c>
    </row>
    <row r="228" spans="1:4" x14ac:dyDescent="0.5">
      <c r="A228" s="214">
        <v>0.27061906899999999</v>
      </c>
      <c r="B228" s="215">
        <v>0.10851996799999999</v>
      </c>
      <c r="C228" s="264">
        <v>0.245339486</v>
      </c>
      <c r="D228" s="265">
        <v>0.25051335400000002</v>
      </c>
    </row>
    <row r="229" spans="1:4" x14ac:dyDescent="0.5">
      <c r="A229" s="214">
        <v>0.34894384000000001</v>
      </c>
      <c r="B229" s="215">
        <v>0.44124143700000001</v>
      </c>
      <c r="C229" s="264">
        <v>0.49202209400000002</v>
      </c>
      <c r="D229" s="265">
        <v>0.90949343500000002</v>
      </c>
    </row>
    <row r="230" spans="1:4" x14ac:dyDescent="0.5">
      <c r="A230" s="214">
        <v>5.9287569999999998E-2</v>
      </c>
      <c r="B230" s="215">
        <v>0.88634534600000003</v>
      </c>
      <c r="C230" s="264">
        <v>0.76624164400000006</v>
      </c>
      <c r="D230" s="265">
        <v>0.80361649899999998</v>
      </c>
    </row>
    <row r="231" spans="1:4" x14ac:dyDescent="0.5">
      <c r="A231" s="214">
        <v>0.16437084800000001</v>
      </c>
      <c r="B231" s="215">
        <v>0.32583163199999998</v>
      </c>
      <c r="C231" s="264">
        <v>0.83338262399999996</v>
      </c>
      <c r="D231" s="265">
        <v>0.60744640500000002</v>
      </c>
    </row>
    <row r="232" spans="1:4" x14ac:dyDescent="0.5">
      <c r="A232" s="214">
        <v>0.64546063799999998</v>
      </c>
      <c r="B232" s="215">
        <v>0.77770909799999999</v>
      </c>
      <c r="C232" s="264">
        <v>0.30571914900000002</v>
      </c>
      <c r="D232" s="265">
        <v>0.54322221599999998</v>
      </c>
    </row>
    <row r="233" spans="1:4" x14ac:dyDescent="0.5">
      <c r="A233" s="214">
        <v>0.30403553300000002</v>
      </c>
      <c r="B233" s="215">
        <v>0.25367032099999998</v>
      </c>
      <c r="C233" s="264">
        <v>0.50752218900000001</v>
      </c>
      <c r="D233" s="265">
        <v>0.90102603599999997</v>
      </c>
    </row>
    <row r="234" spans="1:4" x14ac:dyDescent="0.5">
      <c r="A234" s="214">
        <v>0.21274338500000001</v>
      </c>
      <c r="B234" s="215">
        <v>1</v>
      </c>
      <c r="C234" s="264">
        <v>0.33285061799999999</v>
      </c>
      <c r="D234" s="265">
        <v>0.39861083600000002</v>
      </c>
    </row>
    <row r="235" spans="1:4" x14ac:dyDescent="0.5">
      <c r="A235" s="214">
        <v>0.14209891799999999</v>
      </c>
      <c r="B235" s="215">
        <v>0.848171801</v>
      </c>
      <c r="C235" s="264">
        <v>0.46465520399999999</v>
      </c>
      <c r="D235" s="265">
        <v>0.90612260700000002</v>
      </c>
    </row>
    <row r="236" spans="1:4" x14ac:dyDescent="0.5">
      <c r="A236" s="214">
        <v>0.20853006599999999</v>
      </c>
      <c r="B236" s="215">
        <v>0.62697240200000004</v>
      </c>
      <c r="C236" s="264">
        <v>2.3004304999999999E-2</v>
      </c>
      <c r="D236" s="265">
        <v>0.74263408500000005</v>
      </c>
    </row>
    <row r="237" spans="1:4" x14ac:dyDescent="0.5">
      <c r="A237" s="214">
        <v>4.9085518000000002E-2</v>
      </c>
      <c r="B237" s="215">
        <v>0.62854096000000004</v>
      </c>
      <c r="C237" s="264">
        <v>0.15656034399999999</v>
      </c>
      <c r="D237" s="265">
        <v>0.65775676900000002</v>
      </c>
    </row>
    <row r="238" spans="1:4" x14ac:dyDescent="0.5">
      <c r="A238" s="214">
        <v>6.5866577999999995E-2</v>
      </c>
      <c r="B238" s="215">
        <v>4.3363311000000002E-2</v>
      </c>
      <c r="C238" s="264">
        <v>0.72629918000000004</v>
      </c>
      <c r="D238" s="265">
        <v>0.58137793900000001</v>
      </c>
    </row>
    <row r="239" spans="1:4" x14ac:dyDescent="0.5">
      <c r="A239" s="214">
        <v>0.14306159500000001</v>
      </c>
      <c r="B239" s="215">
        <v>4.6909855E-2</v>
      </c>
      <c r="C239" s="264">
        <v>0.21095401499999999</v>
      </c>
      <c r="D239" s="265">
        <v>9.5945931999999998E-2</v>
      </c>
    </row>
    <row r="240" spans="1:4" x14ac:dyDescent="0.5">
      <c r="A240" s="214">
        <v>8.2828178000000002E-2</v>
      </c>
      <c r="B240" s="215">
        <v>0.42419942700000002</v>
      </c>
      <c r="C240" s="264">
        <v>0.156854409</v>
      </c>
      <c r="D240" s="265">
        <v>0.42518839000000003</v>
      </c>
    </row>
    <row r="241" spans="1:4" x14ac:dyDescent="0.5">
      <c r="A241" s="214">
        <v>0.15963947000000001</v>
      </c>
      <c r="B241" s="215">
        <v>1.2732675000000001E-2</v>
      </c>
      <c r="C241" s="264">
        <v>0.35406078899999999</v>
      </c>
      <c r="D241" s="265">
        <v>0.411094511</v>
      </c>
    </row>
    <row r="242" spans="1:4" x14ac:dyDescent="0.5">
      <c r="A242" s="214">
        <v>0.666872095</v>
      </c>
      <c r="B242" s="215">
        <v>0.153400123</v>
      </c>
      <c r="C242" s="264">
        <v>0.31795243200000001</v>
      </c>
      <c r="D242" s="265">
        <v>9.3635419999999997E-2</v>
      </c>
    </row>
    <row r="243" spans="1:4" x14ac:dyDescent="0.5">
      <c r="A243" s="214">
        <v>0.46948775500000001</v>
      </c>
      <c r="B243" s="215">
        <v>0.60953711300000002</v>
      </c>
      <c r="C243" s="264">
        <v>0.305440039</v>
      </c>
      <c r="D243" s="265">
        <v>0.79329732900000005</v>
      </c>
    </row>
    <row r="244" spans="1:4" x14ac:dyDescent="0.5">
      <c r="A244" s="214">
        <v>0.222495311</v>
      </c>
      <c r="B244" s="215">
        <v>0.27365061499999999</v>
      </c>
      <c r="C244" s="264">
        <v>0.26059374299999999</v>
      </c>
      <c r="D244" s="265">
        <v>0.19193891499999999</v>
      </c>
    </row>
    <row r="245" spans="1:4" x14ac:dyDescent="0.5">
      <c r="A245" s="214">
        <v>0.56320835300000005</v>
      </c>
      <c r="B245" s="215">
        <v>4.3348010999999999E-2</v>
      </c>
      <c r="C245" s="264">
        <v>0.54401955300000004</v>
      </c>
      <c r="D245" s="265">
        <v>4.3313292000000003E-2</v>
      </c>
    </row>
    <row r="246" spans="1:4" x14ac:dyDescent="0.5">
      <c r="A246" s="214">
        <v>0.42850215899999999</v>
      </c>
      <c r="B246" s="215">
        <v>0.49187110000000001</v>
      </c>
      <c r="C246" s="264">
        <v>0.63766118999999999</v>
      </c>
      <c r="D246" s="265">
        <v>8.1598910000000007E-3</v>
      </c>
    </row>
    <row r="247" spans="1:4" x14ac:dyDescent="0.5">
      <c r="A247" s="214">
        <v>0.22913888399999999</v>
      </c>
      <c r="B247" s="215">
        <v>0.102173521</v>
      </c>
      <c r="C247" s="264">
        <v>0.782168219</v>
      </c>
      <c r="D247" s="265">
        <v>0.26781144899999998</v>
      </c>
    </row>
    <row r="248" spans="1:4" x14ac:dyDescent="0.5">
      <c r="A248" s="214">
        <v>0.78072932100000003</v>
      </c>
      <c r="B248" s="215">
        <v>0.24078127999999999</v>
      </c>
      <c r="C248" s="264">
        <v>0.80557749400000001</v>
      </c>
      <c r="D248" s="265">
        <v>0.81215951399999997</v>
      </c>
    </row>
    <row r="249" spans="1:4" x14ac:dyDescent="0.5">
      <c r="A249" s="214">
        <v>5.3816283999999999E-2</v>
      </c>
      <c r="B249" s="215">
        <v>0.666872095</v>
      </c>
      <c r="C249" s="264">
        <v>0.50008149800000001</v>
      </c>
      <c r="D249" s="265">
        <v>9.9738534000000004E-2</v>
      </c>
    </row>
    <row r="250" spans="1:4" x14ac:dyDescent="0.5">
      <c r="A250" s="214">
        <v>0.21693528400000001</v>
      </c>
      <c r="B250" s="215">
        <v>0.36366796499999998</v>
      </c>
      <c r="C250" s="264">
        <v>0.40656353699999997</v>
      </c>
      <c r="D250" s="265">
        <v>0.58498956499999999</v>
      </c>
    </row>
    <row r="251" spans="1:4" x14ac:dyDescent="0.5">
      <c r="A251" s="214">
        <v>8.4134798999999996E-2</v>
      </c>
      <c r="B251" s="215">
        <v>0.21760083499999999</v>
      </c>
      <c r="C251" s="264">
        <v>0.42296681600000002</v>
      </c>
      <c r="D251" s="265">
        <v>0.31751385500000001</v>
      </c>
    </row>
    <row r="252" spans="1:4" x14ac:dyDescent="0.5">
      <c r="A252" s="216">
        <v>0.42109545100000001</v>
      </c>
      <c r="B252" s="217">
        <v>0.60649424600000001</v>
      </c>
      <c r="C252" s="264">
        <v>0.74250973799999997</v>
      </c>
      <c r="D252" s="265">
        <v>0.239285102</v>
      </c>
    </row>
    <row r="253" spans="1:4" x14ac:dyDescent="0.5">
      <c r="A253" s="218">
        <v>0.85810620000000004</v>
      </c>
      <c r="B253" s="219">
        <v>0.893093252</v>
      </c>
      <c r="C253" s="264">
        <v>0.62413922899999996</v>
      </c>
      <c r="D253" s="265">
        <v>0.24111334800000001</v>
      </c>
    </row>
    <row r="254" spans="1:4" x14ac:dyDescent="0.5">
      <c r="A254" s="220">
        <v>0.81443608499999998</v>
      </c>
      <c r="B254" s="221">
        <v>0.89217477499999998</v>
      </c>
      <c r="C254" s="264">
        <v>0.51647000700000001</v>
      </c>
      <c r="D254" s="265">
        <v>0.24932701099999999</v>
      </c>
    </row>
    <row r="255" spans="1:4" x14ac:dyDescent="0.5">
      <c r="A255" s="220">
        <v>0.81321935000000001</v>
      </c>
      <c r="B255" s="221">
        <v>0.91047320300000001</v>
      </c>
      <c r="C255" s="264">
        <v>0.21339559699999999</v>
      </c>
      <c r="D255" s="265">
        <v>0.59894035700000003</v>
      </c>
    </row>
    <row r="256" spans="1:4" x14ac:dyDescent="0.5">
      <c r="A256" s="220">
        <v>0.84190545400000005</v>
      </c>
      <c r="B256" s="221">
        <v>0.81321935000000001</v>
      </c>
      <c r="C256" s="264">
        <v>0.29689517500000001</v>
      </c>
      <c r="D256" s="265">
        <v>5.9824636E-2</v>
      </c>
    </row>
    <row r="257" spans="1:4" x14ac:dyDescent="0.5">
      <c r="A257" s="220">
        <v>0.893093252</v>
      </c>
      <c r="B257" s="221">
        <v>0.96146743000000001</v>
      </c>
      <c r="C257" s="264">
        <v>0.81815172400000002</v>
      </c>
      <c r="D257" s="265">
        <v>0.393601812</v>
      </c>
    </row>
    <row r="258" spans="1:4" x14ac:dyDescent="0.5">
      <c r="A258" s="220">
        <v>0.92474613500000002</v>
      </c>
      <c r="B258" s="221">
        <v>0.97099391000000002</v>
      </c>
      <c r="C258" s="264">
        <v>0.44473639999999998</v>
      </c>
      <c r="D258" s="265">
        <v>0.16731136999999999</v>
      </c>
    </row>
    <row r="259" spans="1:4" x14ac:dyDescent="0.5">
      <c r="A259" s="220">
        <v>0.89217477499999998</v>
      </c>
      <c r="B259" s="221">
        <v>0.91253138099999997</v>
      </c>
      <c r="C259" s="266">
        <v>0.72697805100000001</v>
      </c>
      <c r="D259" s="267">
        <v>4.9446653E-2</v>
      </c>
    </row>
    <row r="260" spans="1:4" x14ac:dyDescent="0.5">
      <c r="A260" s="220">
        <v>0.95587361000000004</v>
      </c>
      <c r="B260" s="221">
        <v>0.96174198499999997</v>
      </c>
      <c r="C260" s="292">
        <v>0.53459416699999995</v>
      </c>
      <c r="D260" s="293">
        <v>0.75164610099999996</v>
      </c>
    </row>
    <row r="261" spans="1:4" x14ac:dyDescent="0.5">
      <c r="A261" s="220">
        <v>0.94717277</v>
      </c>
      <c r="B261" s="221">
        <v>0.88035704100000001</v>
      </c>
      <c r="C261" s="294">
        <v>0.27418298200000002</v>
      </c>
      <c r="D261" s="295">
        <v>0.96495249699999996</v>
      </c>
    </row>
    <row r="262" spans="1:4" x14ac:dyDescent="0.5">
      <c r="A262" s="220">
        <v>0.93059278300000003</v>
      </c>
      <c r="B262" s="221">
        <v>0.95648197700000004</v>
      </c>
      <c r="C262" s="294">
        <v>0.54997728199999996</v>
      </c>
      <c r="D262" s="295">
        <v>0.96485238399999995</v>
      </c>
    </row>
    <row r="263" spans="1:4" x14ac:dyDescent="0.5">
      <c r="A263" s="220">
        <v>0.93632881899999998</v>
      </c>
      <c r="B263" s="221">
        <v>0.88070862999999999</v>
      </c>
      <c r="C263" s="294">
        <v>0.59583270200000005</v>
      </c>
      <c r="D263" s="295">
        <v>0.50891987599999999</v>
      </c>
    </row>
    <row r="264" spans="1:4" x14ac:dyDescent="0.5">
      <c r="A264" s="220">
        <v>0.60452878200000004</v>
      </c>
      <c r="B264" s="221">
        <v>0.81443608499999998</v>
      </c>
      <c r="C264" s="294">
        <v>0.555039956</v>
      </c>
      <c r="D264" s="295">
        <v>0.80430078299999996</v>
      </c>
    </row>
    <row r="265" spans="1:4" x14ac:dyDescent="0.5">
      <c r="A265" s="220">
        <v>0.98910864300000001</v>
      </c>
      <c r="B265" s="221">
        <v>0.88208140700000004</v>
      </c>
      <c r="C265" s="294">
        <v>0.37457753300000002</v>
      </c>
      <c r="D265" s="295">
        <v>0.57238683899999998</v>
      </c>
    </row>
    <row r="266" spans="1:4" x14ac:dyDescent="0.5">
      <c r="A266" s="220">
        <v>0.96365992300000003</v>
      </c>
      <c r="B266" s="221">
        <v>0.788813545</v>
      </c>
      <c r="C266" s="294">
        <v>0.32796894900000001</v>
      </c>
      <c r="D266" s="295">
        <v>0.64828664400000002</v>
      </c>
    </row>
    <row r="267" spans="1:4" x14ac:dyDescent="0.5">
      <c r="A267" s="220">
        <v>0.83515020600000001</v>
      </c>
      <c r="B267" s="221">
        <v>0.98273066099999995</v>
      </c>
      <c r="C267" s="294">
        <v>0.50440243699999998</v>
      </c>
      <c r="D267" s="295">
        <v>0.54507735700000004</v>
      </c>
    </row>
    <row r="268" spans="1:4" x14ac:dyDescent="0.5">
      <c r="A268" s="220">
        <v>0.95292460800000001</v>
      </c>
      <c r="B268" s="221">
        <v>0.85897924599999997</v>
      </c>
      <c r="C268" s="294">
        <v>0.57238683899999998</v>
      </c>
      <c r="D268" s="295">
        <v>0.56913442700000005</v>
      </c>
    </row>
    <row r="269" spans="1:4" x14ac:dyDescent="0.5">
      <c r="A269" s="220">
        <v>0.90936510500000001</v>
      </c>
      <c r="B269" s="221">
        <v>0.78987028699999995</v>
      </c>
      <c r="C269" s="294">
        <v>0.61111467600000002</v>
      </c>
      <c r="D269" s="295">
        <v>0.52312087799999996</v>
      </c>
    </row>
    <row r="270" spans="1:4" x14ac:dyDescent="0.5">
      <c r="A270" s="220">
        <v>0.50424136799999997</v>
      </c>
      <c r="B270" s="221">
        <v>0.92667987399999996</v>
      </c>
      <c r="C270" s="294">
        <v>0.52135759299999995</v>
      </c>
      <c r="D270" s="295">
        <v>0.54779736999999995</v>
      </c>
    </row>
    <row r="271" spans="1:4" x14ac:dyDescent="0.5">
      <c r="A271" s="220">
        <v>0.606039824</v>
      </c>
      <c r="B271" s="221">
        <v>0.79089147599999998</v>
      </c>
      <c r="C271" s="294">
        <v>0.446537246</v>
      </c>
      <c r="D271" s="295">
        <v>0.54469974899999996</v>
      </c>
    </row>
    <row r="272" spans="1:4" x14ac:dyDescent="0.5">
      <c r="A272" s="220">
        <v>0.86509649899999996</v>
      </c>
      <c r="B272" s="221">
        <v>0.55739670100000005</v>
      </c>
      <c r="C272" s="294">
        <v>0.35631063000000002</v>
      </c>
      <c r="D272" s="295">
        <v>0.44413834200000002</v>
      </c>
    </row>
    <row r="273" spans="1:4" x14ac:dyDescent="0.5">
      <c r="A273" s="220">
        <v>0.82540052500000005</v>
      </c>
      <c r="B273" s="221">
        <v>0.99857191700000003</v>
      </c>
      <c r="C273" s="294">
        <v>0.43714963400000001</v>
      </c>
      <c r="D273" s="295">
        <v>0.58885451899999997</v>
      </c>
    </row>
    <row r="274" spans="1:4" x14ac:dyDescent="0.5">
      <c r="A274" s="220">
        <v>0.87707422700000004</v>
      </c>
      <c r="B274" s="221">
        <v>0.833344855</v>
      </c>
      <c r="C274" s="294">
        <v>0.75837168899999996</v>
      </c>
      <c r="D274" s="295">
        <v>0.70273053799999996</v>
      </c>
    </row>
    <row r="275" spans="1:4" x14ac:dyDescent="0.5">
      <c r="A275" s="220">
        <v>0.94108317100000005</v>
      </c>
      <c r="B275" s="221">
        <v>0.75016246200000003</v>
      </c>
      <c r="C275" s="294">
        <v>0.57890141900000003</v>
      </c>
      <c r="D275" s="295">
        <v>0.4783635</v>
      </c>
    </row>
    <row r="276" spans="1:4" x14ac:dyDescent="0.5">
      <c r="A276" s="220">
        <v>0.57150035700000001</v>
      </c>
      <c r="B276" s="221">
        <v>0.82764239799999995</v>
      </c>
      <c r="C276" s="294">
        <v>0.68523219999999996</v>
      </c>
      <c r="D276" s="295">
        <v>0.95900728300000004</v>
      </c>
    </row>
    <row r="277" spans="1:4" x14ac:dyDescent="0.5">
      <c r="A277" s="220">
        <v>0.98102012199999999</v>
      </c>
      <c r="B277" s="221">
        <v>0.97543222699999999</v>
      </c>
      <c r="C277" s="294">
        <v>0.62689182799999998</v>
      </c>
      <c r="D277" s="295">
        <v>0.750429334</v>
      </c>
    </row>
    <row r="278" spans="1:4" x14ac:dyDescent="0.5">
      <c r="A278" s="220">
        <v>0.88070862999999999</v>
      </c>
      <c r="B278" s="221">
        <v>0.94484991299999999</v>
      </c>
      <c r="C278" s="294">
        <v>0.47175441299999998</v>
      </c>
      <c r="D278" s="295">
        <v>0.70052649499999997</v>
      </c>
    </row>
    <row r="279" spans="1:4" x14ac:dyDescent="0.5">
      <c r="A279" s="220">
        <v>0.974041673</v>
      </c>
      <c r="B279" s="221">
        <v>0.86021178300000001</v>
      </c>
      <c r="C279" s="294">
        <v>0.54507735700000004</v>
      </c>
      <c r="D279" s="295">
        <v>0.60453078800000004</v>
      </c>
    </row>
    <row r="280" spans="1:4" x14ac:dyDescent="0.5">
      <c r="A280" s="220">
        <v>0.34525740100000002</v>
      </c>
      <c r="B280" s="221">
        <v>0.90214963100000001</v>
      </c>
      <c r="C280" s="294">
        <v>0.40759041699999998</v>
      </c>
      <c r="D280" s="295">
        <v>0.53157330000000003</v>
      </c>
    </row>
    <row r="281" spans="1:4" x14ac:dyDescent="0.5">
      <c r="A281" s="220">
        <v>0.52256193799999995</v>
      </c>
      <c r="B281" s="221">
        <v>0.93005552300000005</v>
      </c>
      <c r="C281" s="294">
        <v>0.44651411699999999</v>
      </c>
      <c r="D281" s="295">
        <v>0.39348670400000002</v>
      </c>
    </row>
    <row r="282" spans="1:4" x14ac:dyDescent="0.5">
      <c r="A282" s="220">
        <v>0.32908174000000001</v>
      </c>
      <c r="B282" s="221">
        <v>0.97309554300000001</v>
      </c>
      <c r="C282" s="294">
        <v>0.49695230699999998</v>
      </c>
      <c r="D282" s="295">
        <v>0.53021123999999997</v>
      </c>
    </row>
    <row r="283" spans="1:4" x14ac:dyDescent="0.5">
      <c r="A283" s="220">
        <v>0.79089147599999998</v>
      </c>
      <c r="B283" s="221">
        <v>0.90922289000000001</v>
      </c>
      <c r="C283" s="294">
        <v>0.56913442700000005</v>
      </c>
      <c r="D283" s="295">
        <v>0.70568132500000003</v>
      </c>
    </row>
    <row r="284" spans="1:4" x14ac:dyDescent="0.5">
      <c r="A284" s="220">
        <v>0.833344855</v>
      </c>
      <c r="B284" s="221">
        <v>0.997139883</v>
      </c>
      <c r="C284" s="294">
        <v>0.73890342099999995</v>
      </c>
      <c r="D284" s="295">
        <v>0.67595371199999998</v>
      </c>
    </row>
    <row r="285" spans="1:4" x14ac:dyDescent="0.5">
      <c r="A285" s="220">
        <v>9.3283663000000003E-2</v>
      </c>
      <c r="B285" s="221">
        <v>0.79637073300000005</v>
      </c>
      <c r="C285" s="294">
        <v>0.28066752699999997</v>
      </c>
      <c r="D285" s="295">
        <v>0.87849531599999997</v>
      </c>
    </row>
    <row r="286" spans="1:4" x14ac:dyDescent="0.5">
      <c r="A286" s="220">
        <v>0.95648197700000004</v>
      </c>
      <c r="B286" s="221">
        <v>0.50805725400000001</v>
      </c>
      <c r="C286" s="294">
        <v>0.65273554300000003</v>
      </c>
      <c r="D286" s="295">
        <v>0.68442615600000001</v>
      </c>
    </row>
    <row r="287" spans="1:4" x14ac:dyDescent="0.5">
      <c r="A287" s="220">
        <v>0.97099391000000002</v>
      </c>
      <c r="B287" s="221">
        <v>0.85097368399999995</v>
      </c>
      <c r="C287" s="294">
        <v>0.41531611499999999</v>
      </c>
      <c r="D287" s="295">
        <v>0.435090115</v>
      </c>
    </row>
    <row r="288" spans="1:4" x14ac:dyDescent="0.5">
      <c r="A288" s="220">
        <v>0.49162120999999998</v>
      </c>
      <c r="B288" s="221">
        <v>0.30097477099999997</v>
      </c>
      <c r="C288" s="294">
        <v>0.74491794499999997</v>
      </c>
      <c r="D288" s="295">
        <v>0.63982831799999995</v>
      </c>
    </row>
    <row r="289" spans="1:4" x14ac:dyDescent="0.5">
      <c r="A289" s="220">
        <v>0.99730777699999995</v>
      </c>
      <c r="B289" s="221">
        <v>0.93632881899999998</v>
      </c>
      <c r="C289" s="294">
        <v>0.42011798</v>
      </c>
      <c r="D289" s="295">
        <v>0.83284346099999995</v>
      </c>
    </row>
    <row r="290" spans="1:4" x14ac:dyDescent="0.5">
      <c r="A290" s="220">
        <v>0.93199321300000004</v>
      </c>
      <c r="B290" s="221">
        <v>0.81103475800000002</v>
      </c>
      <c r="C290" s="294">
        <v>0.65907197100000003</v>
      </c>
      <c r="D290" s="295">
        <v>0.83605736799999997</v>
      </c>
    </row>
    <row r="291" spans="1:4" x14ac:dyDescent="0.5">
      <c r="A291" s="220">
        <v>0.92086285499999998</v>
      </c>
      <c r="B291" s="221">
        <v>0.98190896999999999</v>
      </c>
      <c r="C291" s="294">
        <v>0.52013902999999995</v>
      </c>
      <c r="D291" s="295">
        <v>0.446537246</v>
      </c>
    </row>
    <row r="292" spans="1:4" x14ac:dyDescent="0.5">
      <c r="A292" s="220">
        <v>0.279013497</v>
      </c>
      <c r="B292" s="221">
        <v>0.65096894400000005</v>
      </c>
      <c r="C292" s="294">
        <v>0.40436110800000002</v>
      </c>
      <c r="D292" s="295">
        <v>0.95586781899999995</v>
      </c>
    </row>
    <row r="293" spans="1:4" x14ac:dyDescent="0.5">
      <c r="A293" s="220">
        <v>0.85068135199999995</v>
      </c>
      <c r="B293" s="221">
        <v>0.95292460800000001</v>
      </c>
      <c r="C293" s="294">
        <v>0.398772195</v>
      </c>
      <c r="D293" s="295">
        <v>0.97793904399999998</v>
      </c>
    </row>
    <row r="294" spans="1:4" x14ac:dyDescent="0.5">
      <c r="A294" s="220">
        <v>0.96146743000000001</v>
      </c>
      <c r="B294" s="221">
        <v>0.76815078000000003</v>
      </c>
      <c r="C294" s="294">
        <v>0.78081256399999999</v>
      </c>
      <c r="D294" s="295">
        <v>0.47126010800000001</v>
      </c>
    </row>
    <row r="295" spans="1:4" x14ac:dyDescent="0.5">
      <c r="A295" s="220">
        <v>0.47576009400000002</v>
      </c>
      <c r="B295" s="221">
        <v>0.974041673</v>
      </c>
      <c r="C295" s="294">
        <v>0.25114604499999998</v>
      </c>
      <c r="D295" s="295">
        <v>0.37407927499999999</v>
      </c>
    </row>
    <row r="296" spans="1:4" x14ac:dyDescent="0.5">
      <c r="A296" s="220">
        <v>0.48861297199999998</v>
      </c>
      <c r="B296" s="221">
        <v>0.98179243199999999</v>
      </c>
      <c r="C296" s="296">
        <v>0.52312087799999996</v>
      </c>
      <c r="D296" s="297">
        <v>0.81090058700000001</v>
      </c>
    </row>
    <row r="297" spans="1:4" x14ac:dyDescent="0.5">
      <c r="A297" s="220">
        <v>0.88835667699999998</v>
      </c>
      <c r="B297" s="221">
        <v>0.82028865799999995</v>
      </c>
      <c r="C297" s="286">
        <v>0.48854478499999998</v>
      </c>
      <c r="D297" s="287">
        <v>0.53909118600000006</v>
      </c>
    </row>
    <row r="298" spans="1:4" x14ac:dyDescent="0.5">
      <c r="A298" s="222">
        <v>0.82624986899999997</v>
      </c>
      <c r="B298" s="223">
        <v>0.97661143299999997</v>
      </c>
      <c r="C298" s="288">
        <v>0.48784052</v>
      </c>
      <c r="D298" s="289">
        <v>0.12529443700000001</v>
      </c>
    </row>
    <row r="299" spans="1:4" x14ac:dyDescent="0.5">
      <c r="A299" s="298">
        <v>0.77042404399999997</v>
      </c>
      <c r="B299" s="299">
        <v>0.35715281999999998</v>
      </c>
      <c r="C299" s="288">
        <v>0.32365512800000001</v>
      </c>
      <c r="D299" s="289">
        <v>0.45436137900000001</v>
      </c>
    </row>
    <row r="300" spans="1:4" x14ac:dyDescent="0.5">
      <c r="A300" s="300">
        <v>0.78880061099999998</v>
      </c>
      <c r="B300" s="301">
        <v>0.56835654700000005</v>
      </c>
      <c r="C300" s="288">
        <v>0.50312327300000004</v>
      </c>
      <c r="D300" s="289">
        <v>0.59283176299999996</v>
      </c>
    </row>
    <row r="301" spans="1:4" x14ac:dyDescent="0.5">
      <c r="A301" s="300">
        <v>0.78950401400000003</v>
      </c>
      <c r="B301" s="301">
        <v>0.552083514</v>
      </c>
      <c r="C301" s="288">
        <v>0.32633599600000002</v>
      </c>
      <c r="D301" s="289">
        <v>0.311002212</v>
      </c>
    </row>
    <row r="302" spans="1:4" x14ac:dyDescent="0.5">
      <c r="A302" s="300">
        <v>0.74652636400000005</v>
      </c>
      <c r="B302" s="301">
        <v>0.50671102400000001</v>
      </c>
      <c r="C302" s="288">
        <v>0.67452883399999997</v>
      </c>
      <c r="D302" s="289">
        <v>0.75631811100000002</v>
      </c>
    </row>
    <row r="303" spans="1:4" x14ac:dyDescent="0.5">
      <c r="A303" s="300">
        <v>0.75933076600000005</v>
      </c>
      <c r="B303" s="301">
        <v>0.45200433099999998</v>
      </c>
      <c r="C303" s="288">
        <v>0.50173360899999997</v>
      </c>
      <c r="D303" s="289">
        <v>4.4166235999999998E-2</v>
      </c>
    </row>
    <row r="304" spans="1:4" x14ac:dyDescent="0.5">
      <c r="A304" s="300">
        <v>0.65333649199999999</v>
      </c>
      <c r="B304" s="301">
        <v>0.51894783200000005</v>
      </c>
      <c r="C304" s="288">
        <v>0.68889180299999997</v>
      </c>
      <c r="D304" s="289">
        <v>0.29222579900000001</v>
      </c>
    </row>
    <row r="305" spans="1:4" x14ac:dyDescent="0.5">
      <c r="A305" s="300">
        <v>0.90617179299999995</v>
      </c>
      <c r="B305" s="301">
        <v>0.52222092499999995</v>
      </c>
      <c r="C305" s="288">
        <v>0.33422572</v>
      </c>
      <c r="D305" s="289">
        <v>0.54945166499999998</v>
      </c>
    </row>
    <row r="306" spans="1:4" x14ac:dyDescent="0.5">
      <c r="A306" s="300">
        <v>0.96655165700000001</v>
      </c>
      <c r="B306" s="301">
        <v>0.96006153100000002</v>
      </c>
      <c r="C306" s="288">
        <v>0.29627783699999999</v>
      </c>
      <c r="D306" s="289">
        <v>0.53493766799999998</v>
      </c>
    </row>
    <row r="307" spans="1:4" x14ac:dyDescent="0.5">
      <c r="A307" s="300">
        <v>0.64476151699999995</v>
      </c>
      <c r="B307" s="301">
        <v>0.47867614800000002</v>
      </c>
      <c r="C307" s="288">
        <v>0.313385266</v>
      </c>
      <c r="D307" s="289">
        <v>0.272695309</v>
      </c>
    </row>
    <row r="308" spans="1:4" x14ac:dyDescent="0.5">
      <c r="A308" s="300">
        <v>0.61317845999999998</v>
      </c>
      <c r="B308" s="301">
        <v>0.65314395700000005</v>
      </c>
      <c r="C308" s="288">
        <v>0.61823430400000001</v>
      </c>
      <c r="D308" s="289">
        <v>0.86327252499999996</v>
      </c>
    </row>
    <row r="309" spans="1:4" x14ac:dyDescent="0.5">
      <c r="A309" s="300">
        <v>0.56573680500000001</v>
      </c>
      <c r="B309" s="301">
        <v>0.66364027699999995</v>
      </c>
      <c r="C309" s="288">
        <v>0.92487580000000003</v>
      </c>
      <c r="D309" s="289">
        <v>0.58984990000000004</v>
      </c>
    </row>
    <row r="310" spans="1:4" x14ac:dyDescent="0.5">
      <c r="A310" s="300">
        <v>0.64236000299999996</v>
      </c>
      <c r="B310" s="301">
        <v>0.60067971099999995</v>
      </c>
      <c r="C310" s="288">
        <v>0.99182332399999995</v>
      </c>
      <c r="D310" s="289">
        <v>0.72934965500000004</v>
      </c>
    </row>
    <row r="311" spans="1:4" x14ac:dyDescent="0.5">
      <c r="A311" s="300">
        <v>0.50793263600000005</v>
      </c>
      <c r="B311" s="301">
        <v>0.98549148099999995</v>
      </c>
      <c r="C311" s="288">
        <v>0.60833432700000001</v>
      </c>
      <c r="D311" s="289">
        <v>0.93914656299999999</v>
      </c>
    </row>
    <row r="312" spans="1:4" x14ac:dyDescent="0.5">
      <c r="A312" s="300">
        <v>0.94056445700000002</v>
      </c>
      <c r="B312" s="301">
        <v>0.447426139</v>
      </c>
      <c r="C312" s="288">
        <v>0.56728852900000004</v>
      </c>
      <c r="D312" s="289">
        <v>0.427760688</v>
      </c>
    </row>
    <row r="313" spans="1:4" x14ac:dyDescent="0.5">
      <c r="A313" s="300">
        <v>0.52829127799999998</v>
      </c>
      <c r="B313" s="301">
        <v>0.557531216</v>
      </c>
      <c r="C313" s="288">
        <v>0.64412251799999998</v>
      </c>
      <c r="D313" s="289">
        <v>4.0697904999999999E-2</v>
      </c>
    </row>
    <row r="314" spans="1:4" x14ac:dyDescent="0.5">
      <c r="A314" s="300">
        <v>0.54725379200000002</v>
      </c>
      <c r="B314" s="301">
        <v>0.56573680500000001</v>
      </c>
      <c r="C314" s="288">
        <v>0.32393148100000002</v>
      </c>
      <c r="D314" s="289">
        <v>0.59755944999999999</v>
      </c>
    </row>
    <row r="315" spans="1:4" x14ac:dyDescent="0.5">
      <c r="A315" s="300">
        <v>0.94387458899999999</v>
      </c>
      <c r="B315" s="301">
        <v>0.47367951800000002</v>
      </c>
      <c r="C315" s="288">
        <v>0.66988646500000004</v>
      </c>
      <c r="D315" s="289">
        <v>0.85249128900000004</v>
      </c>
    </row>
    <row r="316" spans="1:4" x14ac:dyDescent="0.5">
      <c r="A316" s="300">
        <v>0.96006153100000002</v>
      </c>
      <c r="B316" s="301">
        <v>0.55002802900000003</v>
      </c>
      <c r="C316" s="288">
        <v>0.53493766799999998</v>
      </c>
      <c r="D316" s="289">
        <v>0.36844349100000001</v>
      </c>
    </row>
    <row r="317" spans="1:4" x14ac:dyDescent="0.5">
      <c r="A317" s="300">
        <v>0.45528996999999999</v>
      </c>
      <c r="B317" s="301">
        <v>0.46781303400000002</v>
      </c>
      <c r="C317" s="288">
        <v>0.66544731899999998</v>
      </c>
      <c r="D317" s="289">
        <v>0.33820118399999999</v>
      </c>
    </row>
    <row r="318" spans="1:4" x14ac:dyDescent="0.5">
      <c r="A318" s="300">
        <v>0.41005352299999998</v>
      </c>
      <c r="B318" s="301">
        <v>0.65042177499999998</v>
      </c>
      <c r="C318" s="288">
        <v>0.84873415200000002</v>
      </c>
      <c r="D318" s="289">
        <v>0.85962137199999999</v>
      </c>
    </row>
    <row r="319" spans="1:4" x14ac:dyDescent="0.5">
      <c r="A319" s="300">
        <v>0.92652976799999998</v>
      </c>
      <c r="B319" s="301">
        <v>0.91893515199999998</v>
      </c>
      <c r="C319" s="288">
        <v>0.32408356799999999</v>
      </c>
      <c r="D319" s="289">
        <v>0.44419564700000003</v>
      </c>
    </row>
    <row r="320" spans="1:4" x14ac:dyDescent="0.5">
      <c r="A320" s="300">
        <v>0.66364027699999995</v>
      </c>
      <c r="B320" s="301">
        <v>0.388005779</v>
      </c>
      <c r="C320" s="288">
        <v>1</v>
      </c>
      <c r="D320" s="289">
        <v>0.89348594999999997</v>
      </c>
    </row>
    <row r="321" spans="1:4" x14ac:dyDescent="0.5">
      <c r="A321" s="300">
        <v>0.447426139</v>
      </c>
      <c r="B321" s="301">
        <v>0.78823335100000003</v>
      </c>
      <c r="C321" s="288">
        <v>0.87156578299999998</v>
      </c>
      <c r="D321" s="289">
        <v>0.56614972900000005</v>
      </c>
    </row>
    <row r="322" spans="1:4" x14ac:dyDescent="0.5">
      <c r="A322" s="300">
        <v>0.56835654700000005</v>
      </c>
      <c r="B322" s="301">
        <v>0.42113545499999999</v>
      </c>
      <c r="C322" s="288">
        <v>0.44304200900000001</v>
      </c>
      <c r="D322" s="289">
        <v>0.54148351299999997</v>
      </c>
    </row>
    <row r="323" spans="1:4" x14ac:dyDescent="0.5">
      <c r="A323" s="300">
        <v>0.84759715199999996</v>
      </c>
      <c r="B323" s="301">
        <v>0.80017484999999999</v>
      </c>
      <c r="C323" s="288">
        <v>0.58316680600000004</v>
      </c>
      <c r="D323" s="289">
        <v>0.427182809</v>
      </c>
    </row>
    <row r="324" spans="1:4" x14ac:dyDescent="0.5">
      <c r="A324" s="300">
        <v>0.38455083000000001</v>
      </c>
      <c r="B324" s="301">
        <v>0.91434701699999998</v>
      </c>
      <c r="C324" s="288">
        <v>0.99136759299999999</v>
      </c>
      <c r="D324" s="289">
        <v>0.48854478499999998</v>
      </c>
    </row>
    <row r="325" spans="1:4" x14ac:dyDescent="0.5">
      <c r="A325" s="300">
        <v>0.49997000200000002</v>
      </c>
      <c r="B325" s="301">
        <v>0.58145792600000001</v>
      </c>
      <c r="C325" s="288">
        <v>0.50634988000000003</v>
      </c>
      <c r="D325" s="289">
        <v>0.156901554</v>
      </c>
    </row>
    <row r="326" spans="1:4" x14ac:dyDescent="0.5">
      <c r="A326" s="300">
        <v>0.43141754999999998</v>
      </c>
      <c r="B326" s="301">
        <v>0.55667899099999996</v>
      </c>
      <c r="C326" s="288">
        <v>0.344450009</v>
      </c>
      <c r="D326" s="289">
        <v>0.65141528599999998</v>
      </c>
    </row>
    <row r="327" spans="1:4" x14ac:dyDescent="0.5">
      <c r="A327" s="300">
        <v>0.42437851599999998</v>
      </c>
      <c r="B327" s="301">
        <v>0.64476151699999995</v>
      </c>
      <c r="C327" s="288">
        <v>0.65398858000000004</v>
      </c>
      <c r="D327" s="289">
        <v>0.86784574000000003</v>
      </c>
    </row>
    <row r="328" spans="1:4" x14ac:dyDescent="0.5">
      <c r="A328" s="300">
        <v>0.47103544000000003</v>
      </c>
      <c r="B328" s="301">
        <v>0.40976188400000002</v>
      </c>
      <c r="C328" s="288">
        <v>0.70614231000000005</v>
      </c>
      <c r="D328" s="289">
        <v>0.57536663899999996</v>
      </c>
    </row>
    <row r="329" spans="1:4" x14ac:dyDescent="0.5">
      <c r="A329" s="300">
        <v>0.63193242299999997</v>
      </c>
      <c r="B329" s="301">
        <v>0.43023831600000001</v>
      </c>
      <c r="C329" s="288">
        <v>0.46928145399999999</v>
      </c>
      <c r="D329" s="289">
        <v>0.21971569799999999</v>
      </c>
    </row>
    <row r="330" spans="1:4" x14ac:dyDescent="0.5">
      <c r="A330" s="300">
        <v>0.48285658999999997</v>
      </c>
      <c r="B330" s="301">
        <v>0.33113725700000002</v>
      </c>
      <c r="C330" s="288">
        <v>0.64821191499999997</v>
      </c>
      <c r="D330" s="289">
        <v>4.3106394999999999E-2</v>
      </c>
    </row>
    <row r="331" spans="1:4" x14ac:dyDescent="0.5">
      <c r="A331" s="300">
        <v>0.48915061100000001</v>
      </c>
      <c r="B331" s="301">
        <v>0.92421734700000002</v>
      </c>
      <c r="C331" s="288">
        <v>0.34505968199999998</v>
      </c>
      <c r="D331" s="289">
        <v>0.51948356600000001</v>
      </c>
    </row>
    <row r="332" spans="1:4" x14ac:dyDescent="0.5">
      <c r="A332" s="300">
        <v>0.923977096</v>
      </c>
      <c r="B332" s="301">
        <v>0.63193242299999997</v>
      </c>
      <c r="C332" s="288">
        <v>0.54148351299999997</v>
      </c>
      <c r="D332" s="289">
        <v>0.12536597599999999</v>
      </c>
    </row>
    <row r="333" spans="1:4" x14ac:dyDescent="0.5">
      <c r="A333" s="300">
        <v>0.572105804</v>
      </c>
      <c r="B333" s="301">
        <v>0.59320822500000003</v>
      </c>
      <c r="C333" s="288">
        <v>0.72459202700000003</v>
      </c>
      <c r="D333" s="289">
        <v>0.62516169200000005</v>
      </c>
    </row>
    <row r="334" spans="1:4" x14ac:dyDescent="0.5">
      <c r="A334" s="300">
        <v>0.54170531799999999</v>
      </c>
      <c r="B334" s="301">
        <v>0.40967913099999997</v>
      </c>
      <c r="C334" s="288">
        <v>0.85456063000000004</v>
      </c>
      <c r="D334" s="289">
        <v>0.68023051499999998</v>
      </c>
    </row>
    <row r="335" spans="1:4" x14ac:dyDescent="0.5">
      <c r="A335" s="300">
        <v>0.66186441799999995</v>
      </c>
      <c r="B335" s="301">
        <v>0.95450237900000001</v>
      </c>
      <c r="C335" s="288">
        <v>0.43051389099999998</v>
      </c>
      <c r="D335" s="289">
        <v>0.82184332900000001</v>
      </c>
    </row>
    <row r="336" spans="1:4" x14ac:dyDescent="0.5">
      <c r="A336" s="300">
        <v>0.39564344000000001</v>
      </c>
      <c r="B336" s="301">
        <v>0.96655165700000001</v>
      </c>
      <c r="C336" s="288">
        <v>0.699360651</v>
      </c>
      <c r="D336" s="289">
        <v>0.48004967999999998</v>
      </c>
    </row>
    <row r="337" spans="1:4" x14ac:dyDescent="0.5">
      <c r="A337" s="300">
        <v>0.98295882999999995</v>
      </c>
      <c r="B337" s="301">
        <v>0.54170531799999999</v>
      </c>
      <c r="C337" s="288">
        <v>0.304681849</v>
      </c>
      <c r="D337" s="289">
        <v>0.46928145399999999</v>
      </c>
    </row>
    <row r="338" spans="1:4" x14ac:dyDescent="0.5">
      <c r="A338" s="300">
        <v>0.53151298400000002</v>
      </c>
      <c r="B338" s="301">
        <v>0.54208137899999997</v>
      </c>
      <c r="C338" s="288">
        <v>0.44419564700000003</v>
      </c>
      <c r="D338" s="289">
        <v>0.19160870699999999</v>
      </c>
    </row>
    <row r="339" spans="1:4" x14ac:dyDescent="0.5">
      <c r="A339" s="300">
        <v>0.66488591399999997</v>
      </c>
      <c r="B339" s="301">
        <v>0.93966351400000003</v>
      </c>
      <c r="C339" s="288">
        <v>0.70091040400000004</v>
      </c>
      <c r="D339" s="289">
        <v>0.44304200900000001</v>
      </c>
    </row>
    <row r="340" spans="1:4" x14ac:dyDescent="0.5">
      <c r="A340" s="300">
        <v>0.60067971099999995</v>
      </c>
      <c r="B340" s="301">
        <v>0.54052775200000003</v>
      </c>
      <c r="C340" s="288">
        <v>0.82877999000000002</v>
      </c>
      <c r="D340" s="289">
        <v>0.14838837899999999</v>
      </c>
    </row>
    <row r="341" spans="1:4" x14ac:dyDescent="0.5">
      <c r="A341" s="300">
        <v>0.47105468099999998</v>
      </c>
      <c r="B341" s="301">
        <v>0.47103544000000003</v>
      </c>
      <c r="C341" s="288">
        <v>0.44613886600000002</v>
      </c>
      <c r="D341" s="289">
        <v>0.91601022700000001</v>
      </c>
    </row>
    <row r="342" spans="1:4" x14ac:dyDescent="0.5">
      <c r="A342" s="300">
        <v>0.71258884300000003</v>
      </c>
      <c r="B342" s="301">
        <v>0.79266265400000002</v>
      </c>
      <c r="C342" s="288">
        <v>0.224323358</v>
      </c>
      <c r="D342" s="289">
        <v>0.48784052</v>
      </c>
    </row>
    <row r="343" spans="1:4" x14ac:dyDescent="0.5">
      <c r="A343" s="300">
        <v>0.62799630299999998</v>
      </c>
      <c r="B343" s="301">
        <v>0.284521466</v>
      </c>
      <c r="C343" s="288">
        <v>0.795373793</v>
      </c>
      <c r="D343" s="289">
        <v>0.32408356799999999</v>
      </c>
    </row>
    <row r="344" spans="1:4" x14ac:dyDescent="0.5">
      <c r="A344" s="300">
        <v>0.46781303400000002</v>
      </c>
      <c r="B344" s="301">
        <v>0.42437851599999998</v>
      </c>
      <c r="C344" s="288">
        <v>0.90257938900000001</v>
      </c>
      <c r="D344" s="289">
        <v>0.41250188799999998</v>
      </c>
    </row>
    <row r="345" spans="1:4" x14ac:dyDescent="0.5">
      <c r="A345" s="300">
        <v>0.76210333500000005</v>
      </c>
      <c r="B345" s="301">
        <v>0.62799630299999998</v>
      </c>
      <c r="C345" s="288">
        <v>0.728860273</v>
      </c>
      <c r="D345" s="289">
        <v>0.78920816599999999</v>
      </c>
    </row>
    <row r="346" spans="1:4" x14ac:dyDescent="0.5">
      <c r="A346" s="300">
        <v>0.45200433099999998</v>
      </c>
      <c r="B346" s="301">
        <v>0.53855235099999998</v>
      </c>
      <c r="C346" s="288">
        <v>0.86852403899999997</v>
      </c>
      <c r="D346" s="289">
        <v>0.37106765800000002</v>
      </c>
    </row>
    <row r="347" spans="1:4" x14ac:dyDescent="0.5">
      <c r="A347" s="302">
        <v>0.658879294</v>
      </c>
      <c r="B347" s="303">
        <v>0.42344287000000003</v>
      </c>
      <c r="C347" s="288">
        <v>0.50219445399999996</v>
      </c>
      <c r="D347" s="289">
        <v>0.63459215999999996</v>
      </c>
    </row>
    <row r="348" spans="1:4" x14ac:dyDescent="0.5">
      <c r="A348" s="304">
        <v>0.72866963500000004</v>
      </c>
      <c r="B348" s="305">
        <v>0.85526488300000003</v>
      </c>
      <c r="C348" s="288">
        <v>0.268865572</v>
      </c>
      <c r="D348" s="289">
        <v>0.82840109699999998</v>
      </c>
    </row>
    <row r="349" spans="1:4" x14ac:dyDescent="0.5">
      <c r="A349" s="306">
        <v>0.34346117300000001</v>
      </c>
      <c r="B349" s="307">
        <v>0.68568956599999997</v>
      </c>
      <c r="C349" s="288">
        <v>0.83986327999999999</v>
      </c>
      <c r="D349" s="289">
        <v>0.43490136899999998</v>
      </c>
    </row>
    <row r="350" spans="1:4" x14ac:dyDescent="0.5">
      <c r="A350" s="306">
        <v>0.69835926299999995</v>
      </c>
      <c r="B350" s="307">
        <v>0.47412313099999998</v>
      </c>
      <c r="C350" s="288">
        <v>0.41745903099999998</v>
      </c>
      <c r="D350" s="289">
        <v>0.71234317700000005</v>
      </c>
    </row>
    <row r="351" spans="1:4" x14ac:dyDescent="0.5">
      <c r="A351" s="306">
        <v>0.24712779300000001</v>
      </c>
      <c r="B351" s="307">
        <v>0.34346117300000001</v>
      </c>
      <c r="C351" s="288">
        <v>0.62516169200000005</v>
      </c>
      <c r="D351" s="289">
        <v>0.75560457299999995</v>
      </c>
    </row>
    <row r="352" spans="1:4" x14ac:dyDescent="0.5">
      <c r="A352" s="306">
        <v>0.34423146500000001</v>
      </c>
      <c r="B352" s="307">
        <v>0.4816378</v>
      </c>
      <c r="C352" s="290">
        <v>0.78182902099999996</v>
      </c>
      <c r="D352" s="291">
        <v>0.40614919900000002</v>
      </c>
    </row>
    <row r="353" spans="1:4" x14ac:dyDescent="0.5">
      <c r="A353" s="306">
        <v>0.44406340599999999</v>
      </c>
      <c r="B353" s="307">
        <v>0.34423146500000001</v>
      </c>
      <c r="C353" s="280">
        <v>0.62534376000000003</v>
      </c>
      <c r="D353" s="281">
        <v>0.71125675700000002</v>
      </c>
    </row>
    <row r="354" spans="1:4" x14ac:dyDescent="0.5">
      <c r="A354" s="306">
        <v>0.56438659800000002</v>
      </c>
      <c r="B354" s="307">
        <v>0.54492532999999999</v>
      </c>
      <c r="C354" s="282">
        <v>0.64727847699999996</v>
      </c>
      <c r="D354" s="283">
        <v>0.86791120700000002</v>
      </c>
    </row>
    <row r="355" spans="1:4" x14ac:dyDescent="0.5">
      <c r="A355" s="306">
        <v>0.25104479600000001</v>
      </c>
      <c r="B355" s="307">
        <v>0.47420912700000001</v>
      </c>
      <c r="C355" s="282">
        <v>0.61959697499999999</v>
      </c>
      <c r="D355" s="283">
        <v>0.74471814000000003</v>
      </c>
    </row>
    <row r="356" spans="1:4" x14ac:dyDescent="0.5">
      <c r="A356" s="306">
        <v>0.247817332</v>
      </c>
      <c r="B356" s="307">
        <v>0.50202352299999997</v>
      </c>
      <c r="C356" s="282">
        <v>0.36524398499999999</v>
      </c>
      <c r="D356" s="283">
        <v>0.82417170200000001</v>
      </c>
    </row>
    <row r="357" spans="1:4" x14ac:dyDescent="0.5">
      <c r="A357" s="306">
        <v>0.69676178600000005</v>
      </c>
      <c r="B357" s="307">
        <v>0.56151035400000004</v>
      </c>
      <c r="C357" s="282">
        <v>0.77129794200000001</v>
      </c>
      <c r="D357" s="283">
        <v>4.2231838000000001E-2</v>
      </c>
    </row>
    <row r="358" spans="1:4" x14ac:dyDescent="0.5">
      <c r="A358" s="306">
        <v>0.65581153299999995</v>
      </c>
      <c r="B358" s="307">
        <v>0.69835926299999995</v>
      </c>
      <c r="C358" s="282">
        <v>0.70713457499999999</v>
      </c>
      <c r="D358" s="283">
        <v>0.74234338</v>
      </c>
    </row>
    <row r="359" spans="1:4" x14ac:dyDescent="0.5">
      <c r="A359" s="306">
        <v>0.68118579800000001</v>
      </c>
      <c r="B359" s="307">
        <v>0.83223741100000004</v>
      </c>
      <c r="C359" s="282">
        <v>0.76161700399999999</v>
      </c>
      <c r="D359" s="283">
        <v>0.80637387699999996</v>
      </c>
    </row>
    <row r="360" spans="1:4" x14ac:dyDescent="0.5">
      <c r="A360" s="306">
        <v>0.49050795200000002</v>
      </c>
      <c r="B360" s="307">
        <v>0.45494030099999999</v>
      </c>
      <c r="C360" s="282">
        <v>0.37172156000000001</v>
      </c>
      <c r="D360" s="283">
        <v>0.51530620599999999</v>
      </c>
    </row>
    <row r="361" spans="1:4" x14ac:dyDescent="0.5">
      <c r="A361" s="306">
        <v>0.79120876500000004</v>
      </c>
      <c r="B361" s="307">
        <v>0.83736569699999996</v>
      </c>
      <c r="C361" s="282">
        <v>0.70442469600000002</v>
      </c>
      <c r="D361" s="283">
        <v>0.46817008399999999</v>
      </c>
    </row>
    <row r="362" spans="1:4" x14ac:dyDescent="0.5">
      <c r="A362" s="306">
        <v>0.77663457599999997</v>
      </c>
      <c r="B362" s="307">
        <v>0.82751812999999996</v>
      </c>
      <c r="C362" s="282">
        <v>0.72791709100000002</v>
      </c>
      <c r="D362" s="283">
        <v>0.67863108699999997</v>
      </c>
    </row>
    <row r="363" spans="1:4" x14ac:dyDescent="0.5">
      <c r="A363" s="306">
        <v>0.60804637500000003</v>
      </c>
      <c r="B363" s="307">
        <v>0.72898058300000002</v>
      </c>
      <c r="C363" s="282">
        <v>0.70778985800000005</v>
      </c>
      <c r="D363" s="283">
        <v>0.90161185499999996</v>
      </c>
    </row>
    <row r="364" spans="1:4" x14ac:dyDescent="0.5">
      <c r="A364" s="306">
        <v>0.85526488300000003</v>
      </c>
      <c r="B364" s="307">
        <v>0.82432212800000004</v>
      </c>
      <c r="C364" s="282">
        <v>0.74355466199999998</v>
      </c>
      <c r="D364" s="283">
        <v>0.84157728899999995</v>
      </c>
    </row>
    <row r="365" spans="1:4" x14ac:dyDescent="0.5">
      <c r="A365" s="306">
        <v>0.25219053299999999</v>
      </c>
      <c r="B365" s="307">
        <v>0.83029463999999997</v>
      </c>
      <c r="C365" s="282">
        <v>0.51015804799999998</v>
      </c>
      <c r="D365" s="283">
        <v>0.191547259</v>
      </c>
    </row>
    <row r="366" spans="1:4" x14ac:dyDescent="0.5">
      <c r="A366" s="306">
        <v>0.75798554900000004</v>
      </c>
      <c r="B366" s="307">
        <v>0.72866963500000004</v>
      </c>
      <c r="C366" s="282">
        <v>0.51091970099999995</v>
      </c>
      <c r="D366" s="283">
        <v>0.80597918700000004</v>
      </c>
    </row>
    <row r="367" spans="1:4" x14ac:dyDescent="0.5">
      <c r="A367" s="306">
        <v>0.67516976299999998</v>
      </c>
      <c r="B367" s="307">
        <v>0.85691400900000003</v>
      </c>
      <c r="C367" s="282">
        <v>0.83863795200000002</v>
      </c>
      <c r="D367" s="283">
        <v>0.14420896499999999</v>
      </c>
    </row>
    <row r="368" spans="1:4" x14ac:dyDescent="0.5">
      <c r="A368" s="306">
        <v>0.82558584599999996</v>
      </c>
      <c r="B368" s="307">
        <v>0.65347234200000004</v>
      </c>
      <c r="C368" s="282">
        <v>0.70725469799999996</v>
      </c>
      <c r="D368" s="283">
        <v>0.37172156000000001</v>
      </c>
    </row>
    <row r="369" spans="1:4" x14ac:dyDescent="0.5">
      <c r="A369" s="306">
        <v>0.80784842700000004</v>
      </c>
      <c r="B369" s="307">
        <v>0.23940127999999999</v>
      </c>
      <c r="C369" s="282">
        <v>0.47953862899999999</v>
      </c>
      <c r="D369" s="283">
        <v>0.16846892099999999</v>
      </c>
    </row>
    <row r="370" spans="1:4" x14ac:dyDescent="0.5">
      <c r="A370" s="306">
        <v>0.63383252800000001</v>
      </c>
      <c r="B370" s="307">
        <v>0.83074035000000002</v>
      </c>
      <c r="C370" s="282">
        <v>0.55493399399999999</v>
      </c>
      <c r="D370" s="283">
        <v>0.842638785</v>
      </c>
    </row>
    <row r="371" spans="1:4" x14ac:dyDescent="0.5">
      <c r="A371" s="306">
        <v>0.76493364200000002</v>
      </c>
      <c r="B371" s="307">
        <v>0.66924785099999995</v>
      </c>
      <c r="C371" s="282">
        <v>0.84106492799999999</v>
      </c>
      <c r="D371" s="283">
        <v>0.67959525899999995</v>
      </c>
    </row>
    <row r="372" spans="1:4" x14ac:dyDescent="0.5">
      <c r="A372" s="306">
        <v>7.0894094000000005E-2</v>
      </c>
      <c r="B372" s="307">
        <v>0.47897376600000002</v>
      </c>
      <c r="C372" s="282">
        <v>0.51759908799999998</v>
      </c>
      <c r="D372" s="283">
        <v>0.73866933099999998</v>
      </c>
    </row>
    <row r="373" spans="1:4" x14ac:dyDescent="0.5">
      <c r="A373" s="306">
        <v>0.25100809099999999</v>
      </c>
      <c r="B373" s="307">
        <v>0.772579664</v>
      </c>
      <c r="C373" s="282">
        <v>0.55649681900000003</v>
      </c>
      <c r="D373" s="283">
        <v>0.78312393499999999</v>
      </c>
    </row>
    <row r="374" spans="1:4" x14ac:dyDescent="0.5">
      <c r="A374" s="306">
        <v>0.82507983500000004</v>
      </c>
      <c r="B374" s="307">
        <v>0.85681437999999999</v>
      </c>
      <c r="C374" s="282">
        <v>0.55332164800000005</v>
      </c>
      <c r="D374" s="283">
        <v>0.75897110899999998</v>
      </c>
    </row>
    <row r="375" spans="1:4" x14ac:dyDescent="0.5">
      <c r="A375" s="306">
        <v>0.68568956599999997</v>
      </c>
      <c r="B375" s="307">
        <v>0.68118579800000001</v>
      </c>
      <c r="C375" s="282">
        <v>0.70397386699999998</v>
      </c>
      <c r="D375" s="283">
        <v>0.87570939999999997</v>
      </c>
    </row>
    <row r="376" spans="1:4" x14ac:dyDescent="0.5">
      <c r="A376" s="306">
        <v>0.81308997599999999</v>
      </c>
      <c r="B376" s="307">
        <v>0.66631507999999995</v>
      </c>
      <c r="C376" s="282">
        <v>0.82193349100000002</v>
      </c>
      <c r="D376" s="283">
        <v>9.3578318999999993E-2</v>
      </c>
    </row>
    <row r="377" spans="1:4" x14ac:dyDescent="0.5">
      <c r="A377" s="306">
        <v>0.53935626400000003</v>
      </c>
      <c r="B377" s="307">
        <v>0.84795786200000001</v>
      </c>
      <c r="C377" s="282">
        <v>0.73990046899999995</v>
      </c>
      <c r="D377" s="283">
        <v>0.64458796600000001</v>
      </c>
    </row>
    <row r="378" spans="1:4" x14ac:dyDescent="0.5">
      <c r="A378" s="306">
        <v>0.72898058300000002</v>
      </c>
      <c r="B378" s="307">
        <v>0.54741713700000005</v>
      </c>
      <c r="C378" s="282">
        <v>0.50509417400000001</v>
      </c>
      <c r="D378" s="283">
        <v>0.77599990200000002</v>
      </c>
    </row>
    <row r="379" spans="1:4" x14ac:dyDescent="0.5">
      <c r="A379" s="306">
        <v>0.247450277</v>
      </c>
      <c r="B379" s="307">
        <v>0.58354884699999998</v>
      </c>
      <c r="C379" s="282">
        <v>0.486098329</v>
      </c>
      <c r="D379" s="283">
        <v>0.81781498600000002</v>
      </c>
    </row>
    <row r="380" spans="1:4" x14ac:dyDescent="0.5">
      <c r="A380" s="306">
        <v>0.25097662900000001</v>
      </c>
      <c r="B380" s="307">
        <v>0.79602531600000004</v>
      </c>
      <c r="C380" s="282">
        <v>0.120890382</v>
      </c>
      <c r="D380" s="283">
        <v>0.51698778400000001</v>
      </c>
    </row>
    <row r="381" spans="1:4" x14ac:dyDescent="0.5">
      <c r="A381" s="306">
        <v>0.85691400900000003</v>
      </c>
      <c r="B381" s="307">
        <v>0.78954888899999998</v>
      </c>
      <c r="C381" s="282">
        <v>0.221350036</v>
      </c>
      <c r="D381" s="283">
        <v>0.45486976499999998</v>
      </c>
    </row>
    <row r="382" spans="1:4" x14ac:dyDescent="0.5">
      <c r="A382" s="306">
        <v>0.772579664</v>
      </c>
      <c r="B382" s="307">
        <v>0.83539408599999998</v>
      </c>
      <c r="C382" s="282">
        <v>0.84305308700000003</v>
      </c>
      <c r="D382" s="283">
        <v>0.26968363499999998</v>
      </c>
    </row>
    <row r="383" spans="1:4" x14ac:dyDescent="0.5">
      <c r="A383" s="306">
        <v>0.453839135</v>
      </c>
      <c r="B383" s="307">
        <v>0.24777276100000001</v>
      </c>
      <c r="C383" s="282">
        <v>0.63489550500000003</v>
      </c>
      <c r="D383" s="283">
        <v>0.87649387700000003</v>
      </c>
    </row>
    <row r="384" spans="1:4" x14ac:dyDescent="0.5">
      <c r="A384" s="306">
        <v>0.77065157500000003</v>
      </c>
      <c r="B384" s="307">
        <v>0.25665025400000002</v>
      </c>
      <c r="C384" s="282">
        <v>0.78819116700000003</v>
      </c>
      <c r="D384" s="283">
        <v>0.67520463799999997</v>
      </c>
    </row>
    <row r="385" spans="1:4" x14ac:dyDescent="0.5">
      <c r="A385" s="306">
        <v>0.41358733600000003</v>
      </c>
      <c r="B385" s="307">
        <v>0.29034828299999998</v>
      </c>
      <c r="C385" s="282">
        <v>4.3396296000000001E-2</v>
      </c>
      <c r="D385" s="283">
        <v>0.75931922100000004</v>
      </c>
    </row>
    <row r="386" spans="1:4" x14ac:dyDescent="0.5">
      <c r="A386" s="306">
        <v>0.24786190299999999</v>
      </c>
      <c r="B386" s="307">
        <v>0.700475599</v>
      </c>
      <c r="C386" s="282">
        <v>8.6576860000000005E-2</v>
      </c>
      <c r="D386" s="283">
        <v>0.34065479300000001</v>
      </c>
    </row>
    <row r="387" spans="1:4" x14ac:dyDescent="0.5">
      <c r="A387" s="306">
        <v>0.48768424900000001</v>
      </c>
      <c r="B387" s="307">
        <v>0.247817332</v>
      </c>
      <c r="C387" s="282">
        <v>0.10975325700000001</v>
      </c>
      <c r="D387" s="283">
        <v>0.66598409000000003</v>
      </c>
    </row>
    <row r="388" spans="1:4" x14ac:dyDescent="0.5">
      <c r="A388" s="306">
        <v>0.66157193999999997</v>
      </c>
      <c r="B388" s="307">
        <v>0.53935626400000003</v>
      </c>
      <c r="C388" s="282">
        <v>0.56562690800000004</v>
      </c>
      <c r="D388" s="283">
        <v>0.75995930499999997</v>
      </c>
    </row>
    <row r="389" spans="1:4" x14ac:dyDescent="0.5">
      <c r="A389" s="306">
        <v>0.63863230000000004</v>
      </c>
      <c r="B389" s="307">
        <v>0.77065157500000003</v>
      </c>
      <c r="C389" s="282">
        <v>0.48686736200000003</v>
      </c>
      <c r="D389" s="283">
        <v>0.83169778000000005</v>
      </c>
    </row>
    <row r="390" spans="1:4" x14ac:dyDescent="0.5">
      <c r="A390" s="306">
        <v>0.42638759999999998</v>
      </c>
      <c r="B390" s="307">
        <v>0.60113446299999995</v>
      </c>
      <c r="C390" s="282">
        <v>0.43632693099999997</v>
      </c>
      <c r="D390" s="283">
        <v>0.70778985800000005</v>
      </c>
    </row>
    <row r="391" spans="1:4" x14ac:dyDescent="0.5">
      <c r="A391" s="306">
        <v>0.441965161</v>
      </c>
      <c r="B391" s="307">
        <v>0.37824830799999998</v>
      </c>
      <c r="C391" s="282">
        <v>0.706282191</v>
      </c>
      <c r="D391" s="283">
        <v>0.48388830999999999</v>
      </c>
    </row>
    <row r="392" spans="1:4" x14ac:dyDescent="0.5">
      <c r="A392" s="306">
        <v>0.49013775100000001</v>
      </c>
      <c r="B392" s="307">
        <v>0.57683178899999998</v>
      </c>
      <c r="C392" s="282">
        <v>0.82348283300000003</v>
      </c>
      <c r="D392" s="283">
        <v>0.51814162799999997</v>
      </c>
    </row>
    <row r="393" spans="1:4" x14ac:dyDescent="0.5">
      <c r="A393" s="306">
        <v>0.24777276100000001</v>
      </c>
      <c r="B393" s="307">
        <v>0.84733911200000001</v>
      </c>
      <c r="C393" s="282">
        <v>0.54123677699999995</v>
      </c>
      <c r="D393" s="283">
        <v>0.578870353</v>
      </c>
    </row>
    <row r="394" spans="1:4" x14ac:dyDescent="0.5">
      <c r="A394" s="306">
        <v>0.25199914000000001</v>
      </c>
      <c r="B394" s="307">
        <v>0.24712779300000001</v>
      </c>
      <c r="C394" s="282">
        <v>0.51835524600000005</v>
      </c>
      <c r="D394" s="283">
        <v>0.251373448</v>
      </c>
    </row>
    <row r="395" spans="1:4" x14ac:dyDescent="0.5">
      <c r="A395" s="306">
        <v>0.595855684</v>
      </c>
      <c r="B395" s="307">
        <v>0.32767124399999997</v>
      </c>
      <c r="C395" s="284">
        <v>0.60769449499999995</v>
      </c>
      <c r="D395" s="285">
        <v>0.79156441899999996</v>
      </c>
    </row>
    <row r="396" spans="1:4" x14ac:dyDescent="0.5">
      <c r="A396" s="306">
        <v>0.39597340399999997</v>
      </c>
      <c r="B396" s="309">
        <v>0.453839135</v>
      </c>
      <c r="C396" s="274">
        <v>0.65536334500000004</v>
      </c>
      <c r="D396" s="275">
        <v>0.89530134900000002</v>
      </c>
    </row>
    <row r="397" spans="1:4" x14ac:dyDescent="0.5">
      <c r="A397" s="306">
        <v>0.25596595799999999</v>
      </c>
      <c r="B397" s="309">
        <v>0.61755703799999995</v>
      </c>
      <c r="C397" s="276">
        <v>9.6362334999999993E-2</v>
      </c>
      <c r="D397" s="277">
        <v>0.79268151499999995</v>
      </c>
    </row>
    <row r="398" spans="1:4" x14ac:dyDescent="0.5">
      <c r="A398" s="306">
        <v>0.54741713700000005</v>
      </c>
      <c r="B398" s="309">
        <v>0.44406340599999999</v>
      </c>
      <c r="C398" s="276">
        <v>0.72025582600000004</v>
      </c>
      <c r="D398" s="277">
        <v>0.92134444100000001</v>
      </c>
    </row>
    <row r="399" spans="1:4" x14ac:dyDescent="0.5">
      <c r="A399" s="306">
        <v>0.46859790099999998</v>
      </c>
      <c r="B399" s="309">
        <v>0.65581153299999995</v>
      </c>
      <c r="C399" s="276">
        <v>0.70249826299999996</v>
      </c>
      <c r="D399" s="277">
        <v>0.45734269399999999</v>
      </c>
    </row>
    <row r="400" spans="1:4" x14ac:dyDescent="0.5">
      <c r="A400" s="306">
        <v>6.6132864E-2</v>
      </c>
      <c r="B400" s="309">
        <v>0.69287991500000001</v>
      </c>
      <c r="C400" s="276">
        <v>0.67626176199999999</v>
      </c>
      <c r="D400" s="277">
        <v>0.82641096400000003</v>
      </c>
    </row>
    <row r="401" spans="1:4" x14ac:dyDescent="0.5">
      <c r="A401" s="306">
        <v>0.81735069999999999</v>
      </c>
      <c r="B401" s="309">
        <v>0.26378161300000003</v>
      </c>
      <c r="C401" s="276">
        <v>0.69669205099999998</v>
      </c>
      <c r="D401" s="277">
        <v>0.91997084399999995</v>
      </c>
    </row>
    <row r="402" spans="1:4" x14ac:dyDescent="0.5">
      <c r="A402" s="306">
        <v>0.65347234200000004</v>
      </c>
      <c r="B402" s="309">
        <v>0.441965161</v>
      </c>
      <c r="C402" s="276">
        <v>0.61739626999999997</v>
      </c>
      <c r="D402" s="277">
        <v>0.19842167899999999</v>
      </c>
    </row>
    <row r="403" spans="1:4" x14ac:dyDescent="0.5">
      <c r="A403" s="306">
        <v>0.83451315400000003</v>
      </c>
      <c r="B403" s="309">
        <v>0.41208214700000001</v>
      </c>
      <c r="C403" s="276">
        <v>3.7897606E-2</v>
      </c>
      <c r="D403" s="277">
        <v>0.77452818800000001</v>
      </c>
    </row>
    <row r="404" spans="1:4" x14ac:dyDescent="0.5">
      <c r="A404" s="306">
        <v>0.66924785099999995</v>
      </c>
      <c r="B404" s="309">
        <v>0.84073998299999997</v>
      </c>
      <c r="C404" s="276">
        <v>0.42963286499999997</v>
      </c>
      <c r="D404" s="277">
        <v>0.75778582400000005</v>
      </c>
    </row>
    <row r="405" spans="1:4" x14ac:dyDescent="0.5">
      <c r="A405" s="306">
        <v>0.750187198</v>
      </c>
      <c r="B405" s="309">
        <v>0.51539088799999999</v>
      </c>
      <c r="C405" s="276">
        <v>0.61781571700000004</v>
      </c>
      <c r="D405" s="277">
        <v>0.358216586</v>
      </c>
    </row>
    <row r="406" spans="1:4" x14ac:dyDescent="0.5">
      <c r="A406" s="306">
        <v>0.84417457100000004</v>
      </c>
      <c r="B406" s="309">
        <v>0.25100809099999999</v>
      </c>
      <c r="C406" s="276">
        <v>0.85879839199999997</v>
      </c>
      <c r="D406" s="277">
        <v>0.71342967800000001</v>
      </c>
    </row>
    <row r="407" spans="1:4" x14ac:dyDescent="0.5">
      <c r="A407" s="306">
        <v>0.85699528599999997</v>
      </c>
      <c r="B407" s="309">
        <v>0.49013775100000001</v>
      </c>
      <c r="C407" s="276">
        <v>0.63618034700000003</v>
      </c>
      <c r="D407" s="277">
        <v>0.97849872599999999</v>
      </c>
    </row>
    <row r="408" spans="1:4" x14ac:dyDescent="0.5">
      <c r="A408" s="306">
        <v>0.85543530099999998</v>
      </c>
      <c r="B408" s="309">
        <v>0.53205545700000001</v>
      </c>
      <c r="C408" s="276">
        <v>0.450176831</v>
      </c>
      <c r="D408" s="277">
        <v>0.82630307599999997</v>
      </c>
    </row>
    <row r="409" spans="1:4" x14ac:dyDescent="0.5">
      <c r="A409" s="306">
        <v>0.66631507999999995</v>
      </c>
      <c r="B409" s="309">
        <v>0.86510720600000002</v>
      </c>
      <c r="C409" s="276">
        <v>0.69370197700000003</v>
      </c>
      <c r="D409" s="277">
        <v>0.68383865200000005</v>
      </c>
    </row>
    <row r="410" spans="1:4" x14ac:dyDescent="0.5">
      <c r="A410" s="306">
        <v>0.239291164</v>
      </c>
      <c r="B410" s="309">
        <v>0.839140671</v>
      </c>
      <c r="C410" s="276">
        <v>0.22611203499999999</v>
      </c>
      <c r="D410" s="277">
        <v>0.95666326300000004</v>
      </c>
    </row>
    <row r="411" spans="1:4" x14ac:dyDescent="0.5">
      <c r="A411" s="306">
        <v>0.39913348700000001</v>
      </c>
      <c r="B411" s="309">
        <v>0.85543530099999998</v>
      </c>
      <c r="C411" s="276">
        <v>0.42883002100000001</v>
      </c>
      <c r="D411" s="277">
        <v>0.80816211599999999</v>
      </c>
    </row>
    <row r="412" spans="1:4" x14ac:dyDescent="0.5">
      <c r="A412" s="306">
        <v>0.79292343799999998</v>
      </c>
      <c r="B412" s="309">
        <v>0.50818874000000003</v>
      </c>
      <c r="C412" s="276">
        <v>9.1804728000000002E-2</v>
      </c>
      <c r="D412" s="277">
        <v>0.62150732600000003</v>
      </c>
    </row>
    <row r="413" spans="1:4" x14ac:dyDescent="0.5">
      <c r="A413" s="306">
        <v>0.42716025099999999</v>
      </c>
      <c r="B413" s="309">
        <v>0.25219053299999999</v>
      </c>
      <c r="C413" s="276">
        <v>0.68383865200000005</v>
      </c>
      <c r="D413" s="277">
        <v>0.98962960200000005</v>
      </c>
    </row>
    <row r="414" spans="1:4" x14ac:dyDescent="0.5">
      <c r="A414" s="306">
        <v>0.87605856100000001</v>
      </c>
      <c r="B414" s="309">
        <v>0.61959183500000004</v>
      </c>
      <c r="C414" s="276">
        <v>0.60168278799999997</v>
      </c>
      <c r="D414" s="277">
        <v>0.35886891399999998</v>
      </c>
    </row>
    <row r="415" spans="1:4" x14ac:dyDescent="0.5">
      <c r="A415" s="306">
        <v>0.803723513</v>
      </c>
      <c r="B415" s="309">
        <v>0.83763312300000003</v>
      </c>
      <c r="C415" s="276">
        <v>0.71342967800000001</v>
      </c>
      <c r="D415" s="277">
        <v>0.39753357700000003</v>
      </c>
    </row>
    <row r="416" spans="1:4" x14ac:dyDescent="0.5">
      <c r="A416" s="306">
        <v>0.54492532999999999</v>
      </c>
      <c r="B416" s="309">
        <v>0.82117594000000005</v>
      </c>
      <c r="C416" s="276">
        <v>0.742851504</v>
      </c>
      <c r="D416" s="277">
        <v>0.47153442899999998</v>
      </c>
    </row>
    <row r="417" spans="1:4" x14ac:dyDescent="0.5">
      <c r="A417" s="306">
        <v>0.25213809700000001</v>
      </c>
      <c r="B417" s="309">
        <v>0.49050795200000002</v>
      </c>
      <c r="C417" s="276">
        <v>0.185838263</v>
      </c>
      <c r="D417" s="277">
        <v>9.2209966000000004E-2</v>
      </c>
    </row>
    <row r="418" spans="1:4" x14ac:dyDescent="0.5">
      <c r="A418" s="306">
        <v>0.70831222800000004</v>
      </c>
      <c r="B418" s="309">
        <v>0.66157193999999997</v>
      </c>
      <c r="C418" s="276">
        <v>0.16875776300000001</v>
      </c>
      <c r="D418" s="277">
        <v>0.69995474000000002</v>
      </c>
    </row>
    <row r="419" spans="1:4" x14ac:dyDescent="0.5">
      <c r="A419" s="306">
        <v>0.258986298</v>
      </c>
      <c r="B419" s="309">
        <v>0.69676178600000005</v>
      </c>
      <c r="C419" s="276">
        <v>0.20410553000000001</v>
      </c>
      <c r="D419" s="277">
        <v>0.61739626999999997</v>
      </c>
    </row>
    <row r="420" spans="1:4" x14ac:dyDescent="0.5">
      <c r="A420" s="306">
        <v>0.48622205800000001</v>
      </c>
      <c r="B420" s="309">
        <v>0.75668119199999995</v>
      </c>
      <c r="C420" s="276">
        <v>0.84635180899999995</v>
      </c>
      <c r="D420" s="277">
        <v>0.65852367199999995</v>
      </c>
    </row>
    <row r="421" spans="1:4" x14ac:dyDescent="0.5">
      <c r="A421" s="306">
        <v>0.84733911200000001</v>
      </c>
      <c r="B421" s="309">
        <v>0.73524175800000002</v>
      </c>
      <c r="C421" s="276">
        <v>0.34359303600000002</v>
      </c>
      <c r="D421" s="277">
        <v>0.90772424900000004</v>
      </c>
    </row>
    <row r="422" spans="1:4" x14ac:dyDescent="0.5">
      <c r="A422" s="306">
        <v>0.81459778599999999</v>
      </c>
      <c r="B422" s="309">
        <v>0.48768424900000001</v>
      </c>
      <c r="C422" s="276">
        <v>0.89530134900000002</v>
      </c>
      <c r="D422" s="277">
        <v>0.967120498</v>
      </c>
    </row>
    <row r="423" spans="1:4" x14ac:dyDescent="0.5">
      <c r="A423" s="306">
        <v>0.23940127999999999</v>
      </c>
      <c r="B423" s="309">
        <v>0.26154519799999998</v>
      </c>
      <c r="C423" s="276">
        <v>4.2242069E-2</v>
      </c>
      <c r="D423" s="277">
        <v>0.48285871400000002</v>
      </c>
    </row>
    <row r="424" spans="1:4" x14ac:dyDescent="0.5">
      <c r="A424" s="306">
        <v>0.47104091599999998</v>
      </c>
      <c r="B424" s="309">
        <v>0.58499294700000004</v>
      </c>
      <c r="C424" s="276">
        <v>9.2209966000000004E-2</v>
      </c>
      <c r="D424" s="277">
        <v>0.38598877999999998</v>
      </c>
    </row>
    <row r="425" spans="1:4" x14ac:dyDescent="0.5">
      <c r="A425" s="306">
        <v>0.25620192200000003</v>
      </c>
      <c r="B425" s="309">
        <v>0.85699528599999997</v>
      </c>
      <c r="C425" s="276">
        <v>0.76577531899999995</v>
      </c>
      <c r="D425" s="277">
        <v>0.65446629700000003</v>
      </c>
    </row>
    <row r="426" spans="1:4" x14ac:dyDescent="0.5">
      <c r="A426" s="306">
        <v>0.24714614600000001</v>
      </c>
      <c r="B426" s="309">
        <v>0.85724960299999997</v>
      </c>
      <c r="C426" s="276">
        <v>0.88268372500000003</v>
      </c>
      <c r="D426" s="277">
        <v>0.86519535599999997</v>
      </c>
    </row>
    <row r="427" spans="1:4" x14ac:dyDescent="0.5">
      <c r="A427" s="306">
        <v>0.45494030099999999</v>
      </c>
      <c r="B427" s="309">
        <v>0.239291164</v>
      </c>
      <c r="C427" s="276">
        <v>0.40488890199999999</v>
      </c>
      <c r="D427" s="277">
        <v>0.344566922</v>
      </c>
    </row>
    <row r="428" spans="1:4" x14ac:dyDescent="0.5">
      <c r="A428" s="306">
        <v>0.75668119199999995</v>
      </c>
      <c r="B428" s="309">
        <v>0.62354187299999997</v>
      </c>
      <c r="C428" s="276">
        <v>0.223762183</v>
      </c>
      <c r="D428" s="277">
        <v>0.96805464900000004</v>
      </c>
    </row>
    <row r="429" spans="1:4" x14ac:dyDescent="0.5">
      <c r="A429" s="306">
        <v>0.18617040800000001</v>
      </c>
      <c r="B429" s="309">
        <v>0.247450277</v>
      </c>
      <c r="C429" s="276">
        <v>0.46312101300000003</v>
      </c>
      <c r="D429" s="277">
        <v>0.85885891400000003</v>
      </c>
    </row>
    <row r="430" spans="1:4" x14ac:dyDescent="0.5">
      <c r="A430" s="306">
        <v>0.37659236400000001</v>
      </c>
      <c r="B430" s="309">
        <v>0.48837509899999998</v>
      </c>
      <c r="C430" s="276">
        <v>0.34867850500000003</v>
      </c>
      <c r="D430" s="277">
        <v>0.94972159700000003</v>
      </c>
    </row>
    <row r="431" spans="1:4" x14ac:dyDescent="0.5">
      <c r="A431" s="308">
        <v>0.859066526</v>
      </c>
      <c r="B431" s="310">
        <v>0.59399969600000002</v>
      </c>
      <c r="C431" s="276">
        <v>0.48959363099999997</v>
      </c>
      <c r="D431" s="277">
        <v>0.66731680100000001</v>
      </c>
    </row>
    <row r="432" spans="1:4" x14ac:dyDescent="0.5">
      <c r="A432" s="1"/>
      <c r="B432" s="1"/>
      <c r="C432" s="276">
        <v>0.56027092999999994</v>
      </c>
      <c r="D432" s="277">
        <v>0.26799439000000003</v>
      </c>
    </row>
    <row r="433" spans="1:4" x14ac:dyDescent="0.5">
      <c r="A433" s="1"/>
      <c r="B433" s="1"/>
      <c r="C433" s="276">
        <v>0.19842167899999999</v>
      </c>
      <c r="D433" s="277">
        <v>2.1090773E-2</v>
      </c>
    </row>
    <row r="434" spans="1:4" x14ac:dyDescent="0.5">
      <c r="A434" s="1"/>
      <c r="B434" s="1"/>
      <c r="C434" s="278">
        <v>0.80532282200000005</v>
      </c>
      <c r="D434" s="279">
        <v>0.844938740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034B7-D2D4-474C-8D81-C38318057A1A}">
  <dimension ref="A1:L65"/>
  <sheetViews>
    <sheetView workbookViewId="0">
      <selection activeCell="N16" sqref="N16"/>
    </sheetView>
  </sheetViews>
  <sheetFormatPr defaultRowHeight="14.35" x14ac:dyDescent="0.5"/>
  <sheetData>
    <row r="1" spans="1:12" x14ac:dyDescent="0.5">
      <c r="B1" t="s">
        <v>18</v>
      </c>
      <c r="C1" t="s">
        <v>18</v>
      </c>
      <c r="D1" t="s">
        <v>18</v>
      </c>
      <c r="E1" t="s">
        <v>18</v>
      </c>
      <c r="F1" t="s">
        <v>19</v>
      </c>
      <c r="G1" t="s">
        <v>19</v>
      </c>
      <c r="H1" t="s">
        <v>19</v>
      </c>
      <c r="I1" t="s">
        <v>19</v>
      </c>
      <c r="K1" s="5" t="s">
        <v>41</v>
      </c>
    </row>
    <row r="2" spans="1:12" ht="15.35" x14ac:dyDescent="0.5">
      <c r="A2" t="s">
        <v>20</v>
      </c>
      <c r="B2" s="2" t="s">
        <v>1</v>
      </c>
      <c r="C2" s="2" t="s">
        <v>1</v>
      </c>
      <c r="D2" s="2" t="s">
        <v>2</v>
      </c>
      <c r="E2" s="2" t="s">
        <v>2</v>
      </c>
      <c r="F2" s="2" t="s">
        <v>1</v>
      </c>
      <c r="G2" s="2" t="s">
        <v>1</v>
      </c>
      <c r="H2" s="2" t="s">
        <v>2</v>
      </c>
      <c r="I2" s="2" t="s">
        <v>2</v>
      </c>
    </row>
    <row r="3" spans="1:12" ht="15.35" x14ac:dyDescent="0.5">
      <c r="A3" t="s">
        <v>21</v>
      </c>
      <c r="B3" s="2" t="s">
        <v>1</v>
      </c>
      <c r="C3" s="2" t="s">
        <v>2</v>
      </c>
      <c r="D3" s="2" t="s">
        <v>1</v>
      </c>
      <c r="E3" s="2" t="s">
        <v>2</v>
      </c>
      <c r="F3" s="2" t="s">
        <v>1</v>
      </c>
      <c r="G3" s="2" t="s">
        <v>2</v>
      </c>
      <c r="H3" s="2" t="s">
        <v>1</v>
      </c>
      <c r="I3" s="2" t="s">
        <v>2</v>
      </c>
    </row>
    <row r="4" spans="1:12" x14ac:dyDescent="0.5">
      <c r="B4" s="1">
        <v>2.8740000000000001</v>
      </c>
      <c r="C4" s="1">
        <v>2.8546999999999998</v>
      </c>
      <c r="D4" s="1">
        <v>2.8479999999999999</v>
      </c>
      <c r="E4" s="1">
        <v>2.7717999999999998</v>
      </c>
      <c r="F4" s="1">
        <v>2.6435</v>
      </c>
      <c r="G4" s="1">
        <v>2.0823999999999998</v>
      </c>
      <c r="H4" s="1">
        <v>2.2515999999999998</v>
      </c>
      <c r="I4" s="1">
        <v>1.6651</v>
      </c>
    </row>
    <row r="5" spans="1:12" x14ac:dyDescent="0.5">
      <c r="B5" s="1">
        <v>2.8130000000000002</v>
      </c>
      <c r="C5" s="1">
        <v>2.8117000000000001</v>
      </c>
      <c r="D5" s="1">
        <v>2.7679999999999998</v>
      </c>
      <c r="E5" s="1">
        <v>2.7201</v>
      </c>
      <c r="F5" s="1">
        <v>2.6013000000000002</v>
      </c>
      <c r="G5" s="1">
        <v>2.5028999999999999</v>
      </c>
      <c r="H5" s="1">
        <v>2.1800999999999999</v>
      </c>
      <c r="I5" s="1">
        <v>1.8918999999999999</v>
      </c>
    </row>
    <row r="6" spans="1:12" x14ac:dyDescent="0.5">
      <c r="B6" s="1">
        <v>2.84</v>
      </c>
      <c r="C6" s="1">
        <v>2.9455</v>
      </c>
      <c r="D6" s="1">
        <v>2.863</v>
      </c>
      <c r="E6" s="1">
        <v>2.7860999999999998</v>
      </c>
      <c r="F6" s="1">
        <v>2.6934</v>
      </c>
      <c r="G6" s="1">
        <v>2.4009</v>
      </c>
      <c r="H6" s="1">
        <v>2.0667</v>
      </c>
      <c r="I6" s="1">
        <v>1.9535</v>
      </c>
    </row>
    <row r="7" spans="1:12" x14ac:dyDescent="0.5">
      <c r="B7" s="1">
        <v>2.7519999999999998</v>
      </c>
      <c r="C7" s="1">
        <v>2.8816000000000002</v>
      </c>
      <c r="D7" s="1">
        <v>2.82</v>
      </c>
      <c r="E7" s="1">
        <v>2.6680999999999999</v>
      </c>
      <c r="F7" s="1">
        <v>2.6718999999999999</v>
      </c>
      <c r="G7" s="1">
        <v>2.2549000000000001</v>
      </c>
      <c r="H7" s="1">
        <v>2.1572</v>
      </c>
      <c r="I7" s="1">
        <v>1.9544999999999999</v>
      </c>
    </row>
    <row r="8" spans="1:12" ht="15.35" x14ac:dyDescent="0.5">
      <c r="B8" s="1">
        <v>2.927</v>
      </c>
      <c r="C8" s="1">
        <v>2.9161999999999999</v>
      </c>
      <c r="D8" s="1">
        <v>2.8660000000000001</v>
      </c>
      <c r="E8" s="1">
        <v>2.7498</v>
      </c>
      <c r="F8" s="1">
        <v>2.5594999999999999</v>
      </c>
      <c r="G8" s="1">
        <v>2.4701</v>
      </c>
      <c r="H8" s="1">
        <v>2.1701000000000001</v>
      </c>
      <c r="I8" s="1">
        <v>1.7985</v>
      </c>
      <c r="K8" s="2"/>
      <c r="L8" s="2"/>
    </row>
    <row r="9" spans="1:12" x14ac:dyDescent="0.5">
      <c r="B9" s="1">
        <v>2.73</v>
      </c>
      <c r="C9" s="1">
        <v>2.8102999999999998</v>
      </c>
      <c r="D9" s="1">
        <v>2.6240000000000001</v>
      </c>
      <c r="E9" s="1">
        <v>2.7361</v>
      </c>
      <c r="F9" s="1">
        <v>2.4565999999999999</v>
      </c>
      <c r="G9" s="1">
        <v>2.3609</v>
      </c>
      <c r="H9" s="1">
        <v>2.1223000000000001</v>
      </c>
      <c r="I9" s="1">
        <v>2.0644999999999998</v>
      </c>
    </row>
    <row r="10" spans="1:12" x14ac:dyDescent="0.5">
      <c r="B10" s="1">
        <v>2.8519999999999999</v>
      </c>
      <c r="C10" s="1">
        <v>2.7648000000000001</v>
      </c>
      <c r="D10" s="1">
        <v>2.8919999999999999</v>
      </c>
      <c r="E10" s="1">
        <v>2.7315</v>
      </c>
      <c r="F10" s="1">
        <v>2.5996999999999999</v>
      </c>
      <c r="G10" s="1">
        <v>2.5482</v>
      </c>
      <c r="H10" s="1">
        <v>2.1943999999999999</v>
      </c>
      <c r="I10" s="1">
        <v>1.7871999999999999</v>
      </c>
    </row>
    <row r="11" spans="1:12" x14ac:dyDescent="0.5">
      <c r="B11" s="1">
        <v>2.9489999999999998</v>
      </c>
      <c r="C11" s="1">
        <v>2.9186999999999999</v>
      </c>
      <c r="D11" s="1">
        <v>2.8420000000000001</v>
      </c>
      <c r="E11" s="1">
        <v>2.7456</v>
      </c>
      <c r="F11" s="1">
        <v>2.6301999999999999</v>
      </c>
      <c r="G11" s="1">
        <v>2.3805000000000001</v>
      </c>
      <c r="H11" s="1">
        <v>2.1164000000000001</v>
      </c>
      <c r="I11" s="1">
        <v>1.8118000000000001</v>
      </c>
    </row>
    <row r="12" spans="1:12" x14ac:dyDescent="0.5">
      <c r="B12" s="1">
        <v>2.7810000000000001</v>
      </c>
      <c r="C12" s="1">
        <v>2.7545000000000002</v>
      </c>
      <c r="D12" s="1">
        <v>2.5379999999999998</v>
      </c>
      <c r="E12" s="1">
        <v>2.5613000000000001</v>
      </c>
      <c r="F12" s="1">
        <v>2.6844999999999999</v>
      </c>
      <c r="G12" s="1">
        <v>2.4965999999999999</v>
      </c>
      <c r="H12" s="1">
        <v>2.1413000000000002</v>
      </c>
      <c r="I12" s="1">
        <v>1.8959999999999999</v>
      </c>
    </row>
    <row r="13" spans="1:12" x14ac:dyDescent="0.5">
      <c r="B13" s="1">
        <v>2.8119999999999998</v>
      </c>
      <c r="C13" s="1">
        <v>2.9051999999999998</v>
      </c>
      <c r="D13" s="1">
        <v>2.8130000000000002</v>
      </c>
      <c r="E13" s="1">
        <v>2.7696000000000001</v>
      </c>
      <c r="F13" s="1">
        <v>2.6120000000000001</v>
      </c>
      <c r="G13" s="1">
        <v>2.4116</v>
      </c>
      <c r="H13" s="1">
        <v>2.0160999999999998</v>
      </c>
      <c r="I13" s="1">
        <v>1.7817000000000001</v>
      </c>
    </row>
    <row r="14" spans="1:12" x14ac:dyDescent="0.5">
      <c r="B14" s="1">
        <v>2.899</v>
      </c>
      <c r="C14" s="1">
        <v>2.7458</v>
      </c>
      <c r="D14" s="1">
        <v>2.9209999999999998</v>
      </c>
      <c r="E14" s="1">
        <v>2.7905000000000002</v>
      </c>
      <c r="F14" s="1">
        <v>2.5142000000000002</v>
      </c>
      <c r="G14" s="1">
        <v>2.5352999999999999</v>
      </c>
      <c r="H14" s="1">
        <v>2.1095000000000002</v>
      </c>
      <c r="I14" s="1">
        <v>1.9767999999999999</v>
      </c>
    </row>
    <row r="15" spans="1:12" x14ac:dyDescent="0.5">
      <c r="B15" s="1">
        <v>2.7690000000000001</v>
      </c>
      <c r="C15" s="1">
        <v>2.8569</v>
      </c>
      <c r="D15" s="1">
        <v>2.7480000000000002</v>
      </c>
      <c r="E15" s="1">
        <v>2.7025999999999999</v>
      </c>
      <c r="F15" s="1">
        <v>2.581</v>
      </c>
      <c r="G15" s="1">
        <v>2.3601999999999999</v>
      </c>
      <c r="H15" s="1">
        <v>1.9024000000000001</v>
      </c>
      <c r="I15" s="1">
        <v>2.0354000000000001</v>
      </c>
    </row>
    <row r="16" spans="1:12" x14ac:dyDescent="0.5">
      <c r="B16" s="1">
        <v>2.9180000000000001</v>
      </c>
      <c r="C16" s="1">
        <v>2.8995000000000002</v>
      </c>
      <c r="D16" s="1">
        <v>2.9140000000000001</v>
      </c>
      <c r="E16" s="1">
        <v>2.8359999999999999</v>
      </c>
      <c r="F16" s="1">
        <v>2.6543999999999999</v>
      </c>
      <c r="G16" s="1">
        <v>2.5525000000000002</v>
      </c>
      <c r="H16" s="1">
        <v>2.0314000000000001</v>
      </c>
      <c r="I16" s="1">
        <v>1.9462999999999999</v>
      </c>
    </row>
    <row r="17" spans="2:9" x14ac:dyDescent="0.5">
      <c r="B17" s="1">
        <v>2.9630000000000001</v>
      </c>
      <c r="C17" s="1">
        <v>2.9361000000000002</v>
      </c>
      <c r="D17" s="1">
        <v>2.8809999999999998</v>
      </c>
      <c r="E17" s="1">
        <v>2.6934</v>
      </c>
      <c r="F17" s="1">
        <v>2.6324999999999998</v>
      </c>
      <c r="G17" s="1">
        <v>2.5078999999999998</v>
      </c>
      <c r="H17" s="1">
        <v>2.1025999999999998</v>
      </c>
      <c r="I17" s="1">
        <v>1.9408000000000001</v>
      </c>
    </row>
    <row r="18" spans="2:9" x14ac:dyDescent="0.5">
      <c r="B18" s="1">
        <v>2.988</v>
      </c>
      <c r="C18" s="1">
        <v>2.9376000000000002</v>
      </c>
      <c r="D18" s="1">
        <v>2.7480000000000002</v>
      </c>
      <c r="E18" s="1">
        <v>2.8170999999999999</v>
      </c>
      <c r="F18" s="1">
        <v>2.6427999999999998</v>
      </c>
      <c r="G18" s="1">
        <v>2.4923000000000002</v>
      </c>
      <c r="H18" s="1">
        <v>2.1162000000000001</v>
      </c>
      <c r="I18" s="1">
        <v>1.8418000000000001</v>
      </c>
    </row>
    <row r="19" spans="2:9" x14ac:dyDescent="0.5">
      <c r="B19" s="1">
        <v>2.8340000000000001</v>
      </c>
      <c r="C19" s="1">
        <v>2.8513999999999999</v>
      </c>
      <c r="D19" s="1">
        <v>2.8490000000000002</v>
      </c>
      <c r="E19" s="1">
        <v>2.8256999999999999</v>
      </c>
      <c r="F19" s="1">
        <v>2.6147</v>
      </c>
      <c r="G19" s="1">
        <v>2.4990000000000001</v>
      </c>
      <c r="H19" s="1">
        <v>2.2357999999999998</v>
      </c>
      <c r="I19" s="1">
        <v>1.5510999999999999</v>
      </c>
    </row>
    <row r="20" spans="2:9" x14ac:dyDescent="0.5">
      <c r="B20" s="1">
        <v>2.9929999999999999</v>
      </c>
      <c r="C20" s="1">
        <v>2.4706999999999999</v>
      </c>
      <c r="D20" s="1">
        <v>2.806</v>
      </c>
      <c r="E20" s="1">
        <v>2.8012999999999999</v>
      </c>
      <c r="F20" s="1">
        <v>2.6254</v>
      </c>
      <c r="G20" s="1">
        <v>2.3771</v>
      </c>
      <c r="H20" s="1">
        <v>2.0785999999999998</v>
      </c>
      <c r="I20" s="1">
        <v>1.9773000000000001</v>
      </c>
    </row>
    <row r="21" spans="2:9" x14ac:dyDescent="0.5">
      <c r="B21" s="1">
        <v>2.754</v>
      </c>
      <c r="C21" s="1">
        <v>2.8504999999999998</v>
      </c>
      <c r="D21" s="1">
        <v>2.7866</v>
      </c>
      <c r="E21" s="1">
        <v>2.8841999999999999</v>
      </c>
      <c r="F21" s="1">
        <v>2.6044</v>
      </c>
      <c r="G21" s="1">
        <v>2.4055</v>
      </c>
      <c r="H21" s="1">
        <v>2.0880999999999998</v>
      </c>
      <c r="I21" s="1">
        <v>1.9235</v>
      </c>
    </row>
    <row r="22" spans="2:9" x14ac:dyDescent="0.5">
      <c r="B22" s="1">
        <v>3.0750000000000002</v>
      </c>
      <c r="C22" s="1">
        <v>2.9119000000000002</v>
      </c>
      <c r="D22" s="1">
        <v>2.8372000000000002</v>
      </c>
      <c r="E22" s="1">
        <v>2.7397999999999998</v>
      </c>
      <c r="F22" s="1">
        <v>2.6772999999999998</v>
      </c>
      <c r="G22" s="1">
        <v>2.5371999999999999</v>
      </c>
      <c r="H22" s="1">
        <v>2.0364</v>
      </c>
      <c r="I22" s="1">
        <v>1.8625</v>
      </c>
    </row>
    <row r="23" spans="2:9" x14ac:dyDescent="0.5">
      <c r="B23" s="1">
        <v>2.9140000000000001</v>
      </c>
      <c r="C23" s="1">
        <v>2.8954</v>
      </c>
      <c r="D23" s="1">
        <v>2.7847</v>
      </c>
      <c r="E23" s="1">
        <v>2.4998</v>
      </c>
      <c r="F23" s="1">
        <v>2.5068000000000001</v>
      </c>
      <c r="G23" s="1">
        <v>2.0798999999999999</v>
      </c>
      <c r="H23" s="1">
        <v>2.1545000000000001</v>
      </c>
      <c r="I23" s="1">
        <v>1.4697</v>
      </c>
    </row>
    <row r="24" spans="2:9" x14ac:dyDescent="0.5">
      <c r="B24" s="1">
        <v>2.988</v>
      </c>
      <c r="C24" s="1">
        <v>2.8759999999999999</v>
      </c>
      <c r="D24" s="1">
        <v>2.7656000000000001</v>
      </c>
      <c r="E24" s="1">
        <v>2.7765</v>
      </c>
      <c r="F24" s="1">
        <v>2.6440000000000001</v>
      </c>
      <c r="G24" s="1">
        <v>2.2126999999999999</v>
      </c>
      <c r="H24" s="1">
        <v>2.0964</v>
      </c>
      <c r="I24" s="1">
        <v>1.6443000000000001</v>
      </c>
    </row>
    <row r="25" spans="2:9" x14ac:dyDescent="0.5">
      <c r="B25" s="1">
        <v>2.8839999999999999</v>
      </c>
      <c r="C25" s="1">
        <v>2.8626999999999998</v>
      </c>
      <c r="D25" s="1">
        <v>2.7604000000000002</v>
      </c>
      <c r="E25" s="1">
        <v>2.7869999999999999</v>
      </c>
      <c r="F25" s="1">
        <v>2.6187999999999998</v>
      </c>
      <c r="G25" s="1">
        <v>2.2621000000000002</v>
      </c>
      <c r="H25" s="1">
        <v>2.0636000000000001</v>
      </c>
      <c r="I25" s="1">
        <v>1.635</v>
      </c>
    </row>
    <row r="26" spans="2:9" x14ac:dyDescent="0.5">
      <c r="B26" s="1">
        <v>2.8523000000000001</v>
      </c>
      <c r="C26" s="1">
        <v>2.9106000000000001</v>
      </c>
      <c r="D26" s="1">
        <v>2.855</v>
      </c>
      <c r="E26" s="1">
        <v>2.7056</v>
      </c>
      <c r="F26" s="1">
        <v>2.5442</v>
      </c>
      <c r="G26" s="1">
        <v>2.1981000000000002</v>
      </c>
      <c r="H26" s="1">
        <v>2.0958000000000001</v>
      </c>
      <c r="I26" s="1">
        <v>1.8312999999999999</v>
      </c>
    </row>
    <row r="27" spans="2:9" x14ac:dyDescent="0.5">
      <c r="B27" s="1">
        <v>2.8027000000000002</v>
      </c>
      <c r="C27" s="1">
        <v>2.8921999999999999</v>
      </c>
      <c r="D27" s="1">
        <v>2.6947999999999999</v>
      </c>
      <c r="E27" s="1">
        <v>2.7219000000000002</v>
      </c>
      <c r="F27" s="1">
        <v>2.3397999999999999</v>
      </c>
      <c r="G27" s="1">
        <v>2.2768000000000002</v>
      </c>
      <c r="H27" s="1">
        <v>2.0318000000000001</v>
      </c>
      <c r="I27" s="1">
        <v>1.9164000000000001</v>
      </c>
    </row>
    <row r="28" spans="2:9" x14ac:dyDescent="0.5">
      <c r="B28" s="1">
        <v>2.7866</v>
      </c>
      <c r="C28" s="1">
        <v>2.8218000000000001</v>
      </c>
      <c r="D28" s="1">
        <v>2.8149999999999999</v>
      </c>
      <c r="E28" s="1">
        <v>2.7353999999999998</v>
      </c>
      <c r="F28" s="1">
        <v>2.5857000000000001</v>
      </c>
      <c r="G28" s="1">
        <v>2.1785999999999999</v>
      </c>
      <c r="H28" s="1">
        <v>1.9843999999999999</v>
      </c>
      <c r="I28" s="1">
        <v>1.7343</v>
      </c>
    </row>
    <row r="29" spans="2:9" x14ac:dyDescent="0.5">
      <c r="B29" s="1">
        <v>2.8559999999999999</v>
      </c>
      <c r="C29" s="1">
        <v>2.7639999999999998</v>
      </c>
      <c r="D29" s="1">
        <v>2.8098000000000001</v>
      </c>
      <c r="E29" s="1">
        <v>2.7795000000000001</v>
      </c>
      <c r="F29" s="1">
        <v>2.5975999999999999</v>
      </c>
      <c r="G29" s="1">
        <v>2.1450999999999998</v>
      </c>
      <c r="H29" s="1">
        <v>1.9865999999999999</v>
      </c>
      <c r="I29" s="1">
        <v>1.7981</v>
      </c>
    </row>
    <row r="30" spans="2:9" x14ac:dyDescent="0.5">
      <c r="B30" s="1">
        <v>2.9297</v>
      </c>
      <c r="C30" s="1">
        <v>2.9321000000000002</v>
      </c>
      <c r="D30" s="1">
        <v>2.8702999999999999</v>
      </c>
      <c r="E30" s="1">
        <v>2.8180999999999998</v>
      </c>
      <c r="F30" s="1">
        <v>2.6017000000000001</v>
      </c>
      <c r="G30" s="1">
        <v>2.2364999999999999</v>
      </c>
      <c r="H30" s="1">
        <v>1.8954</v>
      </c>
      <c r="I30" s="1">
        <v>1.7694000000000001</v>
      </c>
    </row>
    <row r="31" spans="2:9" x14ac:dyDescent="0.5">
      <c r="B31" s="1">
        <v>2.8582999999999998</v>
      </c>
      <c r="C31" s="1">
        <v>2.9586000000000001</v>
      </c>
      <c r="D31" s="1">
        <v>2.7410000000000001</v>
      </c>
      <c r="E31" s="1">
        <v>2.819</v>
      </c>
      <c r="F31" s="1">
        <v>2.6219000000000001</v>
      </c>
      <c r="G31" s="1">
        <v>2.2694000000000001</v>
      </c>
      <c r="H31" s="1">
        <v>2.0960000000000001</v>
      </c>
      <c r="I31" s="1">
        <v>1.8771</v>
      </c>
    </row>
    <row r="32" spans="2:9" x14ac:dyDescent="0.5">
      <c r="B32" s="1">
        <v>2.9857</v>
      </c>
      <c r="C32" s="1">
        <v>2.8599000000000001</v>
      </c>
      <c r="D32" s="1">
        <v>2.7751000000000001</v>
      </c>
      <c r="E32" s="1">
        <v>2.7063999999999999</v>
      </c>
      <c r="F32" s="1">
        <v>2.4847000000000001</v>
      </c>
      <c r="G32" s="1">
        <v>2.5150000000000001</v>
      </c>
      <c r="H32" s="1">
        <v>2.1513</v>
      </c>
      <c r="I32" s="1">
        <v>1.8565</v>
      </c>
    </row>
    <row r="33" spans="2:9" x14ac:dyDescent="0.5">
      <c r="B33" s="1">
        <v>2.9315000000000002</v>
      </c>
      <c r="C33" s="1">
        <v>2.8673999999999999</v>
      </c>
      <c r="D33" s="1">
        <v>2.6347</v>
      </c>
      <c r="E33" s="1">
        <v>2.9615</v>
      </c>
      <c r="F33" s="1">
        <v>2.5209999999999999</v>
      </c>
      <c r="G33" s="1">
        <v>2.3357000000000001</v>
      </c>
      <c r="H33" s="1">
        <v>1.6486000000000001</v>
      </c>
      <c r="I33" s="1">
        <v>1.6541999999999999</v>
      </c>
    </row>
    <row r="34" spans="2:9" x14ac:dyDescent="0.5">
      <c r="B34" s="1">
        <v>2.9129999999999998</v>
      </c>
      <c r="C34" s="1">
        <v>2.8832</v>
      </c>
      <c r="D34" s="1">
        <v>2.7145000000000001</v>
      </c>
      <c r="E34" s="1">
        <v>2.762</v>
      </c>
      <c r="F34" s="1">
        <v>2.536</v>
      </c>
      <c r="G34" s="1">
        <v>2.1143999999999998</v>
      </c>
      <c r="H34" s="1">
        <v>2.1055999999999999</v>
      </c>
      <c r="I34" s="1">
        <v>1.5135000000000001</v>
      </c>
    </row>
    <row r="35" spans="2:9" x14ac:dyDescent="0.5">
      <c r="B35" s="1">
        <v>2.9365999999999999</v>
      </c>
      <c r="C35" s="1">
        <v>2.9487000000000001</v>
      </c>
      <c r="D35" s="1">
        <v>2.75</v>
      </c>
      <c r="E35" s="1">
        <v>2.8462000000000001</v>
      </c>
      <c r="F35" s="1">
        <v>2.5095000000000001</v>
      </c>
      <c r="G35" s="1">
        <v>2.1949999999999998</v>
      </c>
      <c r="H35" s="1">
        <v>1.9249000000000001</v>
      </c>
      <c r="I35" s="1">
        <v>1.8774</v>
      </c>
    </row>
    <row r="36" spans="2:9" x14ac:dyDescent="0.5">
      <c r="B36" s="1">
        <v>2.9205000000000001</v>
      </c>
      <c r="C36" s="1">
        <v>2.8921000000000001</v>
      </c>
      <c r="D36" s="1">
        <v>2.9424000000000001</v>
      </c>
      <c r="E36" s="1">
        <v>2.7513999999999998</v>
      </c>
      <c r="F36" s="1">
        <v>2.6025999999999998</v>
      </c>
      <c r="G36" s="1">
        <v>2.1116000000000001</v>
      </c>
      <c r="H36" s="1">
        <v>2.1511999999999998</v>
      </c>
      <c r="I36" s="1">
        <v>1.7343</v>
      </c>
    </row>
    <row r="37" spans="2:9" x14ac:dyDescent="0.5">
      <c r="B37" s="1">
        <v>2.9693999999999998</v>
      </c>
      <c r="C37" s="1">
        <v>2.9443999999999999</v>
      </c>
      <c r="D37" s="1">
        <v>2.8546999999999998</v>
      </c>
      <c r="E37" s="1">
        <v>2.6680999999999999</v>
      </c>
      <c r="F37" s="1">
        <v>2.5135999999999998</v>
      </c>
      <c r="G37" s="1">
        <v>2.2723</v>
      </c>
      <c r="H37" s="1">
        <v>1.7873000000000001</v>
      </c>
      <c r="I37" s="1">
        <v>1.7838000000000001</v>
      </c>
    </row>
    <row r="38" spans="2:9" x14ac:dyDescent="0.5">
      <c r="B38" s="1">
        <v>2.8605999999999998</v>
      </c>
      <c r="C38" s="1">
        <v>2.9550000000000001</v>
      </c>
      <c r="D38" s="1">
        <v>2.7322000000000002</v>
      </c>
      <c r="E38" s="1">
        <v>2.7867000000000002</v>
      </c>
      <c r="F38" s="1">
        <v>2.6619999999999999</v>
      </c>
      <c r="G38" s="1">
        <v>1.9814000000000001</v>
      </c>
      <c r="H38" s="1">
        <v>1.8391</v>
      </c>
      <c r="I38" s="1">
        <v>1.6954</v>
      </c>
    </row>
    <row r="39" spans="2:9" x14ac:dyDescent="0.5">
      <c r="B39" s="1">
        <v>2.8942999999999999</v>
      </c>
      <c r="C39" s="1">
        <v>2.8923999999999999</v>
      </c>
      <c r="D39" s="1">
        <v>2.7658</v>
      </c>
      <c r="E39" s="1">
        <v>2.8489</v>
      </c>
      <c r="F39" s="1">
        <v>2.6941000000000002</v>
      </c>
      <c r="G39" s="1">
        <v>2.0783999999999998</v>
      </c>
      <c r="H39" s="1">
        <v>2.0941999999999998</v>
      </c>
      <c r="I39" s="1">
        <v>1.9266000000000001</v>
      </c>
    </row>
    <row r="40" spans="2:9" x14ac:dyDescent="0.5">
      <c r="B40" s="1">
        <v>2.9116</v>
      </c>
      <c r="C40" s="1">
        <v>2.9245000000000001</v>
      </c>
      <c r="D40" s="1">
        <v>2.8603000000000001</v>
      </c>
      <c r="E40" s="1"/>
      <c r="F40" s="1">
        <v>2.4984999999999999</v>
      </c>
      <c r="G40" s="1">
        <v>1.5753999999999999</v>
      </c>
      <c r="H40" s="1">
        <v>2.0337999999999998</v>
      </c>
      <c r="I40" s="1">
        <v>1.9007000000000001</v>
      </c>
    </row>
    <row r="41" spans="2:9" x14ac:dyDescent="0.5">
      <c r="B41" s="1">
        <v>3.0017</v>
      </c>
      <c r="C41" s="1">
        <v>2.8934000000000002</v>
      </c>
      <c r="D41" s="1">
        <v>2.9609999999999999</v>
      </c>
      <c r="E41" s="1"/>
      <c r="F41" s="1">
        <v>2.5381</v>
      </c>
      <c r="G41" s="1">
        <v>2.2382</v>
      </c>
      <c r="H41" s="1">
        <v>2.1196999999999999</v>
      </c>
      <c r="I41" s="1">
        <v>1.8676999999999999</v>
      </c>
    </row>
    <row r="42" spans="2:9" x14ac:dyDescent="0.5">
      <c r="B42" s="1">
        <v>2.9121999999999999</v>
      </c>
      <c r="C42" s="1">
        <v>2.8607999999999998</v>
      </c>
      <c r="D42" s="1">
        <v>2.9445000000000001</v>
      </c>
      <c r="E42" s="1"/>
      <c r="F42" s="1">
        <v>2.6482999999999999</v>
      </c>
      <c r="G42" s="1">
        <v>2.4177</v>
      </c>
      <c r="H42" s="1">
        <v>2.0821999999999998</v>
      </c>
      <c r="I42" s="1">
        <v>1.8985000000000001</v>
      </c>
    </row>
    <row r="43" spans="2:9" x14ac:dyDescent="0.5">
      <c r="B43" s="1">
        <v>3.0047000000000001</v>
      </c>
      <c r="C43" s="1">
        <v>2.8412999999999999</v>
      </c>
      <c r="D43" s="1">
        <v>2.9236</v>
      </c>
      <c r="E43" s="1"/>
      <c r="F43" s="1">
        <v>2.5038</v>
      </c>
      <c r="G43" s="1">
        <v>2.4899</v>
      </c>
      <c r="H43" s="1">
        <v>1.9260999999999999</v>
      </c>
      <c r="I43" s="1">
        <v>2.0200999999999998</v>
      </c>
    </row>
    <row r="44" spans="2:9" x14ac:dyDescent="0.5">
      <c r="B44" s="1">
        <v>2.9428999999999998</v>
      </c>
      <c r="C44" s="1">
        <v>2.8610000000000002</v>
      </c>
      <c r="D44" s="1">
        <v>2.7709000000000001</v>
      </c>
      <c r="E44" s="1"/>
      <c r="F44" s="1">
        <v>2.5870000000000002</v>
      </c>
      <c r="G44" s="1">
        <v>2.3714</v>
      </c>
      <c r="H44" s="1">
        <v>2.0373999999999999</v>
      </c>
      <c r="I44" s="1">
        <v>2.0497000000000001</v>
      </c>
    </row>
    <row r="45" spans="2:9" x14ac:dyDescent="0.5">
      <c r="B45" s="1">
        <v>2.9552999999999998</v>
      </c>
      <c r="C45" s="1">
        <v>2.8435999999999999</v>
      </c>
      <c r="D45" s="1">
        <v>2.89</v>
      </c>
      <c r="E45" s="1"/>
      <c r="F45" s="1">
        <v>2.5924999999999998</v>
      </c>
      <c r="G45" s="1">
        <v>2.2902999999999998</v>
      </c>
      <c r="H45" s="1">
        <v>1.9646999999999999</v>
      </c>
      <c r="I45" s="1">
        <v>1.8762000000000001</v>
      </c>
    </row>
    <row r="46" spans="2:9" x14ac:dyDescent="0.5">
      <c r="B46" s="1">
        <v>2.9704000000000002</v>
      </c>
      <c r="C46" s="1">
        <v>2.9664999999999999</v>
      </c>
      <c r="D46" s="1">
        <v>2.8050000000000002</v>
      </c>
      <c r="E46" s="1"/>
      <c r="F46" s="1">
        <v>2.5230000000000001</v>
      </c>
      <c r="G46" s="1">
        <v>2.2479</v>
      </c>
      <c r="H46" s="1">
        <v>2.1699000000000002</v>
      </c>
      <c r="I46" s="1">
        <v>1.7988</v>
      </c>
    </row>
    <row r="47" spans="2:9" x14ac:dyDescent="0.5">
      <c r="B47" s="1">
        <v>2.9706000000000001</v>
      </c>
      <c r="C47" s="1">
        <v>2.9083000000000001</v>
      </c>
      <c r="D47" s="1">
        <v>2.7401</v>
      </c>
      <c r="E47" s="1"/>
      <c r="F47" s="1">
        <v>2.6276999999999999</v>
      </c>
      <c r="G47" s="1">
        <v>2.3956</v>
      </c>
      <c r="H47" s="1">
        <v>2.0594000000000001</v>
      </c>
      <c r="I47" s="1">
        <v>1.8874</v>
      </c>
    </row>
    <row r="48" spans="2:9" x14ac:dyDescent="0.5">
      <c r="B48" s="1">
        <v>3.0775999999999999</v>
      </c>
      <c r="C48" s="1">
        <v>2.8761000000000001</v>
      </c>
      <c r="D48" s="1">
        <v>2.9264999999999999</v>
      </c>
      <c r="E48" s="1"/>
      <c r="F48" s="1">
        <v>2.6974</v>
      </c>
      <c r="G48" s="1">
        <v>2.4849999999999999</v>
      </c>
      <c r="H48" s="1">
        <v>2.077</v>
      </c>
      <c r="I48" s="1">
        <v>1.9495</v>
      </c>
    </row>
    <row r="49" spans="2:9" x14ac:dyDescent="0.5">
      <c r="B49" s="1">
        <v>2.9698000000000002</v>
      </c>
      <c r="C49" s="1">
        <v>2.9468999999999999</v>
      </c>
      <c r="D49" s="1">
        <v>2.8163</v>
      </c>
      <c r="E49" s="1"/>
      <c r="F49" s="1">
        <v>2.5310999999999999</v>
      </c>
      <c r="G49" s="1">
        <v>2.0661999999999998</v>
      </c>
      <c r="H49" s="1">
        <v>1.9919</v>
      </c>
      <c r="I49" s="1">
        <v>1.9466000000000001</v>
      </c>
    </row>
    <row r="50" spans="2:9" x14ac:dyDescent="0.5">
      <c r="B50" s="1">
        <v>2.9634999999999998</v>
      </c>
      <c r="C50" s="1">
        <v>2.8601999999999999</v>
      </c>
      <c r="D50" s="1">
        <v>2.8591000000000002</v>
      </c>
      <c r="E50" s="1"/>
      <c r="F50" s="1">
        <v>2.2765</v>
      </c>
      <c r="G50" s="1">
        <v>2.3841000000000001</v>
      </c>
      <c r="H50" s="1">
        <v>1.9964999999999999</v>
      </c>
      <c r="I50" s="1">
        <v>1.9516</v>
      </c>
    </row>
    <row r="51" spans="2:9" x14ac:dyDescent="0.5">
      <c r="B51" s="1">
        <v>3.0487000000000002</v>
      </c>
      <c r="C51" s="1">
        <v>2.9192999999999998</v>
      </c>
      <c r="D51" s="1">
        <v>2.8605</v>
      </c>
      <c r="E51" s="1"/>
      <c r="F51" s="1">
        <v>2.5004</v>
      </c>
      <c r="G51" s="1">
        <v>2.5733999999999999</v>
      </c>
      <c r="H51" s="1">
        <v>2.0432999999999999</v>
      </c>
      <c r="I51" s="1">
        <v>1.8633</v>
      </c>
    </row>
    <row r="52" spans="2:9" x14ac:dyDescent="0.5">
      <c r="B52" s="1">
        <v>2.8925999999999998</v>
      </c>
      <c r="C52" s="1">
        <v>2.8687999999999998</v>
      </c>
      <c r="D52" s="1">
        <v>2.8468</v>
      </c>
      <c r="E52" s="1"/>
      <c r="F52" s="1">
        <v>2.4363999999999999</v>
      </c>
      <c r="G52" s="1">
        <v>2.2121</v>
      </c>
      <c r="H52" s="1">
        <v>1.83</v>
      </c>
      <c r="I52" s="1">
        <v>1.9777</v>
      </c>
    </row>
    <row r="53" spans="2:9" x14ac:dyDescent="0.5">
      <c r="B53" s="1">
        <v>2.9481999999999999</v>
      </c>
      <c r="C53" s="1">
        <v>2.9409000000000001</v>
      </c>
      <c r="D53" s="1">
        <v>2.9382000000000001</v>
      </c>
      <c r="E53" s="1"/>
      <c r="F53" s="1">
        <v>2.5911</v>
      </c>
      <c r="G53" s="1">
        <v>2.3873000000000002</v>
      </c>
      <c r="H53" s="1">
        <v>1.9595</v>
      </c>
      <c r="I53" s="1">
        <v>1.8329</v>
      </c>
    </row>
    <row r="54" spans="2:9" x14ac:dyDescent="0.5">
      <c r="B54" s="1">
        <v>2.9842</v>
      </c>
      <c r="C54" s="1">
        <v>2.9725999999999999</v>
      </c>
      <c r="D54" s="1">
        <v>2.9224000000000001</v>
      </c>
      <c r="E54" s="1"/>
      <c r="F54" s="1">
        <v>2.5434000000000001</v>
      </c>
      <c r="G54" s="1">
        <v>2.2465999999999999</v>
      </c>
      <c r="H54" s="1">
        <v>2.1288</v>
      </c>
      <c r="I54" s="1">
        <v>2.0099</v>
      </c>
    </row>
    <row r="55" spans="2:9" x14ac:dyDescent="0.5">
      <c r="B55" s="1">
        <v>3.0615000000000001</v>
      </c>
      <c r="C55" s="1">
        <v>2.9220000000000002</v>
      </c>
      <c r="D55" s="1">
        <v>2.7829000000000002</v>
      </c>
      <c r="E55" s="1"/>
      <c r="F55" s="1">
        <v>2.5655999999999999</v>
      </c>
      <c r="G55" s="1"/>
      <c r="H55" s="1">
        <v>1.9815</v>
      </c>
      <c r="I55" s="1">
        <v>1.8378000000000001</v>
      </c>
    </row>
    <row r="56" spans="2:9" x14ac:dyDescent="0.5">
      <c r="B56" s="1">
        <v>3.1025</v>
      </c>
      <c r="C56" s="1">
        <v>2.8418000000000001</v>
      </c>
      <c r="D56" s="1">
        <v>2.9455</v>
      </c>
      <c r="E56" s="1"/>
      <c r="F56" s="1">
        <v>2.5869</v>
      </c>
      <c r="G56" s="1"/>
      <c r="H56" s="1">
        <v>2.1147999999999998</v>
      </c>
      <c r="I56" s="1">
        <v>1.8754</v>
      </c>
    </row>
    <row r="57" spans="2:9" x14ac:dyDescent="0.5">
      <c r="B57" s="1"/>
      <c r="C57" s="1">
        <v>2.8332999999999999</v>
      </c>
      <c r="D57" s="1">
        <v>2.8546</v>
      </c>
      <c r="E57" s="1"/>
      <c r="F57" s="1">
        <v>2.6778</v>
      </c>
      <c r="G57" s="1"/>
      <c r="H57" s="1"/>
      <c r="I57" s="1">
        <v>1.9148000000000001</v>
      </c>
    </row>
    <row r="58" spans="2:9" x14ac:dyDescent="0.5">
      <c r="B58" s="1"/>
      <c r="C58" s="1">
        <v>2.8988</v>
      </c>
      <c r="D58" s="1">
        <v>2.9443000000000001</v>
      </c>
      <c r="E58" s="1"/>
      <c r="F58" s="1">
        <v>2.5935000000000001</v>
      </c>
      <c r="G58" s="1"/>
      <c r="H58" s="1"/>
      <c r="I58" s="1"/>
    </row>
    <row r="59" spans="2:9" x14ac:dyDescent="0.5">
      <c r="B59" s="1"/>
      <c r="C59" s="1">
        <v>2.8774999999999999</v>
      </c>
      <c r="D59" s="1">
        <v>2.7753000000000001</v>
      </c>
      <c r="E59" s="1"/>
      <c r="F59" s="1"/>
      <c r="G59" s="1"/>
      <c r="H59" s="1"/>
      <c r="I59" s="1"/>
    </row>
    <row r="60" spans="2:9" x14ac:dyDescent="0.5">
      <c r="B60" s="1"/>
      <c r="C60" s="1">
        <v>2.9106999999999998</v>
      </c>
      <c r="D60" s="1">
        <v>2.9034</v>
      </c>
      <c r="E60" s="1"/>
      <c r="F60" s="1"/>
      <c r="G60" s="1"/>
      <c r="H60" s="1"/>
      <c r="I60" s="1"/>
    </row>
    <row r="61" spans="2:9" x14ac:dyDescent="0.5">
      <c r="B61" s="1"/>
      <c r="C61" s="1">
        <v>2.9051</v>
      </c>
      <c r="D61" s="1">
        <v>2.6673</v>
      </c>
      <c r="E61" s="1"/>
      <c r="F61" s="1"/>
      <c r="G61" s="1"/>
      <c r="H61" s="1"/>
      <c r="I61" s="1"/>
    </row>
    <row r="62" spans="2:9" x14ac:dyDescent="0.5">
      <c r="B62" s="1"/>
      <c r="C62" s="1">
        <v>2.7803</v>
      </c>
      <c r="D62" s="1">
        <v>2.8555999999999999</v>
      </c>
      <c r="E62" s="1"/>
      <c r="F62" s="1"/>
      <c r="G62" s="1"/>
      <c r="H62" s="1"/>
      <c r="I62" s="1"/>
    </row>
    <row r="63" spans="2:9" x14ac:dyDescent="0.5">
      <c r="B63" s="1"/>
      <c r="C63" s="1">
        <v>2.7902</v>
      </c>
      <c r="D63" s="1">
        <v>2.7363</v>
      </c>
      <c r="E63" s="1"/>
      <c r="F63" s="1"/>
      <c r="G63" s="1"/>
      <c r="H63" s="1"/>
      <c r="I63" s="1"/>
    </row>
    <row r="64" spans="2:9" x14ac:dyDescent="0.5">
      <c r="B64" s="1"/>
      <c r="C64" s="1">
        <v>2.9289000000000001</v>
      </c>
      <c r="D64" s="1">
        <v>2.8119999999999998</v>
      </c>
      <c r="E64" s="1"/>
      <c r="F64" s="1"/>
      <c r="G64" s="1"/>
      <c r="H64" s="1"/>
      <c r="I64" s="1"/>
    </row>
    <row r="65" spans="2:9" x14ac:dyDescent="0.5">
      <c r="B65" s="1"/>
      <c r="C65" s="1">
        <v>2.931</v>
      </c>
      <c r="D65" s="1"/>
      <c r="E65" s="1"/>
      <c r="F65" s="1"/>
      <c r="G65" s="1"/>
      <c r="H65" s="1"/>
      <c r="I65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691BE-2425-482C-B97E-4B59988096FA}">
  <dimension ref="A1:L257"/>
  <sheetViews>
    <sheetView workbookViewId="0">
      <selection activeCell="N23" sqref="N23"/>
    </sheetView>
  </sheetViews>
  <sheetFormatPr defaultRowHeight="14.35" x14ac:dyDescent="0.5"/>
  <cols>
    <col min="1" max="1" width="6.05859375" customWidth="1"/>
    <col min="2" max="2" width="7.52734375" customWidth="1"/>
    <col min="3" max="3" width="10.3515625" customWidth="1"/>
    <col min="4" max="4" width="10.1171875" customWidth="1"/>
  </cols>
  <sheetData>
    <row r="1" spans="1:12" x14ac:dyDescent="0.5">
      <c r="A1" s="3"/>
      <c r="B1" s="3" t="s">
        <v>22</v>
      </c>
      <c r="C1" s="3" t="s">
        <v>23</v>
      </c>
      <c r="D1" s="3" t="s">
        <v>24</v>
      </c>
      <c r="F1" s="325" t="s">
        <v>26</v>
      </c>
      <c r="G1" s="325" t="s">
        <v>27</v>
      </c>
      <c r="H1" s="325" t="s">
        <v>28</v>
      </c>
      <c r="I1" s="325" t="s">
        <v>35</v>
      </c>
      <c r="J1" s="325" t="s">
        <v>30</v>
      </c>
      <c r="K1" s="3"/>
    </row>
    <row r="2" spans="1:12" x14ac:dyDescent="0.5">
      <c r="A2" s="4" t="s">
        <v>30</v>
      </c>
      <c r="B2" s="1">
        <v>31.578949999999999</v>
      </c>
      <c r="C2" s="1">
        <v>26.31579</v>
      </c>
      <c r="D2" s="1">
        <v>42.105260000000001</v>
      </c>
      <c r="F2" s="1">
        <v>0.71366600000000002</v>
      </c>
      <c r="G2" s="1">
        <v>0</v>
      </c>
      <c r="H2" s="1">
        <v>0</v>
      </c>
      <c r="I2" s="1">
        <v>0</v>
      </c>
      <c r="J2" s="1">
        <v>0</v>
      </c>
      <c r="K2" s="1"/>
    </row>
    <row r="3" spans="1:12" x14ac:dyDescent="0.5">
      <c r="A3" s="4" t="s">
        <v>29</v>
      </c>
      <c r="B3" s="1">
        <v>75.862070000000003</v>
      </c>
      <c r="C3" s="1">
        <v>20.68966</v>
      </c>
      <c r="D3" s="1">
        <v>3.4482759999999999</v>
      </c>
      <c r="F3" s="1">
        <v>0.72069799999999995</v>
      </c>
      <c r="G3" s="1">
        <v>0</v>
      </c>
      <c r="H3" s="1">
        <v>0</v>
      </c>
      <c r="I3" s="1">
        <v>0.39371699999999998</v>
      </c>
      <c r="J3" s="1">
        <v>0</v>
      </c>
      <c r="K3" s="1"/>
    </row>
    <row r="4" spans="1:12" x14ac:dyDescent="0.5">
      <c r="A4" s="4" t="s">
        <v>28</v>
      </c>
      <c r="B4" s="1">
        <v>55</v>
      </c>
      <c r="C4" s="1">
        <v>10</v>
      </c>
      <c r="D4" s="1">
        <v>35</v>
      </c>
      <c r="F4" s="1">
        <v>0.78391200000000005</v>
      </c>
      <c r="G4" s="1">
        <v>0</v>
      </c>
      <c r="H4" s="1">
        <v>0</v>
      </c>
      <c r="I4" s="1">
        <v>0.41358699999999998</v>
      </c>
      <c r="J4" s="1">
        <v>0</v>
      </c>
      <c r="K4" s="1"/>
    </row>
    <row r="5" spans="1:12" x14ac:dyDescent="0.5">
      <c r="A5" s="4" t="s">
        <v>27</v>
      </c>
      <c r="B5" s="1">
        <v>49.21875</v>
      </c>
      <c r="C5" s="1">
        <v>28.125</v>
      </c>
      <c r="D5" s="1">
        <v>22.65625</v>
      </c>
      <c r="F5" s="1">
        <v>0.86147300000000004</v>
      </c>
      <c r="G5" s="1">
        <v>0</v>
      </c>
      <c r="H5" s="1">
        <v>0.23120199999999999</v>
      </c>
      <c r="I5" s="1">
        <v>0.54215199999999997</v>
      </c>
      <c r="J5" s="1">
        <v>0</v>
      </c>
      <c r="K5" s="1"/>
    </row>
    <row r="6" spans="1:12" x14ac:dyDescent="0.5">
      <c r="A6" s="4" t="s">
        <v>25</v>
      </c>
      <c r="B6" s="1">
        <v>100</v>
      </c>
      <c r="C6" s="1">
        <v>0</v>
      </c>
      <c r="D6" s="1">
        <v>0</v>
      </c>
      <c r="F6" s="1">
        <v>0.86555899999999997</v>
      </c>
      <c r="G6" s="1">
        <v>0</v>
      </c>
      <c r="H6" s="1">
        <v>0.23120199999999999</v>
      </c>
      <c r="I6" s="1">
        <v>0.54488199999999998</v>
      </c>
      <c r="J6" s="1">
        <v>0</v>
      </c>
      <c r="K6" s="1"/>
      <c r="L6" s="5"/>
    </row>
    <row r="7" spans="1:12" x14ac:dyDescent="0.5">
      <c r="F7" s="1">
        <v>0.90291600000000005</v>
      </c>
      <c r="G7" s="1">
        <v>0</v>
      </c>
      <c r="H7" s="1">
        <v>0.28101700000000002</v>
      </c>
      <c r="I7" s="1">
        <v>0.56156399999999995</v>
      </c>
      <c r="J7" s="1">
        <v>0.16526299999999999</v>
      </c>
      <c r="K7" s="1"/>
    </row>
    <row r="8" spans="1:12" x14ac:dyDescent="0.5">
      <c r="F8" s="1">
        <v>0.90362399999999998</v>
      </c>
      <c r="G8" s="1">
        <v>0</v>
      </c>
      <c r="H8" s="1">
        <v>0.28101700000000002</v>
      </c>
      <c r="I8" s="1">
        <v>0.59656200000000004</v>
      </c>
      <c r="J8" s="1">
        <v>0.183508</v>
      </c>
      <c r="K8" s="1"/>
    </row>
    <row r="9" spans="1:12" x14ac:dyDescent="0.5">
      <c r="A9" s="4" t="s">
        <v>31</v>
      </c>
      <c r="F9" s="1">
        <v>0.90781599999999996</v>
      </c>
      <c r="G9" s="1">
        <v>0</v>
      </c>
      <c r="H9" s="1">
        <v>0.52040399999999998</v>
      </c>
      <c r="I9" s="1">
        <v>0.64471800000000001</v>
      </c>
      <c r="J9" s="1">
        <v>0.21199799999999999</v>
      </c>
      <c r="K9" s="1"/>
    </row>
    <row r="10" spans="1:12" x14ac:dyDescent="0.5">
      <c r="A10" s="4" t="s">
        <v>32</v>
      </c>
      <c r="F10" s="1">
        <v>0.91440100000000002</v>
      </c>
      <c r="G10" s="1">
        <v>0</v>
      </c>
      <c r="H10" s="1">
        <v>0.53018500000000002</v>
      </c>
      <c r="I10" s="1">
        <v>0.70737099999999997</v>
      </c>
      <c r="J10" s="1">
        <v>0.38064999999999999</v>
      </c>
      <c r="K10" s="1"/>
    </row>
    <row r="11" spans="1:12" x14ac:dyDescent="0.5">
      <c r="A11" s="4" t="s">
        <v>33</v>
      </c>
      <c r="F11" s="1">
        <v>0.91778400000000004</v>
      </c>
      <c r="G11" s="1">
        <v>0</v>
      </c>
      <c r="H11" s="1">
        <v>0.75505900000000004</v>
      </c>
      <c r="I11" s="1">
        <v>0.952214</v>
      </c>
      <c r="J11" s="1">
        <v>0.42074600000000001</v>
      </c>
      <c r="K11" s="1"/>
    </row>
    <row r="12" spans="1:12" x14ac:dyDescent="0.5">
      <c r="A12" s="4" t="s">
        <v>34</v>
      </c>
      <c r="F12" s="1">
        <v>0.93984699999999999</v>
      </c>
      <c r="G12" s="1">
        <v>0</v>
      </c>
      <c r="H12" s="1">
        <v>1</v>
      </c>
      <c r="I12" s="1">
        <v>1</v>
      </c>
      <c r="J12" s="1">
        <v>0.49396400000000001</v>
      </c>
      <c r="K12" s="1"/>
    </row>
    <row r="13" spans="1:12" x14ac:dyDescent="0.5">
      <c r="F13" s="1">
        <v>0.94821299999999997</v>
      </c>
      <c r="G13" s="1">
        <v>0</v>
      </c>
      <c r="H13" s="1">
        <v>1</v>
      </c>
      <c r="I13" s="1">
        <v>1</v>
      </c>
      <c r="J13" s="1">
        <v>0.515513</v>
      </c>
      <c r="K13" s="1"/>
    </row>
    <row r="14" spans="1:12" x14ac:dyDescent="0.5">
      <c r="F14" s="1">
        <v>0.95251200000000003</v>
      </c>
      <c r="G14" s="1">
        <v>0</v>
      </c>
      <c r="H14" s="1">
        <v>1</v>
      </c>
      <c r="I14" s="1">
        <v>1</v>
      </c>
      <c r="J14" s="1">
        <v>0.53653099999999998</v>
      </c>
      <c r="K14" s="1"/>
    </row>
    <row r="15" spans="1:12" x14ac:dyDescent="0.5">
      <c r="F15" s="1">
        <v>0.95468299999999995</v>
      </c>
      <c r="G15" s="1">
        <v>0</v>
      </c>
      <c r="H15" s="1">
        <v>1</v>
      </c>
      <c r="I15" s="1">
        <v>1</v>
      </c>
      <c r="J15" s="1">
        <v>0.61799199999999999</v>
      </c>
      <c r="K15" s="1"/>
    </row>
    <row r="16" spans="1:12" x14ac:dyDescent="0.5">
      <c r="F16" s="1">
        <v>0.96085100000000001</v>
      </c>
      <c r="G16" s="1">
        <v>0</v>
      </c>
      <c r="H16" s="1">
        <v>1</v>
      </c>
      <c r="I16" s="1">
        <v>1</v>
      </c>
      <c r="J16" s="1">
        <v>0.62492199999999998</v>
      </c>
      <c r="K16" s="1"/>
    </row>
    <row r="17" spans="6:11" x14ac:dyDescent="0.5">
      <c r="F17" s="1">
        <v>0.96119600000000005</v>
      </c>
      <c r="G17" s="1">
        <v>0</v>
      </c>
      <c r="H17" s="1">
        <v>1</v>
      </c>
      <c r="I17" s="1">
        <v>1</v>
      </c>
      <c r="J17" s="1">
        <v>0.76868700000000001</v>
      </c>
      <c r="K17" s="1"/>
    </row>
    <row r="18" spans="6:11" x14ac:dyDescent="0.5">
      <c r="F18" s="1">
        <v>0.96313199999999999</v>
      </c>
      <c r="G18" s="1">
        <v>0</v>
      </c>
      <c r="H18" s="1">
        <v>1</v>
      </c>
      <c r="I18" s="1">
        <v>1</v>
      </c>
      <c r="J18" s="1">
        <v>0.78614899999999999</v>
      </c>
      <c r="K18" s="1"/>
    </row>
    <row r="19" spans="6:11" x14ac:dyDescent="0.5">
      <c r="F19" s="1">
        <v>0.965839</v>
      </c>
      <c r="G19" s="1">
        <v>0</v>
      </c>
      <c r="H19" s="1">
        <v>1</v>
      </c>
      <c r="I19" s="1">
        <v>1</v>
      </c>
      <c r="J19" s="1">
        <v>1</v>
      </c>
      <c r="K19" s="1"/>
    </row>
    <row r="20" spans="6:11" x14ac:dyDescent="0.5">
      <c r="F20" s="1">
        <v>0.96677900000000005</v>
      </c>
      <c r="G20" s="1">
        <v>0</v>
      </c>
      <c r="H20" s="1">
        <v>1</v>
      </c>
      <c r="I20" s="1">
        <v>1</v>
      </c>
      <c r="J20" s="1">
        <v>1</v>
      </c>
      <c r="K20" s="1"/>
    </row>
    <row r="21" spans="6:11" x14ac:dyDescent="0.5">
      <c r="F21" s="1">
        <v>0.96889000000000003</v>
      </c>
      <c r="G21" s="1">
        <v>0</v>
      </c>
      <c r="H21" s="1">
        <v>1</v>
      </c>
      <c r="I21" s="1">
        <v>1</v>
      </c>
      <c r="J21" s="1"/>
      <c r="K21" s="1"/>
    </row>
    <row r="22" spans="6:11" x14ac:dyDescent="0.5">
      <c r="F22" s="1">
        <v>0.97324500000000003</v>
      </c>
      <c r="G22" s="1">
        <v>0</v>
      </c>
      <c r="H22" s="1"/>
      <c r="I22" s="1">
        <v>1</v>
      </c>
      <c r="J22" s="1"/>
      <c r="K22" s="1"/>
    </row>
    <row r="23" spans="6:11" x14ac:dyDescent="0.5">
      <c r="F23" s="1">
        <v>0.973719</v>
      </c>
      <c r="G23" s="1">
        <v>0</v>
      </c>
      <c r="H23" s="1"/>
      <c r="I23" s="1">
        <v>1</v>
      </c>
      <c r="J23" s="1"/>
      <c r="K23" s="1"/>
    </row>
    <row r="24" spans="6:11" x14ac:dyDescent="0.5">
      <c r="F24" s="1">
        <v>0.97545000000000004</v>
      </c>
      <c r="G24" s="1">
        <v>0</v>
      </c>
      <c r="H24" s="1"/>
      <c r="I24" s="1">
        <v>1</v>
      </c>
      <c r="J24" s="1"/>
      <c r="K24" s="1"/>
    </row>
    <row r="25" spans="6:11" x14ac:dyDescent="0.5">
      <c r="F25" s="1">
        <v>0.97908799999999996</v>
      </c>
      <c r="G25" s="1">
        <v>0</v>
      </c>
      <c r="H25" s="1"/>
      <c r="I25" s="1">
        <v>1</v>
      </c>
      <c r="J25" s="1"/>
      <c r="K25" s="1"/>
    </row>
    <row r="26" spans="6:11" x14ac:dyDescent="0.5">
      <c r="F26" s="1">
        <v>0.98371600000000003</v>
      </c>
      <c r="G26" s="1">
        <v>0</v>
      </c>
      <c r="H26" s="1"/>
      <c r="I26" s="1">
        <v>1</v>
      </c>
      <c r="J26" s="1"/>
      <c r="K26" s="1"/>
    </row>
    <row r="27" spans="6:11" x14ac:dyDescent="0.5">
      <c r="F27" s="1">
        <v>0.98571600000000004</v>
      </c>
      <c r="G27" s="1">
        <v>0</v>
      </c>
      <c r="H27" s="1"/>
      <c r="I27" s="1">
        <v>1</v>
      </c>
      <c r="J27" s="1"/>
      <c r="K27" s="1"/>
    </row>
    <row r="28" spans="6:11" x14ac:dyDescent="0.5">
      <c r="F28" s="1">
        <v>0.98587000000000002</v>
      </c>
      <c r="G28" s="1">
        <v>0</v>
      </c>
      <c r="H28" s="1"/>
      <c r="I28" s="1">
        <v>1</v>
      </c>
      <c r="J28" s="1"/>
      <c r="K28" s="1"/>
    </row>
    <row r="29" spans="6:11" x14ac:dyDescent="0.5">
      <c r="F29" s="1">
        <v>0.98785199999999995</v>
      </c>
      <c r="G29" s="1">
        <v>0</v>
      </c>
      <c r="H29" s="1"/>
      <c r="I29" s="1">
        <v>1</v>
      </c>
      <c r="J29" s="1"/>
      <c r="K29" s="1"/>
    </row>
    <row r="30" spans="6:11" x14ac:dyDescent="0.5">
      <c r="F30" s="1">
        <v>1</v>
      </c>
      <c r="G30" s="1">
        <v>0</v>
      </c>
      <c r="H30" s="1"/>
      <c r="I30" s="1">
        <v>1</v>
      </c>
      <c r="J30" s="1"/>
      <c r="K30" s="1"/>
    </row>
    <row r="31" spans="6:11" x14ac:dyDescent="0.5">
      <c r="F31" s="1">
        <v>1</v>
      </c>
      <c r="G31" s="1">
        <v>0</v>
      </c>
      <c r="H31" s="1"/>
      <c r="I31" s="1"/>
      <c r="J31" s="1"/>
      <c r="K31" s="1"/>
    </row>
    <row r="32" spans="6:11" x14ac:dyDescent="0.5">
      <c r="F32" s="1">
        <v>1</v>
      </c>
      <c r="G32" s="1">
        <v>0</v>
      </c>
      <c r="H32" s="1"/>
      <c r="I32" s="1"/>
      <c r="J32" s="1"/>
      <c r="K32" s="1"/>
    </row>
    <row r="33" spans="6:11" x14ac:dyDescent="0.5">
      <c r="F33" s="1">
        <v>1</v>
      </c>
      <c r="G33" s="1">
        <v>0</v>
      </c>
      <c r="H33" s="1"/>
      <c r="I33" s="1"/>
      <c r="J33" s="1"/>
      <c r="K33" s="1"/>
    </row>
    <row r="34" spans="6:11" x14ac:dyDescent="0.5">
      <c r="F34" s="1">
        <v>1</v>
      </c>
      <c r="G34" s="1">
        <v>0</v>
      </c>
      <c r="H34" s="1"/>
      <c r="I34" s="1"/>
      <c r="J34" s="1"/>
      <c r="K34" s="1"/>
    </row>
    <row r="35" spans="6:11" x14ac:dyDescent="0.5">
      <c r="F35" s="1">
        <v>1</v>
      </c>
      <c r="G35" s="1">
        <v>0</v>
      </c>
      <c r="H35" s="1"/>
      <c r="I35" s="1"/>
      <c r="J35" s="1"/>
      <c r="K35" s="1"/>
    </row>
    <row r="36" spans="6:11" x14ac:dyDescent="0.5">
      <c r="F36" s="1">
        <v>1</v>
      </c>
      <c r="G36" s="1">
        <v>0</v>
      </c>
      <c r="H36" s="1"/>
      <c r="I36" s="1"/>
      <c r="J36" s="1"/>
      <c r="K36" s="1"/>
    </row>
    <row r="37" spans="6:11" x14ac:dyDescent="0.5">
      <c r="F37" s="1">
        <v>1</v>
      </c>
      <c r="G37" s="1">
        <v>0</v>
      </c>
      <c r="H37" s="1"/>
      <c r="I37" s="1"/>
      <c r="J37" s="1"/>
      <c r="K37" s="1"/>
    </row>
    <row r="38" spans="6:11" x14ac:dyDescent="0.5">
      <c r="F38" s="1">
        <v>1</v>
      </c>
      <c r="G38" s="1">
        <v>0</v>
      </c>
      <c r="H38" s="1"/>
      <c r="I38" s="1"/>
      <c r="J38" s="1"/>
      <c r="K38" s="1"/>
    </row>
    <row r="39" spans="6:11" x14ac:dyDescent="0.5">
      <c r="F39" s="1">
        <v>1</v>
      </c>
      <c r="G39" s="1">
        <v>0</v>
      </c>
      <c r="H39" s="1"/>
      <c r="I39" s="1"/>
      <c r="J39" s="1"/>
      <c r="K39" s="1"/>
    </row>
    <row r="40" spans="6:11" x14ac:dyDescent="0.5">
      <c r="F40" s="1">
        <v>1</v>
      </c>
      <c r="G40" s="1">
        <v>0</v>
      </c>
      <c r="H40" s="1"/>
      <c r="I40" s="1"/>
      <c r="J40" s="1"/>
      <c r="K40" s="1"/>
    </row>
    <row r="41" spans="6:11" x14ac:dyDescent="0.5">
      <c r="F41" s="1">
        <v>1</v>
      </c>
      <c r="G41" s="1">
        <v>4.26E-4</v>
      </c>
      <c r="H41" s="1"/>
      <c r="I41" s="1"/>
      <c r="J41" s="1"/>
      <c r="K41" s="1"/>
    </row>
    <row r="42" spans="6:11" x14ac:dyDescent="0.5">
      <c r="F42" s="1">
        <v>1</v>
      </c>
      <c r="G42" s="1">
        <v>0.14194599999999999</v>
      </c>
      <c r="H42" s="1"/>
      <c r="I42" s="1"/>
      <c r="J42" s="1"/>
      <c r="K42" s="1"/>
    </row>
    <row r="43" spans="6:11" x14ac:dyDescent="0.5">
      <c r="F43" s="1">
        <v>1</v>
      </c>
      <c r="G43" s="1">
        <v>0.15472</v>
      </c>
      <c r="H43" s="1"/>
      <c r="I43" s="1"/>
      <c r="J43" s="1"/>
      <c r="K43" s="1"/>
    </row>
    <row r="44" spans="6:11" x14ac:dyDescent="0.5">
      <c r="F44" s="1">
        <v>1</v>
      </c>
      <c r="G44" s="1">
        <v>0.17797299999999999</v>
      </c>
      <c r="H44" s="1"/>
      <c r="I44" s="1"/>
      <c r="J44" s="1"/>
      <c r="K44" s="1"/>
    </row>
    <row r="45" spans="6:11" x14ac:dyDescent="0.5">
      <c r="F45" s="1">
        <v>1</v>
      </c>
      <c r="G45" s="1">
        <v>0.189189</v>
      </c>
      <c r="H45" s="1"/>
      <c r="I45" s="1"/>
      <c r="J45" s="1"/>
      <c r="K45" s="1"/>
    </row>
    <row r="46" spans="6:11" x14ac:dyDescent="0.5">
      <c r="F46" s="1">
        <v>1</v>
      </c>
      <c r="G46" s="1">
        <v>0.19637099999999999</v>
      </c>
      <c r="H46" s="1"/>
      <c r="I46" s="1"/>
      <c r="J46" s="1"/>
      <c r="K46" s="1"/>
    </row>
    <row r="47" spans="6:11" x14ac:dyDescent="0.5">
      <c r="F47" s="1">
        <v>1</v>
      </c>
      <c r="G47" s="1">
        <v>0.21335799999999999</v>
      </c>
      <c r="H47" s="1"/>
      <c r="I47" s="1"/>
      <c r="J47" s="1"/>
      <c r="K47" s="1"/>
    </row>
    <row r="48" spans="6:11" x14ac:dyDescent="0.5">
      <c r="F48" s="1">
        <v>1</v>
      </c>
      <c r="G48" s="1">
        <v>0.23624000000000001</v>
      </c>
      <c r="H48" s="1"/>
      <c r="I48" s="1"/>
      <c r="J48" s="1"/>
      <c r="K48" s="1"/>
    </row>
    <row r="49" spans="6:11" x14ac:dyDescent="0.5">
      <c r="F49" s="1">
        <v>1</v>
      </c>
      <c r="G49" s="1">
        <v>0.24157000000000001</v>
      </c>
      <c r="H49" s="1"/>
      <c r="I49" s="1"/>
      <c r="J49" s="1"/>
      <c r="K49" s="1"/>
    </row>
    <row r="50" spans="6:11" x14ac:dyDescent="0.5">
      <c r="F50" s="1">
        <v>1</v>
      </c>
      <c r="G50" s="1">
        <v>0.24181</v>
      </c>
      <c r="H50" s="1"/>
      <c r="I50" s="1"/>
      <c r="J50" s="1"/>
      <c r="K50" s="1"/>
    </row>
    <row r="51" spans="6:11" x14ac:dyDescent="0.5">
      <c r="F51" s="1">
        <v>1</v>
      </c>
      <c r="G51" s="1">
        <v>0.24345900000000001</v>
      </c>
      <c r="H51" s="1"/>
      <c r="I51" s="1"/>
      <c r="J51" s="1"/>
      <c r="K51" s="1"/>
    </row>
    <row r="52" spans="6:11" x14ac:dyDescent="0.5">
      <c r="F52" s="1">
        <v>1</v>
      </c>
      <c r="G52" s="1">
        <v>0.245169</v>
      </c>
      <c r="H52" s="1"/>
      <c r="I52" s="1"/>
      <c r="J52" s="1"/>
      <c r="K52" s="1"/>
    </row>
    <row r="53" spans="6:11" x14ac:dyDescent="0.5">
      <c r="F53" s="1">
        <v>1</v>
      </c>
      <c r="G53" s="1">
        <v>0.25786700000000001</v>
      </c>
      <c r="H53" s="1"/>
      <c r="I53" s="1"/>
      <c r="J53" s="1"/>
      <c r="K53" s="1"/>
    </row>
    <row r="54" spans="6:11" x14ac:dyDescent="0.5">
      <c r="F54" s="1">
        <v>1</v>
      </c>
      <c r="G54" s="1">
        <v>0.26016</v>
      </c>
      <c r="H54" s="1"/>
      <c r="I54" s="1"/>
      <c r="J54" s="1"/>
      <c r="K54" s="1"/>
    </row>
    <row r="55" spans="6:11" x14ac:dyDescent="0.5">
      <c r="F55" s="1">
        <v>1</v>
      </c>
      <c r="G55" s="1">
        <v>0.27497700000000003</v>
      </c>
      <c r="H55" s="1"/>
      <c r="I55" s="1"/>
      <c r="J55" s="1"/>
      <c r="K55" s="1"/>
    </row>
    <row r="56" spans="6:11" x14ac:dyDescent="0.5">
      <c r="F56" s="1">
        <v>1</v>
      </c>
      <c r="G56" s="1">
        <v>0.28228999999999999</v>
      </c>
      <c r="H56" s="1"/>
      <c r="I56" s="1"/>
      <c r="J56" s="1"/>
      <c r="K56" s="1"/>
    </row>
    <row r="57" spans="6:11" x14ac:dyDescent="0.5">
      <c r="F57" s="1">
        <v>1</v>
      </c>
      <c r="G57" s="1">
        <v>0.29533700000000002</v>
      </c>
      <c r="H57" s="1"/>
      <c r="I57" s="1"/>
      <c r="J57" s="1"/>
      <c r="K57" s="1"/>
    </row>
    <row r="58" spans="6:11" x14ac:dyDescent="0.5">
      <c r="F58" s="1">
        <v>1</v>
      </c>
      <c r="G58" s="1">
        <v>0.29563499999999998</v>
      </c>
      <c r="H58" s="1"/>
      <c r="I58" s="1"/>
      <c r="J58" s="1"/>
      <c r="K58" s="1"/>
    </row>
    <row r="59" spans="6:11" x14ac:dyDescent="0.5">
      <c r="F59" s="1">
        <v>1</v>
      </c>
      <c r="G59" s="1">
        <v>0.29652200000000001</v>
      </c>
      <c r="H59" s="1"/>
      <c r="I59" s="1"/>
      <c r="J59" s="1"/>
      <c r="K59" s="1"/>
    </row>
    <row r="60" spans="6:11" x14ac:dyDescent="0.5">
      <c r="F60" s="1">
        <v>1</v>
      </c>
      <c r="G60" s="1">
        <v>0.31251000000000001</v>
      </c>
      <c r="H60" s="1"/>
      <c r="I60" s="1"/>
      <c r="J60" s="1"/>
      <c r="K60" s="1"/>
    </row>
    <row r="61" spans="6:11" x14ac:dyDescent="0.5">
      <c r="F61" s="1">
        <v>1</v>
      </c>
      <c r="G61" s="1">
        <v>0.313365</v>
      </c>
      <c r="H61" s="1"/>
      <c r="I61" s="1"/>
      <c r="J61" s="1"/>
      <c r="K61" s="1"/>
    </row>
    <row r="62" spans="6:11" x14ac:dyDescent="0.5">
      <c r="F62" s="1">
        <v>1</v>
      </c>
      <c r="G62" s="1">
        <v>0.31358900000000001</v>
      </c>
      <c r="H62" s="1"/>
      <c r="I62" s="1"/>
      <c r="J62" s="1"/>
      <c r="K62" s="1"/>
    </row>
    <row r="63" spans="6:11" x14ac:dyDescent="0.5">
      <c r="F63" s="1">
        <v>1</v>
      </c>
      <c r="G63" s="1">
        <v>0.31738</v>
      </c>
      <c r="H63" s="1"/>
      <c r="I63" s="1"/>
      <c r="J63" s="1"/>
      <c r="K63" s="1"/>
    </row>
    <row r="64" spans="6:11" x14ac:dyDescent="0.5">
      <c r="F64" s="1">
        <v>1</v>
      </c>
      <c r="G64" s="1">
        <v>0.33333299999999999</v>
      </c>
      <c r="H64" s="1"/>
      <c r="I64" s="1"/>
      <c r="J64" s="1"/>
      <c r="K64" s="1"/>
    </row>
    <row r="65" spans="6:11" x14ac:dyDescent="0.5">
      <c r="F65" s="1">
        <v>1</v>
      </c>
      <c r="G65" s="1">
        <v>0.339063</v>
      </c>
      <c r="H65" s="1"/>
      <c r="I65" s="1"/>
      <c r="J65" s="1"/>
      <c r="K65" s="1"/>
    </row>
    <row r="66" spans="6:11" x14ac:dyDescent="0.5">
      <c r="F66" s="1">
        <v>1</v>
      </c>
      <c r="G66" s="1">
        <v>0.34201700000000002</v>
      </c>
      <c r="H66" s="1"/>
      <c r="I66" s="1"/>
      <c r="J66" s="1"/>
      <c r="K66" s="1"/>
    </row>
    <row r="67" spans="6:11" x14ac:dyDescent="0.5">
      <c r="F67" s="1">
        <v>1</v>
      </c>
      <c r="G67" s="1">
        <v>0.34500199999999998</v>
      </c>
      <c r="H67" s="1"/>
      <c r="I67" s="1"/>
      <c r="J67" s="1"/>
      <c r="K67" s="1"/>
    </row>
    <row r="68" spans="6:11" x14ac:dyDescent="0.5">
      <c r="F68" s="1">
        <v>1</v>
      </c>
      <c r="G68" s="1">
        <v>0.35479100000000002</v>
      </c>
      <c r="H68" s="1"/>
      <c r="I68" s="1"/>
      <c r="J68" s="1"/>
      <c r="K68" s="1"/>
    </row>
    <row r="69" spans="6:11" x14ac:dyDescent="0.5">
      <c r="F69" s="1">
        <v>1</v>
      </c>
      <c r="G69" s="1">
        <v>0.35985099999999998</v>
      </c>
      <c r="H69" s="1"/>
      <c r="I69" s="1"/>
      <c r="J69" s="1"/>
      <c r="K69" s="1"/>
    </row>
    <row r="70" spans="6:11" x14ac:dyDescent="0.5">
      <c r="F70" s="1">
        <v>1</v>
      </c>
      <c r="G70" s="1">
        <v>0.371888</v>
      </c>
      <c r="H70" s="1"/>
      <c r="I70" s="1"/>
      <c r="J70" s="1"/>
      <c r="K70" s="1"/>
    </row>
    <row r="71" spans="6:11" x14ac:dyDescent="0.5">
      <c r="F71" s="1">
        <v>1</v>
      </c>
      <c r="G71" s="1">
        <v>0.38378200000000001</v>
      </c>
      <c r="H71" s="1"/>
      <c r="I71" s="1"/>
      <c r="J71" s="1"/>
      <c r="K71" s="1"/>
    </row>
    <row r="72" spans="6:11" x14ac:dyDescent="0.5">
      <c r="F72" s="1">
        <v>1</v>
      </c>
      <c r="G72" s="1">
        <v>0.38583299999999998</v>
      </c>
      <c r="H72" s="1"/>
      <c r="I72" s="1"/>
      <c r="J72" s="1"/>
      <c r="K72" s="1"/>
    </row>
    <row r="73" spans="6:11" x14ac:dyDescent="0.5">
      <c r="F73" s="1">
        <v>1</v>
      </c>
      <c r="G73" s="1">
        <v>0.38950000000000001</v>
      </c>
      <c r="H73" s="1"/>
      <c r="I73" s="1"/>
      <c r="J73" s="1"/>
      <c r="K73" s="1"/>
    </row>
    <row r="74" spans="6:11" x14ac:dyDescent="0.5">
      <c r="F74" s="1">
        <v>1</v>
      </c>
      <c r="G74" s="1">
        <v>0.39028299999999999</v>
      </c>
      <c r="H74" s="1"/>
      <c r="I74" s="1"/>
      <c r="J74" s="1"/>
      <c r="K74" s="1"/>
    </row>
    <row r="75" spans="6:11" x14ac:dyDescent="0.5">
      <c r="F75" s="1">
        <v>1</v>
      </c>
      <c r="G75" s="1">
        <v>0.397142</v>
      </c>
      <c r="H75" s="1"/>
      <c r="I75" s="1"/>
      <c r="J75" s="1"/>
      <c r="K75" s="1"/>
    </row>
    <row r="76" spans="6:11" x14ac:dyDescent="0.5">
      <c r="F76" s="1">
        <v>1</v>
      </c>
      <c r="G76" s="1">
        <v>0.39922800000000003</v>
      </c>
      <c r="H76" s="1"/>
      <c r="I76" s="1"/>
      <c r="J76" s="1"/>
      <c r="K76" s="1"/>
    </row>
    <row r="77" spans="6:11" x14ac:dyDescent="0.5">
      <c r="F77" s="1">
        <v>1</v>
      </c>
      <c r="G77" s="1">
        <v>0.40332699999999999</v>
      </c>
      <c r="H77" s="1"/>
      <c r="I77" s="1"/>
      <c r="J77" s="1"/>
      <c r="K77" s="1"/>
    </row>
    <row r="78" spans="6:11" x14ac:dyDescent="0.5">
      <c r="F78" s="1">
        <v>1</v>
      </c>
      <c r="G78" s="1">
        <v>0.40343099999999998</v>
      </c>
      <c r="H78" s="1"/>
      <c r="I78" s="1"/>
      <c r="J78" s="1"/>
      <c r="K78" s="1"/>
    </row>
    <row r="79" spans="6:11" x14ac:dyDescent="0.5">
      <c r="F79" s="1">
        <v>1</v>
      </c>
      <c r="G79" s="1">
        <v>0.40354899999999999</v>
      </c>
      <c r="H79" s="1"/>
      <c r="I79" s="1"/>
      <c r="J79" s="1"/>
      <c r="K79" s="1"/>
    </row>
    <row r="80" spans="6:11" x14ac:dyDescent="0.5">
      <c r="F80" s="1">
        <v>1</v>
      </c>
      <c r="G80" s="1">
        <v>0.40397499999999997</v>
      </c>
      <c r="H80" s="1"/>
      <c r="I80" s="1"/>
      <c r="J80" s="1"/>
      <c r="K80" s="1"/>
    </row>
    <row r="81" spans="6:11" x14ac:dyDescent="0.5">
      <c r="F81" s="1">
        <v>1</v>
      </c>
      <c r="G81" s="1">
        <v>0.41006100000000001</v>
      </c>
      <c r="H81" s="1"/>
      <c r="I81" s="1"/>
      <c r="J81" s="1"/>
      <c r="K81" s="1"/>
    </row>
    <row r="82" spans="6:11" x14ac:dyDescent="0.5">
      <c r="F82" s="1">
        <v>1</v>
      </c>
      <c r="G82" s="1">
        <v>0.41379300000000002</v>
      </c>
      <c r="H82" s="1"/>
      <c r="I82" s="1"/>
      <c r="J82" s="1"/>
      <c r="K82" s="1"/>
    </row>
    <row r="83" spans="6:11" x14ac:dyDescent="0.5">
      <c r="F83" s="1">
        <v>1</v>
      </c>
      <c r="G83" s="1">
        <v>0.417402</v>
      </c>
      <c r="H83" s="1"/>
      <c r="I83" s="1"/>
      <c r="J83" s="1"/>
      <c r="K83" s="1"/>
    </row>
    <row r="84" spans="6:11" x14ac:dyDescent="0.5">
      <c r="F84" s="1">
        <v>1</v>
      </c>
      <c r="G84" s="1">
        <v>0.42108200000000001</v>
      </c>
      <c r="H84" s="1"/>
      <c r="I84" s="1"/>
      <c r="J84" s="1"/>
      <c r="K84" s="1"/>
    </row>
    <row r="85" spans="6:11" x14ac:dyDescent="0.5">
      <c r="F85" s="1">
        <v>1</v>
      </c>
      <c r="G85" s="1">
        <v>0.42345100000000002</v>
      </c>
      <c r="H85" s="1"/>
      <c r="I85" s="1"/>
      <c r="J85" s="1"/>
      <c r="K85" s="1"/>
    </row>
    <row r="86" spans="6:11" x14ac:dyDescent="0.5">
      <c r="F86" s="1">
        <v>1</v>
      </c>
      <c r="G86" s="1">
        <v>0.43153399999999997</v>
      </c>
      <c r="H86" s="1"/>
      <c r="I86" s="1"/>
      <c r="J86" s="1"/>
      <c r="K86" s="1"/>
    </row>
    <row r="87" spans="6:11" x14ac:dyDescent="0.5">
      <c r="F87" s="1">
        <v>1</v>
      </c>
      <c r="G87" s="1">
        <v>0.43209599999999998</v>
      </c>
      <c r="H87" s="1"/>
      <c r="I87" s="1"/>
      <c r="J87" s="1"/>
      <c r="K87" s="1"/>
    </row>
    <row r="88" spans="6:11" x14ac:dyDescent="0.5">
      <c r="F88" s="1">
        <v>1</v>
      </c>
      <c r="G88" s="1">
        <v>0.43376999999999999</v>
      </c>
      <c r="H88" s="1"/>
      <c r="I88" s="1"/>
      <c r="J88" s="1"/>
      <c r="K88" s="1"/>
    </row>
    <row r="89" spans="6:11" x14ac:dyDescent="0.5">
      <c r="F89" s="1">
        <v>1</v>
      </c>
      <c r="G89" s="1">
        <v>0.43712699999999999</v>
      </c>
      <c r="H89" s="1"/>
      <c r="I89" s="1"/>
      <c r="J89" s="1"/>
      <c r="K89" s="1"/>
    </row>
    <row r="90" spans="6:11" x14ac:dyDescent="0.5">
      <c r="F90" s="1">
        <v>1</v>
      </c>
      <c r="G90" s="1">
        <v>0.45135700000000001</v>
      </c>
      <c r="H90" s="1"/>
      <c r="I90" s="1"/>
      <c r="J90" s="1"/>
      <c r="K90" s="1"/>
    </row>
    <row r="91" spans="6:11" x14ac:dyDescent="0.5">
      <c r="F91" s="1">
        <v>1</v>
      </c>
      <c r="G91" s="1">
        <v>0.45508799999999999</v>
      </c>
      <c r="H91" s="1"/>
      <c r="I91" s="1"/>
      <c r="J91" s="1"/>
      <c r="K91" s="1"/>
    </row>
    <row r="92" spans="6:11" x14ac:dyDescent="0.5">
      <c r="F92" s="1">
        <v>1</v>
      </c>
      <c r="G92" s="1">
        <v>0.45699899999999999</v>
      </c>
      <c r="H92" s="1"/>
      <c r="I92" s="1"/>
      <c r="J92" s="1"/>
      <c r="K92" s="1"/>
    </row>
    <row r="93" spans="6:11" x14ac:dyDescent="0.5">
      <c r="F93" s="1">
        <v>1</v>
      </c>
      <c r="G93" s="1">
        <v>0.46048899999999998</v>
      </c>
      <c r="H93" s="1"/>
      <c r="I93" s="1"/>
      <c r="J93" s="1"/>
      <c r="K93" s="1"/>
    </row>
    <row r="94" spans="6:11" x14ac:dyDescent="0.5">
      <c r="F94" s="1">
        <v>1</v>
      </c>
      <c r="G94" s="1">
        <v>0.46606500000000001</v>
      </c>
      <c r="H94" s="1"/>
      <c r="I94" s="1"/>
      <c r="J94" s="1"/>
      <c r="K94" s="1"/>
    </row>
    <row r="95" spans="6:11" x14ac:dyDescent="0.5">
      <c r="F95" s="1">
        <v>1</v>
      </c>
      <c r="G95" s="1">
        <v>0.47620600000000002</v>
      </c>
      <c r="H95" s="1"/>
      <c r="I95" s="1"/>
      <c r="J95" s="1"/>
      <c r="K95" s="1"/>
    </row>
    <row r="96" spans="6:11" x14ac:dyDescent="0.5">
      <c r="F96" s="1">
        <v>1</v>
      </c>
      <c r="G96" s="1">
        <v>0.47666999999999998</v>
      </c>
      <c r="H96" s="1"/>
      <c r="I96" s="1"/>
      <c r="J96" s="1"/>
      <c r="K96" s="1"/>
    </row>
    <row r="97" spans="6:11" x14ac:dyDescent="0.5">
      <c r="F97" s="1">
        <v>1</v>
      </c>
      <c r="G97" s="1">
        <v>0.49096000000000001</v>
      </c>
      <c r="H97" s="1"/>
      <c r="I97" s="1"/>
      <c r="J97" s="1"/>
      <c r="K97" s="1"/>
    </row>
    <row r="98" spans="6:11" x14ac:dyDescent="0.5">
      <c r="F98" s="1">
        <v>1</v>
      </c>
      <c r="G98" s="1">
        <v>0.49162600000000001</v>
      </c>
      <c r="H98" s="1"/>
      <c r="I98" s="1"/>
      <c r="J98" s="1"/>
      <c r="K98" s="1"/>
    </row>
    <row r="99" spans="6:11" x14ac:dyDescent="0.5">
      <c r="F99" s="1">
        <v>1</v>
      </c>
      <c r="G99" s="1">
        <v>0.491649</v>
      </c>
      <c r="H99" s="1"/>
      <c r="I99" s="1"/>
      <c r="J99" s="1"/>
      <c r="K99" s="1"/>
    </row>
    <row r="100" spans="6:11" x14ac:dyDescent="0.5">
      <c r="F100" s="1">
        <v>1</v>
      </c>
      <c r="G100" s="1">
        <v>0.493066</v>
      </c>
      <c r="H100" s="1"/>
      <c r="I100" s="1"/>
      <c r="J100" s="1"/>
      <c r="K100" s="1"/>
    </row>
    <row r="101" spans="6:11" x14ac:dyDescent="0.5">
      <c r="F101" s="1">
        <v>1</v>
      </c>
      <c r="G101" s="1">
        <v>0.49601200000000001</v>
      </c>
      <c r="H101" s="1"/>
      <c r="I101" s="1"/>
      <c r="J101" s="1"/>
      <c r="K101" s="1"/>
    </row>
    <row r="102" spans="6:11" x14ac:dyDescent="0.5">
      <c r="F102" s="1">
        <v>1</v>
      </c>
      <c r="G102" s="1">
        <v>0.49617299999999998</v>
      </c>
      <c r="H102" s="1"/>
      <c r="I102" s="1"/>
      <c r="J102" s="1"/>
      <c r="K102" s="1"/>
    </row>
    <row r="103" spans="6:11" x14ac:dyDescent="0.5">
      <c r="F103" s="1">
        <v>1</v>
      </c>
      <c r="G103" s="1">
        <v>0.496527</v>
      </c>
      <c r="H103" s="1"/>
      <c r="I103" s="1"/>
      <c r="J103" s="1"/>
      <c r="K103" s="1"/>
    </row>
    <row r="104" spans="6:11" x14ac:dyDescent="0.5">
      <c r="F104" s="1">
        <v>1</v>
      </c>
      <c r="G104" s="1">
        <v>0.49785299999999999</v>
      </c>
      <c r="H104" s="1"/>
      <c r="I104" s="1"/>
      <c r="J104" s="1"/>
      <c r="K104" s="1"/>
    </row>
    <row r="105" spans="6:11" x14ac:dyDescent="0.5">
      <c r="F105" s="1">
        <v>1</v>
      </c>
      <c r="G105" s="1">
        <v>0.49993300000000002</v>
      </c>
      <c r="H105" s="1"/>
      <c r="I105" s="1"/>
      <c r="J105" s="1"/>
      <c r="K105" s="1"/>
    </row>
    <row r="106" spans="6:11" x14ac:dyDescent="0.5">
      <c r="F106" s="1">
        <v>1</v>
      </c>
      <c r="G106" s="1">
        <v>0.49993300000000002</v>
      </c>
      <c r="H106" s="1"/>
      <c r="I106" s="1"/>
      <c r="J106" s="1"/>
      <c r="K106" s="1"/>
    </row>
    <row r="107" spans="6:11" x14ac:dyDescent="0.5">
      <c r="F107" s="1">
        <v>1</v>
      </c>
      <c r="G107" s="1">
        <v>0.50477799999999995</v>
      </c>
      <c r="H107" s="1"/>
      <c r="I107" s="1"/>
      <c r="J107" s="1"/>
      <c r="K107" s="1"/>
    </row>
    <row r="108" spans="6:11" x14ac:dyDescent="0.5">
      <c r="F108" s="1">
        <v>1</v>
      </c>
      <c r="G108" s="1">
        <v>0.50524899999999995</v>
      </c>
      <c r="H108" s="1"/>
      <c r="I108" s="1"/>
      <c r="J108" s="1"/>
      <c r="K108" s="1"/>
    </row>
    <row r="109" spans="6:11" x14ac:dyDescent="0.5">
      <c r="F109" s="1">
        <v>1</v>
      </c>
      <c r="G109" s="1">
        <v>0.50746899999999995</v>
      </c>
      <c r="H109" s="1"/>
      <c r="I109" s="1"/>
      <c r="J109" s="1"/>
      <c r="K109" s="1"/>
    </row>
    <row r="110" spans="6:11" x14ac:dyDescent="0.5">
      <c r="F110" s="1">
        <v>1</v>
      </c>
      <c r="G110" s="1">
        <v>0.50771100000000002</v>
      </c>
      <c r="H110" s="1"/>
      <c r="I110" s="1"/>
      <c r="J110" s="1"/>
      <c r="K110" s="1"/>
    </row>
    <row r="111" spans="6:11" x14ac:dyDescent="0.5">
      <c r="F111" s="1">
        <v>1</v>
      </c>
      <c r="G111" s="1">
        <v>0.50922299999999998</v>
      </c>
      <c r="H111" s="1"/>
      <c r="I111" s="1"/>
      <c r="J111" s="1"/>
      <c r="K111" s="1"/>
    </row>
    <row r="112" spans="6:11" x14ac:dyDescent="0.5">
      <c r="F112" s="1">
        <v>1</v>
      </c>
      <c r="G112" s="1">
        <v>0.509579</v>
      </c>
      <c r="H112" s="1"/>
      <c r="I112" s="1"/>
      <c r="J112" s="1"/>
      <c r="K112" s="1"/>
    </row>
    <row r="113" spans="6:11" x14ac:dyDescent="0.5">
      <c r="F113" s="1">
        <v>1</v>
      </c>
      <c r="G113" s="1">
        <v>0.52059200000000005</v>
      </c>
      <c r="H113" s="1"/>
      <c r="I113" s="1"/>
      <c r="J113" s="1"/>
      <c r="K113" s="1"/>
    </row>
    <row r="114" spans="6:11" x14ac:dyDescent="0.5">
      <c r="F114" s="1">
        <v>1</v>
      </c>
      <c r="G114" s="1">
        <v>0.52550699999999995</v>
      </c>
      <c r="H114" s="1"/>
      <c r="I114" s="1"/>
      <c r="J114" s="1"/>
      <c r="K114" s="1"/>
    </row>
    <row r="115" spans="6:11" x14ac:dyDescent="0.5">
      <c r="F115" s="1">
        <v>1</v>
      </c>
      <c r="G115" s="1">
        <v>0.52962500000000001</v>
      </c>
      <c r="H115" s="1"/>
      <c r="I115" s="1"/>
      <c r="J115" s="1"/>
      <c r="K115" s="1"/>
    </row>
    <row r="116" spans="6:11" x14ac:dyDescent="0.5">
      <c r="F116" s="1">
        <v>1</v>
      </c>
      <c r="G116" s="1">
        <v>0.52988800000000003</v>
      </c>
      <c r="H116" s="1"/>
      <c r="I116" s="1"/>
      <c r="J116" s="1"/>
      <c r="K116" s="1"/>
    </row>
    <row r="117" spans="6:11" x14ac:dyDescent="0.5">
      <c r="F117" s="1">
        <v>1</v>
      </c>
      <c r="G117" s="1">
        <v>0.53021099999999999</v>
      </c>
      <c r="H117" s="1"/>
      <c r="I117" s="1"/>
      <c r="J117" s="1"/>
      <c r="K117" s="1"/>
    </row>
    <row r="118" spans="6:11" x14ac:dyDescent="0.5">
      <c r="F118" s="1">
        <v>1</v>
      </c>
      <c r="G118" s="1">
        <v>0.53623200000000004</v>
      </c>
      <c r="H118" s="1"/>
      <c r="I118" s="1"/>
      <c r="J118" s="1"/>
      <c r="K118" s="1"/>
    </row>
    <row r="119" spans="6:11" x14ac:dyDescent="0.5">
      <c r="F119" s="1">
        <v>1</v>
      </c>
      <c r="G119" s="1">
        <v>0.53955299999999995</v>
      </c>
      <c r="H119" s="1"/>
      <c r="I119" s="1"/>
      <c r="J119" s="1"/>
      <c r="K119" s="1"/>
    </row>
    <row r="120" spans="6:11" x14ac:dyDescent="0.5">
      <c r="F120" s="1">
        <v>1</v>
      </c>
      <c r="G120" s="1">
        <v>0.54481500000000005</v>
      </c>
      <c r="H120" s="1"/>
      <c r="I120" s="1"/>
      <c r="J120" s="1"/>
      <c r="K120" s="1"/>
    </row>
    <row r="121" spans="6:11" x14ac:dyDescent="0.5">
      <c r="F121" s="1">
        <v>1</v>
      </c>
      <c r="G121" s="1">
        <v>0.54635699999999998</v>
      </c>
      <c r="H121" s="1"/>
      <c r="I121" s="1"/>
      <c r="J121" s="1"/>
      <c r="K121" s="1"/>
    </row>
    <row r="122" spans="6:11" x14ac:dyDescent="0.5">
      <c r="F122" s="1">
        <v>1</v>
      </c>
      <c r="G122" s="1">
        <v>0.55271099999999995</v>
      </c>
      <c r="H122" s="1"/>
      <c r="I122" s="1"/>
      <c r="J122" s="1"/>
      <c r="K122" s="1"/>
    </row>
    <row r="123" spans="6:11" x14ac:dyDescent="0.5">
      <c r="F123" s="1">
        <v>1</v>
      </c>
      <c r="G123" s="1">
        <v>0.56189599999999995</v>
      </c>
      <c r="H123" s="1"/>
      <c r="I123" s="1"/>
      <c r="J123" s="1"/>
      <c r="K123" s="1"/>
    </row>
    <row r="124" spans="6:11" x14ac:dyDescent="0.5">
      <c r="F124" s="1">
        <v>1</v>
      </c>
      <c r="G124" s="1">
        <v>0.56190700000000005</v>
      </c>
      <c r="H124" s="1"/>
      <c r="I124" s="1"/>
      <c r="J124" s="1"/>
      <c r="K124" s="1"/>
    </row>
    <row r="125" spans="6:11" x14ac:dyDescent="0.5">
      <c r="F125" s="1">
        <v>1</v>
      </c>
      <c r="G125" s="1">
        <v>0.57676400000000005</v>
      </c>
      <c r="H125" s="1"/>
      <c r="I125" s="1"/>
      <c r="J125" s="1"/>
      <c r="K125" s="1"/>
    </row>
    <row r="126" spans="6:11" x14ac:dyDescent="0.5">
      <c r="F126" s="1">
        <v>1</v>
      </c>
      <c r="G126" s="1">
        <v>0.58541799999999999</v>
      </c>
      <c r="H126" s="1"/>
      <c r="I126" s="1"/>
      <c r="J126" s="1"/>
      <c r="K126" s="1"/>
    </row>
    <row r="127" spans="6:11" x14ac:dyDescent="0.5">
      <c r="F127" s="1">
        <v>1</v>
      </c>
      <c r="G127" s="1">
        <v>0.59028800000000003</v>
      </c>
      <c r="H127" s="1"/>
      <c r="I127" s="1"/>
      <c r="J127" s="1"/>
      <c r="K127" s="1"/>
    </row>
    <row r="128" spans="6:11" x14ac:dyDescent="0.5">
      <c r="F128" s="1">
        <v>1</v>
      </c>
      <c r="G128" s="1">
        <v>0.59174599999999999</v>
      </c>
      <c r="H128" s="1"/>
      <c r="I128" s="1"/>
      <c r="J128" s="1"/>
      <c r="K128" s="1"/>
    </row>
    <row r="129" spans="6:11" x14ac:dyDescent="0.5">
      <c r="F129" s="1">
        <v>1</v>
      </c>
      <c r="G129" s="1">
        <v>0.59182699999999999</v>
      </c>
      <c r="H129" s="1"/>
      <c r="I129" s="1"/>
      <c r="J129" s="1"/>
      <c r="K129" s="1"/>
    </row>
    <row r="130" spans="6:11" x14ac:dyDescent="0.5">
      <c r="F130" s="1">
        <v>1</v>
      </c>
      <c r="G130" s="1">
        <v>0.59786300000000003</v>
      </c>
      <c r="H130" s="1"/>
      <c r="I130" s="1"/>
      <c r="J130" s="1"/>
      <c r="K130" s="1"/>
    </row>
    <row r="131" spans="6:11" x14ac:dyDescent="0.5">
      <c r="F131" s="1">
        <v>1</v>
      </c>
      <c r="G131" s="1">
        <v>0.59847499999999998</v>
      </c>
      <c r="H131" s="1"/>
      <c r="I131" s="1"/>
      <c r="J131" s="1"/>
      <c r="K131" s="1"/>
    </row>
    <row r="132" spans="6:11" x14ac:dyDescent="0.5">
      <c r="F132" s="1">
        <v>1</v>
      </c>
      <c r="G132" s="1">
        <v>0.60261799999999999</v>
      </c>
      <c r="H132" s="1"/>
      <c r="I132" s="1"/>
      <c r="J132" s="1"/>
      <c r="K132" s="1"/>
    </row>
    <row r="133" spans="6:11" x14ac:dyDescent="0.5">
      <c r="F133" s="1">
        <v>1</v>
      </c>
      <c r="G133" s="1">
        <v>0.61474799999999996</v>
      </c>
      <c r="H133" s="1"/>
      <c r="I133" s="1"/>
      <c r="J133" s="1"/>
      <c r="K133" s="1"/>
    </row>
    <row r="134" spans="6:11" x14ac:dyDescent="0.5">
      <c r="F134" s="1">
        <v>1</v>
      </c>
      <c r="G134" s="1">
        <v>0.61866100000000002</v>
      </c>
      <c r="H134" s="1"/>
      <c r="I134" s="1"/>
      <c r="J134" s="1"/>
      <c r="K134" s="1"/>
    </row>
    <row r="135" spans="6:11" x14ac:dyDescent="0.5">
      <c r="F135" s="1">
        <v>1</v>
      </c>
      <c r="G135" s="1">
        <v>0.62282300000000002</v>
      </c>
      <c r="H135" s="1"/>
      <c r="I135" s="1"/>
      <c r="J135" s="1"/>
      <c r="K135" s="1"/>
    </row>
    <row r="136" spans="6:11" x14ac:dyDescent="0.5">
      <c r="F136" s="1">
        <v>1</v>
      </c>
      <c r="G136" s="1">
        <v>0.62779799999999997</v>
      </c>
      <c r="H136" s="1"/>
      <c r="I136" s="1"/>
      <c r="J136" s="1"/>
      <c r="K136" s="1"/>
    </row>
    <row r="137" spans="6:11" x14ac:dyDescent="0.5">
      <c r="F137" s="1">
        <v>1</v>
      </c>
      <c r="G137" s="1">
        <v>0.63075300000000001</v>
      </c>
      <c r="H137" s="1"/>
      <c r="I137" s="1"/>
      <c r="J137" s="1"/>
      <c r="K137" s="1"/>
    </row>
    <row r="138" spans="6:11" x14ac:dyDescent="0.5">
      <c r="F138" s="1">
        <v>1</v>
      </c>
      <c r="G138" s="1">
        <v>0.65326600000000001</v>
      </c>
      <c r="H138" s="1"/>
      <c r="I138" s="1"/>
      <c r="J138" s="1"/>
      <c r="K138" s="1"/>
    </row>
    <row r="139" spans="6:11" x14ac:dyDescent="0.5">
      <c r="F139" s="1">
        <v>1</v>
      </c>
      <c r="G139" s="1">
        <v>0.67134300000000002</v>
      </c>
      <c r="H139" s="1"/>
      <c r="I139" s="1"/>
      <c r="J139" s="1"/>
      <c r="K139" s="1"/>
    </row>
    <row r="140" spans="6:11" x14ac:dyDescent="0.5">
      <c r="F140" s="1">
        <v>1</v>
      </c>
      <c r="G140" s="1">
        <v>0.67728600000000005</v>
      </c>
      <c r="H140" s="1"/>
      <c r="I140" s="1"/>
      <c r="J140" s="1"/>
      <c r="K140" s="1"/>
    </row>
    <row r="141" spans="6:11" x14ac:dyDescent="0.5">
      <c r="F141" s="1">
        <v>1</v>
      </c>
      <c r="G141" s="1">
        <v>0.69662500000000005</v>
      </c>
      <c r="H141" s="1"/>
      <c r="I141" s="1"/>
      <c r="J141" s="1"/>
      <c r="K141" s="1"/>
    </row>
    <row r="142" spans="6:11" x14ac:dyDescent="0.5">
      <c r="F142" s="1">
        <v>1</v>
      </c>
      <c r="G142" s="1">
        <v>0.69694699999999998</v>
      </c>
      <c r="H142" s="1"/>
      <c r="I142" s="1"/>
      <c r="J142" s="1"/>
      <c r="K142" s="1"/>
    </row>
    <row r="143" spans="6:11" x14ac:dyDescent="0.5">
      <c r="F143" s="1">
        <v>1</v>
      </c>
      <c r="G143" s="1">
        <v>0.71020700000000003</v>
      </c>
      <c r="H143" s="1"/>
      <c r="I143" s="1"/>
      <c r="J143" s="1"/>
      <c r="K143" s="1"/>
    </row>
    <row r="144" spans="6:11" x14ac:dyDescent="0.5">
      <c r="F144" s="1">
        <v>1</v>
      </c>
      <c r="G144" s="1">
        <v>0.71960800000000003</v>
      </c>
      <c r="H144" s="1"/>
      <c r="I144" s="1"/>
      <c r="J144" s="1"/>
      <c r="K144" s="1"/>
    </row>
    <row r="145" spans="6:11" x14ac:dyDescent="0.5">
      <c r="F145" s="1">
        <v>1</v>
      </c>
      <c r="G145" s="1">
        <v>0.72160199999999997</v>
      </c>
      <c r="H145" s="1"/>
      <c r="I145" s="1"/>
      <c r="J145" s="1"/>
      <c r="K145" s="1"/>
    </row>
    <row r="146" spans="6:11" x14ac:dyDescent="0.5">
      <c r="F146" s="1">
        <v>1</v>
      </c>
      <c r="G146" s="1">
        <v>0.73763100000000004</v>
      </c>
      <c r="H146" s="1"/>
      <c r="I146" s="1"/>
      <c r="J146" s="1"/>
      <c r="K146" s="1"/>
    </row>
    <row r="147" spans="6:11" x14ac:dyDescent="0.5">
      <c r="F147" s="1">
        <v>1</v>
      </c>
      <c r="G147" s="1">
        <v>0.741699</v>
      </c>
      <c r="H147" s="1"/>
      <c r="I147" s="1"/>
      <c r="J147" s="1"/>
      <c r="K147" s="1"/>
    </row>
    <row r="148" spans="6:11" x14ac:dyDescent="0.5">
      <c r="F148" s="1">
        <v>1</v>
      </c>
      <c r="G148" s="1">
        <v>0.75012500000000004</v>
      </c>
      <c r="H148" s="1"/>
      <c r="I148" s="1"/>
      <c r="J148" s="1"/>
      <c r="K148" s="1"/>
    </row>
    <row r="149" spans="6:11" x14ac:dyDescent="0.5">
      <c r="F149" s="1">
        <v>1</v>
      </c>
      <c r="G149" s="1">
        <v>0.75221800000000005</v>
      </c>
      <c r="H149" s="1"/>
      <c r="I149" s="1"/>
      <c r="J149" s="1"/>
      <c r="K149" s="1"/>
    </row>
    <row r="150" spans="6:11" x14ac:dyDescent="0.5">
      <c r="F150" s="1">
        <v>1</v>
      </c>
      <c r="G150" s="1">
        <v>0.75640200000000002</v>
      </c>
      <c r="H150" s="1"/>
      <c r="I150" s="1"/>
      <c r="J150" s="1"/>
      <c r="K150" s="1"/>
    </row>
    <row r="151" spans="6:11" x14ac:dyDescent="0.5">
      <c r="F151" s="1">
        <v>1</v>
      </c>
      <c r="G151" s="1">
        <v>0.76353199999999999</v>
      </c>
      <c r="H151" s="1"/>
      <c r="I151" s="1"/>
      <c r="J151" s="1"/>
      <c r="K151" s="1"/>
    </row>
    <row r="152" spans="6:11" x14ac:dyDescent="0.5">
      <c r="F152" s="1">
        <v>1</v>
      </c>
      <c r="G152" s="1">
        <v>0.76884699999999995</v>
      </c>
      <c r="H152" s="1"/>
      <c r="I152" s="1"/>
      <c r="J152" s="1"/>
      <c r="K152" s="1"/>
    </row>
    <row r="153" spans="6:11" x14ac:dyDescent="0.5">
      <c r="F153" s="1">
        <v>1</v>
      </c>
      <c r="G153" s="1">
        <v>0.77337800000000001</v>
      </c>
      <c r="H153" s="1"/>
      <c r="I153" s="1"/>
      <c r="J153" s="1"/>
      <c r="K153" s="1"/>
    </row>
    <row r="154" spans="6:11" x14ac:dyDescent="0.5">
      <c r="F154" s="1">
        <v>1</v>
      </c>
      <c r="G154" s="1">
        <v>0.77355300000000005</v>
      </c>
      <c r="H154" s="1"/>
      <c r="I154" s="1"/>
      <c r="J154" s="1"/>
      <c r="K154" s="1"/>
    </row>
    <row r="155" spans="6:11" x14ac:dyDescent="0.5">
      <c r="F155" s="1">
        <v>1</v>
      </c>
      <c r="G155" s="1">
        <v>0.78767399999999999</v>
      </c>
      <c r="H155" s="1"/>
      <c r="I155" s="1"/>
      <c r="J155" s="1"/>
      <c r="K155" s="1"/>
    </row>
    <row r="156" spans="6:11" x14ac:dyDescent="0.5">
      <c r="F156" s="1">
        <v>1</v>
      </c>
      <c r="G156" s="1">
        <v>0.79147299999999998</v>
      </c>
      <c r="H156" s="1"/>
      <c r="I156" s="1"/>
      <c r="J156" s="1"/>
      <c r="K156" s="1"/>
    </row>
    <row r="157" spans="6:11" x14ac:dyDescent="0.5">
      <c r="F157" s="1">
        <v>1</v>
      </c>
      <c r="G157" s="1">
        <v>0.79729399999999995</v>
      </c>
      <c r="H157" s="1"/>
      <c r="I157" s="1"/>
      <c r="J157" s="1"/>
      <c r="K157" s="1"/>
    </row>
    <row r="158" spans="6:11" x14ac:dyDescent="0.5">
      <c r="F158" s="1">
        <v>1</v>
      </c>
      <c r="G158" s="1">
        <v>0.798315</v>
      </c>
      <c r="H158" s="1"/>
      <c r="I158" s="1"/>
      <c r="J158" s="1"/>
      <c r="K158" s="1"/>
    </row>
    <row r="159" spans="6:11" x14ac:dyDescent="0.5">
      <c r="F159" s="1">
        <v>1</v>
      </c>
      <c r="G159" s="1">
        <v>0.81444700000000003</v>
      </c>
      <c r="H159" s="1"/>
      <c r="I159" s="1"/>
      <c r="J159" s="1"/>
      <c r="K159" s="1"/>
    </row>
    <row r="160" spans="6:11" x14ac:dyDescent="0.5">
      <c r="F160" s="1">
        <v>1</v>
      </c>
      <c r="G160" s="1">
        <v>0.81461499999999998</v>
      </c>
      <c r="H160" s="1"/>
      <c r="I160" s="1"/>
      <c r="J160" s="1"/>
      <c r="K160" s="1"/>
    </row>
    <row r="161" spans="6:11" x14ac:dyDescent="0.5">
      <c r="F161" s="1">
        <v>1</v>
      </c>
      <c r="G161" s="1">
        <v>0.81692299999999995</v>
      </c>
      <c r="H161" s="1"/>
      <c r="I161" s="1"/>
      <c r="J161" s="1"/>
      <c r="K161" s="1"/>
    </row>
    <row r="162" spans="6:11" x14ac:dyDescent="0.5">
      <c r="F162" s="1">
        <v>1</v>
      </c>
      <c r="G162" s="1">
        <v>0.82284299999999999</v>
      </c>
      <c r="H162" s="1"/>
      <c r="I162" s="1"/>
      <c r="J162" s="1"/>
      <c r="K162" s="1"/>
    </row>
    <row r="163" spans="6:11" x14ac:dyDescent="0.5">
      <c r="F163" s="1">
        <v>1</v>
      </c>
      <c r="G163" s="1">
        <v>0.82311000000000001</v>
      </c>
      <c r="H163" s="1"/>
      <c r="I163" s="1"/>
      <c r="J163" s="1"/>
      <c r="K163" s="1"/>
    </row>
    <row r="164" spans="6:11" x14ac:dyDescent="0.5">
      <c r="F164" s="1">
        <v>1</v>
      </c>
      <c r="G164" s="1">
        <v>0.834642</v>
      </c>
      <c r="H164" s="1"/>
      <c r="I164" s="1"/>
      <c r="J164" s="1"/>
      <c r="K164" s="1"/>
    </row>
    <row r="165" spans="6:11" x14ac:dyDescent="0.5">
      <c r="F165" s="1">
        <v>1</v>
      </c>
      <c r="G165" s="1">
        <v>0.83922300000000005</v>
      </c>
      <c r="H165" s="1"/>
      <c r="I165" s="1"/>
      <c r="J165" s="1"/>
      <c r="K165" s="1"/>
    </row>
    <row r="166" spans="6:11" x14ac:dyDescent="0.5">
      <c r="F166" s="1"/>
      <c r="G166" s="1">
        <v>0.84131999999999996</v>
      </c>
      <c r="H166" s="1"/>
      <c r="I166" s="1"/>
      <c r="J166" s="1"/>
      <c r="K166" s="1"/>
    </row>
    <row r="167" spans="6:11" x14ac:dyDescent="0.5">
      <c r="F167" s="1"/>
      <c r="G167" s="1">
        <v>0.85086200000000001</v>
      </c>
      <c r="H167" s="1"/>
      <c r="I167" s="1"/>
      <c r="J167" s="1"/>
      <c r="K167" s="1"/>
    </row>
    <row r="168" spans="6:11" x14ac:dyDescent="0.5">
      <c r="F168" s="1"/>
      <c r="G168" s="1">
        <v>0.851657</v>
      </c>
      <c r="H168" s="1"/>
      <c r="I168" s="1"/>
      <c r="J168" s="1"/>
      <c r="K168" s="1"/>
    </row>
    <row r="169" spans="6:11" x14ac:dyDescent="0.5">
      <c r="F169" s="1"/>
      <c r="G169" s="1">
        <v>0.86510500000000001</v>
      </c>
      <c r="H169" s="1"/>
      <c r="I169" s="1"/>
      <c r="J169" s="1"/>
      <c r="K169" s="1"/>
    </row>
    <row r="170" spans="6:11" x14ac:dyDescent="0.5">
      <c r="F170" s="1"/>
      <c r="G170" s="1">
        <v>0.86792000000000002</v>
      </c>
      <c r="H170" s="1"/>
      <c r="I170" s="1"/>
      <c r="J170" s="1"/>
      <c r="K170" s="1"/>
    </row>
    <row r="171" spans="6:11" x14ac:dyDescent="0.5">
      <c r="F171" s="1"/>
      <c r="G171" s="1">
        <v>0.89292199999999999</v>
      </c>
      <c r="H171" s="1"/>
      <c r="I171" s="1"/>
      <c r="J171" s="1"/>
      <c r="K171" s="1"/>
    </row>
    <row r="172" spans="6:11" x14ac:dyDescent="0.5">
      <c r="F172" s="1"/>
      <c r="G172" s="1">
        <v>0.89784900000000001</v>
      </c>
      <c r="H172" s="1"/>
      <c r="I172" s="1"/>
      <c r="J172" s="1"/>
      <c r="K172" s="1"/>
    </row>
    <row r="173" spans="6:11" x14ac:dyDescent="0.5">
      <c r="F173" s="1"/>
      <c r="G173" s="1">
        <v>0.90944899999999995</v>
      </c>
      <c r="H173" s="1"/>
      <c r="I173" s="1"/>
      <c r="J173" s="1"/>
      <c r="K173" s="1"/>
    </row>
    <row r="174" spans="6:11" x14ac:dyDescent="0.5">
      <c r="F174" s="1"/>
      <c r="G174" s="1">
        <v>0.91304300000000005</v>
      </c>
      <c r="H174" s="1"/>
      <c r="I174" s="1"/>
      <c r="J174" s="1"/>
      <c r="K174" s="1"/>
    </row>
    <row r="175" spans="6:11" x14ac:dyDescent="0.5">
      <c r="F175" s="1"/>
      <c r="G175" s="1">
        <v>0.92205300000000001</v>
      </c>
      <c r="H175" s="1"/>
      <c r="I175" s="1"/>
      <c r="J175" s="1"/>
      <c r="K175" s="1"/>
    </row>
    <row r="176" spans="6:11" x14ac:dyDescent="0.5">
      <c r="F176" s="1"/>
      <c r="G176" s="1">
        <v>0.956704</v>
      </c>
      <c r="H176" s="1"/>
      <c r="I176" s="1"/>
      <c r="J176" s="1"/>
      <c r="K176" s="1"/>
    </row>
    <row r="177" spans="6:11" x14ac:dyDescent="0.5">
      <c r="F177" s="1"/>
      <c r="G177" s="1">
        <v>1</v>
      </c>
      <c r="H177" s="1"/>
      <c r="I177" s="1"/>
      <c r="J177" s="1"/>
      <c r="K177" s="1"/>
    </row>
    <row r="178" spans="6:11" x14ac:dyDescent="0.5">
      <c r="F178" s="1"/>
      <c r="G178" s="1">
        <v>1</v>
      </c>
      <c r="H178" s="1"/>
      <c r="I178" s="1"/>
      <c r="J178" s="1"/>
      <c r="K178" s="1"/>
    </row>
    <row r="179" spans="6:11" x14ac:dyDescent="0.5">
      <c r="F179" s="1"/>
      <c r="G179" s="1">
        <v>1</v>
      </c>
      <c r="H179" s="1"/>
      <c r="I179" s="1"/>
      <c r="J179" s="1"/>
      <c r="K179" s="1"/>
    </row>
    <row r="180" spans="6:11" x14ac:dyDescent="0.5">
      <c r="F180" s="1"/>
      <c r="G180" s="1">
        <v>1</v>
      </c>
      <c r="H180" s="1"/>
      <c r="I180" s="1"/>
      <c r="J180" s="1"/>
      <c r="K180" s="1"/>
    </row>
    <row r="181" spans="6:11" x14ac:dyDescent="0.5">
      <c r="F181" s="1"/>
      <c r="G181" s="1">
        <v>1</v>
      </c>
      <c r="H181" s="1"/>
      <c r="I181" s="1"/>
      <c r="J181" s="1"/>
      <c r="K181" s="1"/>
    </row>
    <row r="182" spans="6:11" x14ac:dyDescent="0.5">
      <c r="F182" s="1"/>
      <c r="G182" s="1">
        <v>1</v>
      </c>
      <c r="H182" s="1"/>
      <c r="I182" s="1"/>
      <c r="J182" s="1"/>
      <c r="K182" s="1"/>
    </row>
    <row r="183" spans="6:11" x14ac:dyDescent="0.5">
      <c r="F183" s="1"/>
      <c r="G183" s="1">
        <v>1</v>
      </c>
      <c r="H183" s="1"/>
      <c r="I183" s="1"/>
      <c r="J183" s="1"/>
      <c r="K183" s="1"/>
    </row>
    <row r="184" spans="6:11" x14ac:dyDescent="0.5">
      <c r="F184" s="1"/>
      <c r="G184" s="1">
        <v>1</v>
      </c>
      <c r="H184" s="1"/>
      <c r="I184" s="1"/>
      <c r="J184" s="1"/>
      <c r="K184" s="1"/>
    </row>
    <row r="185" spans="6:11" x14ac:dyDescent="0.5">
      <c r="F185" s="1"/>
      <c r="G185" s="1">
        <v>1</v>
      </c>
      <c r="H185" s="1"/>
      <c r="I185" s="1"/>
      <c r="J185" s="1"/>
      <c r="K185" s="1"/>
    </row>
    <row r="186" spans="6:11" x14ac:dyDescent="0.5">
      <c r="F186" s="1"/>
      <c r="G186" s="1">
        <v>1</v>
      </c>
      <c r="H186" s="1"/>
      <c r="I186" s="1"/>
      <c r="J186" s="1"/>
      <c r="K186" s="1"/>
    </row>
    <row r="187" spans="6:11" x14ac:dyDescent="0.5">
      <c r="F187" s="1"/>
      <c r="G187" s="1">
        <v>1</v>
      </c>
      <c r="H187" s="1"/>
      <c r="I187" s="1"/>
      <c r="J187" s="1"/>
      <c r="K187" s="1"/>
    </row>
    <row r="188" spans="6:11" x14ac:dyDescent="0.5">
      <c r="F188" s="1"/>
      <c r="G188" s="1">
        <v>1</v>
      </c>
      <c r="H188" s="1"/>
      <c r="I188" s="1"/>
      <c r="J188" s="1"/>
      <c r="K188" s="1"/>
    </row>
    <row r="189" spans="6:11" x14ac:dyDescent="0.5">
      <c r="F189" s="1"/>
      <c r="G189" s="1">
        <v>1</v>
      </c>
      <c r="H189" s="1"/>
      <c r="I189" s="1"/>
      <c r="J189" s="1"/>
      <c r="K189" s="1"/>
    </row>
    <row r="190" spans="6:11" x14ac:dyDescent="0.5">
      <c r="F190" s="1"/>
      <c r="G190" s="1">
        <v>1</v>
      </c>
      <c r="H190" s="1"/>
      <c r="I190" s="1"/>
      <c r="J190" s="1"/>
      <c r="K190" s="1"/>
    </row>
    <row r="191" spans="6:11" x14ac:dyDescent="0.5">
      <c r="F191" s="1"/>
      <c r="G191" s="1">
        <v>1</v>
      </c>
      <c r="H191" s="1"/>
      <c r="I191" s="1"/>
      <c r="J191" s="1"/>
      <c r="K191" s="1"/>
    </row>
    <row r="192" spans="6:11" x14ac:dyDescent="0.5">
      <c r="F192" s="1"/>
      <c r="G192" s="1">
        <v>1</v>
      </c>
      <c r="H192" s="1"/>
      <c r="I192" s="1"/>
      <c r="J192" s="1"/>
      <c r="K192" s="1"/>
    </row>
    <row r="193" spans="6:11" x14ac:dyDescent="0.5">
      <c r="F193" s="1"/>
      <c r="G193" s="1">
        <v>1</v>
      </c>
      <c r="H193" s="1"/>
      <c r="I193" s="1"/>
      <c r="J193" s="1"/>
      <c r="K193" s="1"/>
    </row>
    <row r="194" spans="6:11" x14ac:dyDescent="0.5">
      <c r="F194" s="1"/>
      <c r="G194" s="1">
        <v>1</v>
      </c>
      <c r="H194" s="1"/>
      <c r="I194" s="1"/>
      <c r="J194" s="1"/>
      <c r="K194" s="1"/>
    </row>
    <row r="195" spans="6:11" x14ac:dyDescent="0.5">
      <c r="F195" s="1"/>
      <c r="G195" s="1">
        <v>1</v>
      </c>
      <c r="H195" s="1"/>
      <c r="I195" s="1"/>
      <c r="J195" s="1"/>
      <c r="K195" s="1"/>
    </row>
    <row r="196" spans="6:11" x14ac:dyDescent="0.5">
      <c r="F196" s="1"/>
      <c r="G196" s="1">
        <v>1</v>
      </c>
      <c r="H196" s="1"/>
      <c r="I196" s="1"/>
      <c r="J196" s="1"/>
      <c r="K196" s="1"/>
    </row>
    <row r="197" spans="6:11" x14ac:dyDescent="0.5">
      <c r="F197" s="1"/>
      <c r="G197" s="1">
        <v>1</v>
      </c>
      <c r="H197" s="1"/>
      <c r="I197" s="1"/>
      <c r="J197" s="1"/>
      <c r="K197" s="1"/>
    </row>
    <row r="198" spans="6:11" x14ac:dyDescent="0.5">
      <c r="F198" s="1"/>
      <c r="G198" s="1">
        <v>1</v>
      </c>
      <c r="H198" s="1"/>
      <c r="I198" s="1"/>
      <c r="J198" s="1"/>
      <c r="K198" s="1"/>
    </row>
    <row r="199" spans="6:11" x14ac:dyDescent="0.5">
      <c r="F199" s="1"/>
      <c r="G199" s="1">
        <v>1</v>
      </c>
      <c r="H199" s="1"/>
      <c r="I199" s="1"/>
      <c r="J199" s="1"/>
      <c r="K199" s="1"/>
    </row>
    <row r="200" spans="6:11" x14ac:dyDescent="0.5">
      <c r="F200" s="1"/>
      <c r="G200" s="1">
        <v>1</v>
      </c>
      <c r="H200" s="1"/>
      <c r="I200" s="1"/>
      <c r="J200" s="1"/>
      <c r="K200" s="1"/>
    </row>
    <row r="201" spans="6:11" x14ac:dyDescent="0.5">
      <c r="F201" s="1"/>
      <c r="G201" s="1">
        <v>1</v>
      </c>
      <c r="H201" s="1"/>
      <c r="I201" s="1"/>
      <c r="J201" s="1"/>
      <c r="K201" s="1"/>
    </row>
    <row r="202" spans="6:11" x14ac:dyDescent="0.5">
      <c r="F202" s="1"/>
      <c r="G202" s="1">
        <v>1</v>
      </c>
      <c r="H202" s="1"/>
      <c r="I202" s="1"/>
      <c r="J202" s="1"/>
      <c r="K202" s="1"/>
    </row>
    <row r="203" spans="6:11" x14ac:dyDescent="0.5">
      <c r="F203" s="1"/>
      <c r="G203" s="1">
        <v>1</v>
      </c>
      <c r="H203" s="1"/>
      <c r="I203" s="1"/>
      <c r="J203" s="1"/>
      <c r="K203" s="1"/>
    </row>
    <row r="204" spans="6:11" x14ac:dyDescent="0.5">
      <c r="F204" s="1"/>
      <c r="G204" s="1">
        <v>1</v>
      </c>
      <c r="H204" s="1"/>
      <c r="I204" s="1"/>
      <c r="J204" s="1"/>
      <c r="K204" s="1"/>
    </row>
    <row r="205" spans="6:11" x14ac:dyDescent="0.5">
      <c r="F205" s="1"/>
      <c r="G205" s="1">
        <v>1</v>
      </c>
      <c r="H205" s="1"/>
      <c r="I205" s="1"/>
      <c r="J205" s="1"/>
      <c r="K205" s="1"/>
    </row>
    <row r="206" spans="6:11" x14ac:dyDescent="0.5">
      <c r="F206" s="1"/>
      <c r="G206" s="1">
        <v>1</v>
      </c>
      <c r="H206" s="1"/>
      <c r="I206" s="1"/>
      <c r="J206" s="1"/>
      <c r="K206" s="1"/>
    </row>
    <row r="207" spans="6:11" x14ac:dyDescent="0.5">
      <c r="F207" s="1"/>
      <c r="G207" s="1">
        <v>1</v>
      </c>
      <c r="H207" s="1"/>
      <c r="I207" s="1"/>
      <c r="J207" s="1"/>
      <c r="K207" s="1"/>
    </row>
    <row r="208" spans="6:11" x14ac:dyDescent="0.5">
      <c r="F208" s="1"/>
      <c r="G208" s="1">
        <v>1</v>
      </c>
      <c r="H208" s="1"/>
      <c r="I208" s="1"/>
      <c r="J208" s="1"/>
      <c r="K208" s="1"/>
    </row>
    <row r="209" spans="6:11" x14ac:dyDescent="0.5">
      <c r="F209" s="1"/>
      <c r="G209" s="1">
        <v>1</v>
      </c>
      <c r="H209" s="1"/>
      <c r="I209" s="1"/>
      <c r="J209" s="1"/>
      <c r="K209" s="1"/>
    </row>
    <row r="210" spans="6:11" x14ac:dyDescent="0.5">
      <c r="F210" s="1"/>
      <c r="G210" s="1">
        <v>1</v>
      </c>
      <c r="H210" s="1"/>
      <c r="I210" s="1"/>
      <c r="J210" s="1"/>
      <c r="K210" s="1"/>
    </row>
    <row r="211" spans="6:11" x14ac:dyDescent="0.5">
      <c r="F211" s="1"/>
      <c r="G211" s="1">
        <v>1</v>
      </c>
      <c r="H211" s="1"/>
      <c r="I211" s="1"/>
      <c r="J211" s="1"/>
      <c r="K211" s="1"/>
    </row>
    <row r="212" spans="6:11" x14ac:dyDescent="0.5">
      <c r="F212" s="1"/>
      <c r="G212" s="1">
        <v>1</v>
      </c>
      <c r="H212" s="1"/>
      <c r="I212" s="1"/>
      <c r="J212" s="1"/>
      <c r="K212" s="1"/>
    </row>
    <row r="213" spans="6:11" x14ac:dyDescent="0.5">
      <c r="F213" s="1"/>
      <c r="G213" s="1">
        <v>1</v>
      </c>
      <c r="H213" s="1"/>
      <c r="I213" s="1"/>
      <c r="J213" s="1"/>
      <c r="K213" s="1"/>
    </row>
    <row r="214" spans="6:11" x14ac:dyDescent="0.5">
      <c r="F214" s="1"/>
      <c r="G214" s="1">
        <v>1</v>
      </c>
      <c r="H214" s="1"/>
      <c r="I214" s="1"/>
      <c r="J214" s="1"/>
      <c r="K214" s="1"/>
    </row>
    <row r="215" spans="6:11" x14ac:dyDescent="0.5">
      <c r="F215" s="1"/>
      <c r="G215" s="1">
        <v>1</v>
      </c>
      <c r="H215" s="1"/>
      <c r="I215" s="1"/>
      <c r="J215" s="1"/>
      <c r="K215" s="1"/>
    </row>
    <row r="216" spans="6:11" x14ac:dyDescent="0.5">
      <c r="F216" s="1"/>
      <c r="G216" s="1">
        <v>1</v>
      </c>
      <c r="H216" s="1"/>
      <c r="I216" s="1"/>
      <c r="J216" s="1"/>
      <c r="K216" s="1"/>
    </row>
    <row r="217" spans="6:11" x14ac:dyDescent="0.5">
      <c r="F217" s="1"/>
      <c r="G217" s="1">
        <v>1</v>
      </c>
      <c r="H217" s="1"/>
      <c r="I217" s="1"/>
      <c r="J217" s="1"/>
      <c r="K217" s="1"/>
    </row>
    <row r="218" spans="6:11" x14ac:dyDescent="0.5">
      <c r="F218" s="1"/>
      <c r="G218" s="1">
        <v>1</v>
      </c>
      <c r="H218" s="1"/>
      <c r="I218" s="1"/>
      <c r="J218" s="1"/>
      <c r="K218" s="1"/>
    </row>
    <row r="219" spans="6:11" x14ac:dyDescent="0.5">
      <c r="F219" s="1"/>
      <c r="G219" s="1">
        <v>1</v>
      </c>
      <c r="H219" s="1"/>
      <c r="I219" s="1"/>
      <c r="J219" s="1"/>
      <c r="K219" s="1"/>
    </row>
    <row r="220" spans="6:11" x14ac:dyDescent="0.5">
      <c r="F220" s="1"/>
      <c r="G220" s="1">
        <v>1</v>
      </c>
      <c r="H220" s="1"/>
      <c r="I220" s="1"/>
      <c r="J220" s="1"/>
      <c r="K220" s="1"/>
    </row>
    <row r="221" spans="6:11" x14ac:dyDescent="0.5">
      <c r="F221" s="1"/>
      <c r="G221" s="1">
        <v>1</v>
      </c>
      <c r="H221" s="1"/>
      <c r="I221" s="1"/>
      <c r="J221" s="1"/>
      <c r="K221" s="1"/>
    </row>
    <row r="222" spans="6:11" x14ac:dyDescent="0.5">
      <c r="F222" s="1"/>
      <c r="G222" s="1">
        <v>1</v>
      </c>
      <c r="H222" s="1"/>
      <c r="I222" s="1"/>
      <c r="J222" s="1"/>
      <c r="K222" s="1"/>
    </row>
    <row r="223" spans="6:11" x14ac:dyDescent="0.5">
      <c r="F223" s="1"/>
      <c r="G223" s="1">
        <v>1</v>
      </c>
      <c r="H223" s="1"/>
      <c r="I223" s="1"/>
      <c r="J223" s="1"/>
      <c r="K223" s="1"/>
    </row>
    <row r="224" spans="6:11" x14ac:dyDescent="0.5">
      <c r="F224" s="1"/>
      <c r="G224" s="1">
        <v>1</v>
      </c>
      <c r="H224" s="1"/>
      <c r="I224" s="1"/>
      <c r="J224" s="1"/>
      <c r="K224" s="1"/>
    </row>
    <row r="225" spans="6:11" x14ac:dyDescent="0.5">
      <c r="F225" s="1"/>
      <c r="G225" s="1">
        <v>1</v>
      </c>
      <c r="H225" s="1"/>
      <c r="I225" s="1"/>
      <c r="J225" s="1"/>
      <c r="K225" s="1"/>
    </row>
    <row r="226" spans="6:11" x14ac:dyDescent="0.5">
      <c r="F226" s="1"/>
      <c r="G226" s="1">
        <v>1</v>
      </c>
      <c r="H226" s="1"/>
      <c r="I226" s="1"/>
      <c r="J226" s="1"/>
      <c r="K226" s="1"/>
    </row>
    <row r="227" spans="6:11" x14ac:dyDescent="0.5">
      <c r="F227" s="1"/>
      <c r="G227" s="1">
        <v>1</v>
      </c>
      <c r="H227" s="1"/>
      <c r="I227" s="1"/>
      <c r="J227" s="1"/>
      <c r="K227" s="1"/>
    </row>
    <row r="228" spans="6:11" x14ac:dyDescent="0.5">
      <c r="F228" s="1"/>
      <c r="G228" s="1">
        <v>1</v>
      </c>
      <c r="H228" s="1"/>
      <c r="I228" s="1"/>
      <c r="J228" s="1"/>
      <c r="K228" s="1"/>
    </row>
    <row r="229" spans="6:11" x14ac:dyDescent="0.5">
      <c r="F229" s="1"/>
      <c r="G229" s="1">
        <v>1</v>
      </c>
      <c r="H229" s="1"/>
      <c r="I229" s="1"/>
      <c r="J229" s="1"/>
      <c r="K229" s="1"/>
    </row>
    <row r="230" spans="6:11" x14ac:dyDescent="0.5">
      <c r="F230" s="1"/>
      <c r="G230" s="1">
        <v>1</v>
      </c>
      <c r="H230" s="1"/>
      <c r="I230" s="1"/>
      <c r="J230" s="1"/>
      <c r="K230" s="1"/>
    </row>
    <row r="231" spans="6:11" x14ac:dyDescent="0.5">
      <c r="F231" s="1"/>
      <c r="G231" s="1">
        <v>1</v>
      </c>
      <c r="H231" s="1"/>
      <c r="I231" s="1"/>
      <c r="J231" s="1"/>
      <c r="K231" s="1"/>
    </row>
    <row r="232" spans="6:11" x14ac:dyDescent="0.5">
      <c r="F232" s="1"/>
      <c r="G232" s="1">
        <v>1</v>
      </c>
      <c r="H232" s="1"/>
      <c r="I232" s="1"/>
      <c r="J232" s="1"/>
      <c r="K232" s="1"/>
    </row>
    <row r="233" spans="6:11" x14ac:dyDescent="0.5">
      <c r="F233" s="1"/>
      <c r="G233" s="1">
        <v>1</v>
      </c>
      <c r="H233" s="1"/>
      <c r="I233" s="1"/>
      <c r="J233" s="1"/>
      <c r="K233" s="1"/>
    </row>
    <row r="234" spans="6:11" x14ac:dyDescent="0.5">
      <c r="F234" s="1"/>
      <c r="G234" s="1">
        <v>1</v>
      </c>
      <c r="H234" s="1"/>
      <c r="I234" s="1"/>
      <c r="J234" s="1"/>
      <c r="K234" s="1"/>
    </row>
    <row r="235" spans="6:11" x14ac:dyDescent="0.5">
      <c r="F235" s="1"/>
      <c r="G235" s="1">
        <v>1</v>
      </c>
      <c r="H235" s="1"/>
      <c r="I235" s="1"/>
      <c r="J235" s="1"/>
      <c r="K235" s="1"/>
    </row>
    <row r="236" spans="6:11" x14ac:dyDescent="0.5">
      <c r="F236" s="1"/>
      <c r="G236" s="1">
        <v>1</v>
      </c>
      <c r="H236" s="1"/>
      <c r="I236" s="1"/>
      <c r="J236" s="1"/>
      <c r="K236" s="1"/>
    </row>
    <row r="237" spans="6:11" x14ac:dyDescent="0.5">
      <c r="F237" s="1"/>
      <c r="G237" s="1">
        <v>1</v>
      </c>
      <c r="H237" s="1"/>
      <c r="I237" s="1"/>
      <c r="J237" s="1"/>
      <c r="K237" s="1"/>
    </row>
    <row r="238" spans="6:11" x14ac:dyDescent="0.5">
      <c r="F238" s="1"/>
      <c r="G238" s="1">
        <v>1</v>
      </c>
      <c r="H238" s="1"/>
      <c r="I238" s="1"/>
      <c r="J238" s="1"/>
      <c r="K238" s="1"/>
    </row>
    <row r="239" spans="6:11" x14ac:dyDescent="0.5">
      <c r="F239" s="1"/>
      <c r="G239" s="1">
        <v>1</v>
      </c>
      <c r="H239" s="1"/>
      <c r="I239" s="1"/>
      <c r="J239" s="1"/>
      <c r="K239" s="1"/>
    </row>
    <row r="240" spans="6:11" x14ac:dyDescent="0.5">
      <c r="F240" s="1"/>
      <c r="G240" s="1">
        <v>1</v>
      </c>
      <c r="H240" s="1"/>
      <c r="I240" s="1"/>
      <c r="J240" s="1"/>
      <c r="K240" s="1"/>
    </row>
    <row r="241" spans="6:11" x14ac:dyDescent="0.5">
      <c r="F241" s="1"/>
      <c r="G241" s="1">
        <v>1</v>
      </c>
      <c r="H241" s="1"/>
      <c r="I241" s="1"/>
      <c r="J241" s="1"/>
      <c r="K241" s="1"/>
    </row>
    <row r="242" spans="6:11" x14ac:dyDescent="0.5">
      <c r="F242" s="1"/>
      <c r="G242" s="1">
        <v>1</v>
      </c>
      <c r="H242" s="1"/>
      <c r="I242" s="1"/>
      <c r="J242" s="1"/>
      <c r="K242" s="1"/>
    </row>
    <row r="243" spans="6:11" x14ac:dyDescent="0.5">
      <c r="F243" s="1"/>
      <c r="G243" s="1">
        <v>1</v>
      </c>
      <c r="H243" s="1"/>
      <c r="I243" s="1"/>
      <c r="J243" s="1"/>
      <c r="K243" s="1"/>
    </row>
    <row r="244" spans="6:11" x14ac:dyDescent="0.5">
      <c r="F244" s="1"/>
      <c r="G244" s="1">
        <v>1</v>
      </c>
      <c r="H244" s="1"/>
      <c r="I244" s="1"/>
      <c r="J244" s="1"/>
      <c r="K244" s="1"/>
    </row>
    <row r="245" spans="6:11" x14ac:dyDescent="0.5">
      <c r="F245" s="1"/>
      <c r="G245" s="1">
        <v>1</v>
      </c>
      <c r="H245" s="1"/>
      <c r="I245" s="1"/>
      <c r="J245" s="1"/>
      <c r="K245" s="1"/>
    </row>
    <row r="246" spans="6:11" x14ac:dyDescent="0.5">
      <c r="F246" s="1"/>
      <c r="G246" s="1">
        <v>1</v>
      </c>
      <c r="H246" s="1"/>
      <c r="I246" s="1"/>
      <c r="J246" s="1"/>
      <c r="K246" s="1"/>
    </row>
    <row r="247" spans="6:11" x14ac:dyDescent="0.5">
      <c r="F247" s="1"/>
      <c r="G247" s="1">
        <v>1</v>
      </c>
      <c r="H247" s="1"/>
      <c r="I247" s="1"/>
      <c r="J247" s="1"/>
      <c r="K247" s="1"/>
    </row>
    <row r="248" spans="6:11" x14ac:dyDescent="0.5">
      <c r="F248" s="1"/>
      <c r="G248" s="1">
        <v>1</v>
      </c>
      <c r="H248" s="1"/>
      <c r="I248" s="1"/>
      <c r="J248" s="1"/>
      <c r="K248" s="1"/>
    </row>
    <row r="249" spans="6:11" x14ac:dyDescent="0.5">
      <c r="F249" s="1"/>
      <c r="G249" s="1">
        <v>1</v>
      </c>
      <c r="H249" s="1"/>
      <c r="I249" s="1"/>
      <c r="J249" s="1"/>
      <c r="K249" s="1"/>
    </row>
    <row r="250" spans="6:11" x14ac:dyDescent="0.5">
      <c r="F250" s="1"/>
      <c r="G250" s="1">
        <v>1</v>
      </c>
      <c r="H250" s="1"/>
      <c r="I250" s="1"/>
      <c r="J250" s="1"/>
      <c r="K250" s="1"/>
    </row>
    <row r="251" spans="6:11" x14ac:dyDescent="0.5">
      <c r="F251" s="1"/>
      <c r="G251" s="1">
        <v>1</v>
      </c>
      <c r="H251" s="1"/>
      <c r="I251" s="1"/>
      <c r="J251" s="1"/>
      <c r="K251" s="1"/>
    </row>
    <row r="252" spans="6:11" x14ac:dyDescent="0.5">
      <c r="F252" s="1"/>
      <c r="G252" s="1">
        <v>1</v>
      </c>
      <c r="H252" s="1"/>
      <c r="I252" s="1"/>
      <c r="J252" s="1"/>
      <c r="K252" s="1"/>
    </row>
    <row r="253" spans="6:11" x14ac:dyDescent="0.5">
      <c r="F253" s="1"/>
      <c r="G253" s="1">
        <v>1</v>
      </c>
      <c r="H253" s="1"/>
      <c r="I253" s="1"/>
      <c r="J253" s="1"/>
      <c r="K253" s="1"/>
    </row>
    <row r="254" spans="6:11" x14ac:dyDescent="0.5">
      <c r="F254" s="1"/>
      <c r="G254" s="1">
        <v>1</v>
      </c>
      <c r="H254" s="1"/>
      <c r="I254" s="1"/>
      <c r="J254" s="1"/>
      <c r="K254" s="1"/>
    </row>
    <row r="255" spans="6:11" x14ac:dyDescent="0.5">
      <c r="F255" s="1"/>
      <c r="G255" s="1">
        <v>1</v>
      </c>
      <c r="H255" s="1"/>
      <c r="I255" s="1"/>
      <c r="J255" s="1"/>
      <c r="K255" s="1"/>
    </row>
    <row r="256" spans="6:11" x14ac:dyDescent="0.5">
      <c r="F256" s="1"/>
      <c r="G256" s="1">
        <v>1</v>
      </c>
      <c r="H256" s="1"/>
      <c r="I256" s="1"/>
      <c r="J256" s="1"/>
      <c r="K256" s="1"/>
    </row>
    <row r="257" spans="6:11" x14ac:dyDescent="0.5">
      <c r="F257" s="1"/>
      <c r="G257" s="1">
        <v>1</v>
      </c>
      <c r="H257" s="1"/>
      <c r="I257" s="1"/>
      <c r="J257" s="1"/>
      <c r="K257" s="1"/>
    </row>
  </sheetData>
  <sortState xmlns:xlrd2="http://schemas.microsoft.com/office/spreadsheetml/2017/richdata2" ref="J2:J20">
    <sortCondition ref="J2:J20"/>
  </sortState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506BC-62D6-4AA3-B9FC-692728606E78}">
  <dimension ref="A1:X256"/>
  <sheetViews>
    <sheetView workbookViewId="0">
      <selection activeCell="R25" sqref="R25"/>
    </sheetView>
  </sheetViews>
  <sheetFormatPr defaultRowHeight="14.35" x14ac:dyDescent="0.5"/>
  <cols>
    <col min="1" max="1" width="10.9375" customWidth="1"/>
    <col min="2" max="2" width="11.17578125" bestFit="1" customWidth="1"/>
    <col min="3" max="3" width="23.9375" bestFit="1" customWidth="1"/>
    <col min="4" max="4" width="19.234375" bestFit="1" customWidth="1"/>
    <col min="5" max="5" width="11.234375" customWidth="1"/>
    <col min="7" max="7" width="11.17578125" bestFit="1" customWidth="1"/>
    <col min="8" max="8" width="23.9375" bestFit="1" customWidth="1"/>
    <col min="9" max="9" width="19.234375" bestFit="1" customWidth="1"/>
    <col min="12" max="12" width="11.17578125" bestFit="1" customWidth="1"/>
    <col min="13" max="13" width="23.9375" bestFit="1" customWidth="1"/>
    <col min="14" max="14" width="19.234375" bestFit="1" customWidth="1"/>
    <col min="17" max="17" width="11.17578125" bestFit="1" customWidth="1"/>
    <col min="18" max="18" width="23.9375" bestFit="1" customWidth="1"/>
    <col min="19" max="19" width="19.234375" bestFit="1" customWidth="1"/>
    <col min="22" max="22" width="11.17578125" bestFit="1" customWidth="1"/>
    <col min="23" max="23" width="23.9375" bestFit="1" customWidth="1"/>
    <col min="24" max="24" width="19.234375" bestFit="1" customWidth="1"/>
  </cols>
  <sheetData>
    <row r="1" spans="1:24" x14ac:dyDescent="0.5">
      <c r="A1" s="5" t="s">
        <v>64</v>
      </c>
      <c r="B1" s="5"/>
      <c r="C1" s="5"/>
      <c r="D1" s="5"/>
      <c r="E1" s="5"/>
      <c r="F1" s="5" t="s">
        <v>32</v>
      </c>
      <c r="G1" s="5"/>
      <c r="H1" s="5"/>
      <c r="I1" s="5"/>
      <c r="J1" s="5"/>
      <c r="K1" s="5" t="s">
        <v>33</v>
      </c>
      <c r="L1" s="5"/>
      <c r="M1" s="5"/>
      <c r="N1" s="5"/>
      <c r="O1" s="5"/>
      <c r="P1" s="5" t="s">
        <v>63</v>
      </c>
      <c r="Q1" s="5"/>
      <c r="R1" s="5"/>
      <c r="S1" s="5"/>
      <c r="T1" s="5"/>
      <c r="U1" s="5" t="s">
        <v>62</v>
      </c>
    </row>
    <row r="2" spans="1:24" ht="14.7" thickBot="1" x14ac:dyDescent="0.55000000000000004">
      <c r="B2" t="s">
        <v>61</v>
      </c>
      <c r="C2" t="s">
        <v>60</v>
      </c>
      <c r="D2" t="s">
        <v>59</v>
      </c>
      <c r="G2" t="s">
        <v>61</v>
      </c>
      <c r="H2" t="s">
        <v>60</v>
      </c>
      <c r="I2" t="s">
        <v>59</v>
      </c>
      <c r="L2" t="s">
        <v>61</v>
      </c>
      <c r="M2" t="s">
        <v>60</v>
      </c>
      <c r="N2" t="s">
        <v>59</v>
      </c>
      <c r="Q2" t="s">
        <v>61</v>
      </c>
      <c r="R2" t="s">
        <v>60</v>
      </c>
      <c r="S2" t="s">
        <v>59</v>
      </c>
      <c r="V2" t="s">
        <v>61</v>
      </c>
      <c r="W2" t="s">
        <v>60</v>
      </c>
      <c r="X2" t="s">
        <v>59</v>
      </c>
    </row>
    <row r="3" spans="1:24" x14ac:dyDescent="0.5">
      <c r="A3" s="318" t="s">
        <v>58</v>
      </c>
      <c r="B3" s="317">
        <v>3.0790000000000002</v>
      </c>
      <c r="C3" s="317">
        <v>0</v>
      </c>
      <c r="D3" s="316">
        <f t="shared" ref="D3:D66" si="0">1-C3/B3</f>
        <v>1</v>
      </c>
      <c r="F3" s="318" t="s">
        <v>58</v>
      </c>
      <c r="G3" s="317">
        <v>7.2290000000000001</v>
      </c>
      <c r="H3" s="317">
        <v>3.4670000000000001</v>
      </c>
      <c r="I3" s="316">
        <f t="shared" ref="I3:I19" si="1">1-H3/G3</f>
        <v>0.52040392862083273</v>
      </c>
      <c r="K3" s="318" t="s">
        <v>58</v>
      </c>
      <c r="L3" s="317">
        <v>7.7149999999999999</v>
      </c>
      <c r="M3" s="317">
        <v>2.7410000000000001</v>
      </c>
      <c r="N3" s="316">
        <f t="shared" ref="N3:N25" si="2">1-M3/L3</f>
        <v>0.6447180816591056</v>
      </c>
      <c r="P3" s="318" t="s">
        <v>58</v>
      </c>
      <c r="Q3" s="317">
        <v>6.3460000000000001</v>
      </c>
      <c r="R3" s="317">
        <v>6.3460000000000001</v>
      </c>
      <c r="S3" s="316">
        <f t="shared" ref="S3:S21" si="3">1-(R3/Q3)</f>
        <v>0</v>
      </c>
      <c r="U3" s="318" t="s">
        <v>58</v>
      </c>
      <c r="V3" s="317">
        <v>5.5209999999999999</v>
      </c>
      <c r="W3" s="317">
        <v>0.53600000000000003</v>
      </c>
      <c r="X3" s="316">
        <f t="shared" ref="X3:X34" si="4">1-(W3/V3)</f>
        <v>0.90291613838072815</v>
      </c>
    </row>
    <row r="4" spans="1:24" ht="14.7" thickBot="1" x14ac:dyDescent="0.55000000000000004">
      <c r="A4" s="315"/>
      <c r="B4">
        <v>4.9950000000000001</v>
      </c>
      <c r="C4">
        <v>0.92600000000000005</v>
      </c>
      <c r="D4" s="314">
        <f t="shared" si="0"/>
        <v>0.8146146146146146</v>
      </c>
      <c r="F4" s="313"/>
      <c r="G4" s="312">
        <v>7.1970000000000001</v>
      </c>
      <c r="H4" s="312">
        <v>7.1970000000000001</v>
      </c>
      <c r="I4" s="311">
        <f t="shared" si="1"/>
        <v>0</v>
      </c>
      <c r="K4" s="315"/>
      <c r="L4">
        <v>7.86</v>
      </c>
      <c r="M4">
        <v>0</v>
      </c>
      <c r="N4" s="314">
        <f t="shared" si="2"/>
        <v>1</v>
      </c>
      <c r="P4" s="315"/>
      <c r="Q4">
        <v>9.5730000000000004</v>
      </c>
      <c r="R4">
        <v>9.5730000000000004</v>
      </c>
      <c r="S4" s="314">
        <f t="shared" si="3"/>
        <v>0</v>
      </c>
      <c r="U4" s="315"/>
      <c r="V4">
        <v>7.7050000000000001</v>
      </c>
      <c r="W4">
        <v>0</v>
      </c>
      <c r="X4" s="314">
        <f t="shared" si="4"/>
        <v>1</v>
      </c>
    </row>
    <row r="5" spans="1:24" ht="14.7" thickBot="1" x14ac:dyDescent="0.55000000000000004">
      <c r="A5" s="315"/>
      <c r="B5">
        <v>7.03</v>
      </c>
      <c r="C5">
        <v>3.9569999999999999</v>
      </c>
      <c r="D5" s="314">
        <f t="shared" si="0"/>
        <v>0.43712660028449501</v>
      </c>
      <c r="F5" s="321" t="s">
        <v>57</v>
      </c>
      <c r="G5" s="320">
        <v>7.5609999999999999</v>
      </c>
      <c r="H5" s="320">
        <v>1.8520000000000001</v>
      </c>
      <c r="I5" s="319">
        <f t="shared" si="1"/>
        <v>0.75505885464885591</v>
      </c>
      <c r="K5" s="315"/>
      <c r="L5">
        <v>6.0890000000000004</v>
      </c>
      <c r="M5">
        <v>0</v>
      </c>
      <c r="N5" s="314">
        <f t="shared" si="2"/>
        <v>1</v>
      </c>
      <c r="P5" s="313"/>
      <c r="Q5" s="312">
        <v>7.375</v>
      </c>
      <c r="R5" s="312">
        <v>4.2720000000000002</v>
      </c>
      <c r="S5" s="311">
        <f t="shared" si="3"/>
        <v>0.42074576271186437</v>
      </c>
      <c r="U5" s="315"/>
      <c r="V5">
        <v>6.8780000000000001</v>
      </c>
      <c r="W5">
        <v>0.112</v>
      </c>
      <c r="X5" s="314">
        <f t="shared" si="4"/>
        <v>0.98371619656876996</v>
      </c>
    </row>
    <row r="6" spans="1:24" ht="14.7" thickBot="1" x14ac:dyDescent="0.55000000000000004">
      <c r="A6" s="315"/>
      <c r="B6">
        <v>11.005000000000001</v>
      </c>
      <c r="C6">
        <v>8.657</v>
      </c>
      <c r="D6" s="314">
        <f t="shared" si="0"/>
        <v>0.21335756474329859</v>
      </c>
      <c r="F6" s="321" t="s">
        <v>56</v>
      </c>
      <c r="G6" s="320">
        <v>6.226</v>
      </c>
      <c r="H6" s="320">
        <v>6.226</v>
      </c>
      <c r="I6" s="319">
        <f t="shared" si="1"/>
        <v>0</v>
      </c>
      <c r="K6" s="313"/>
      <c r="L6" s="312">
        <v>6.601</v>
      </c>
      <c r="M6" s="312">
        <v>0</v>
      </c>
      <c r="N6" s="311">
        <f t="shared" si="2"/>
        <v>1</v>
      </c>
      <c r="P6" s="318" t="s">
        <v>57</v>
      </c>
      <c r="Q6" s="317">
        <v>5.8170000000000002</v>
      </c>
      <c r="R6" s="317">
        <v>2.6960000000000002</v>
      </c>
      <c r="S6" s="316">
        <f t="shared" si="3"/>
        <v>0.53653085783049681</v>
      </c>
      <c r="U6" s="315"/>
      <c r="V6">
        <v>9.1460000000000008</v>
      </c>
      <c r="W6">
        <v>0</v>
      </c>
      <c r="X6" s="314">
        <f t="shared" si="4"/>
        <v>1</v>
      </c>
    </row>
    <row r="7" spans="1:24" ht="14.7" thickBot="1" x14ac:dyDescent="0.55000000000000004">
      <c r="A7" s="315"/>
      <c r="B7">
        <v>12.385999999999999</v>
      </c>
      <c r="C7">
        <v>7.4669999999999996</v>
      </c>
      <c r="D7" s="314">
        <f t="shared" si="0"/>
        <v>0.3971419344421121</v>
      </c>
      <c r="F7" s="321" t="s">
        <v>55</v>
      </c>
      <c r="G7" s="320">
        <v>6.7750000000000004</v>
      </c>
      <c r="H7" s="320">
        <v>3.1829999999999998</v>
      </c>
      <c r="I7" s="319">
        <f t="shared" si="1"/>
        <v>0.53018450184501842</v>
      </c>
      <c r="K7" s="318" t="s">
        <v>57</v>
      </c>
      <c r="L7" s="317">
        <v>6.2809999999999997</v>
      </c>
      <c r="M7" s="317">
        <v>1.8380000000000001</v>
      </c>
      <c r="N7" s="316">
        <f t="shared" si="2"/>
        <v>0.70737143766916089</v>
      </c>
      <c r="P7" s="313"/>
      <c r="Q7" s="312">
        <v>6.7960000000000003</v>
      </c>
      <c r="R7" s="312">
        <v>1.5720000000000001</v>
      </c>
      <c r="S7" s="311">
        <f t="shared" si="3"/>
        <v>0.76868746321365511</v>
      </c>
      <c r="U7" s="315"/>
      <c r="V7">
        <v>7.4690000000000003</v>
      </c>
      <c r="W7">
        <v>0</v>
      </c>
      <c r="X7" s="314">
        <f t="shared" si="4"/>
        <v>1</v>
      </c>
    </row>
    <row r="8" spans="1:24" ht="14.7" thickBot="1" x14ac:dyDescent="0.55000000000000004">
      <c r="A8" s="315"/>
      <c r="B8">
        <v>9.1620000000000008</v>
      </c>
      <c r="C8">
        <v>5.6269999999999998</v>
      </c>
      <c r="D8" s="314">
        <f t="shared" si="0"/>
        <v>0.38583278760096051</v>
      </c>
      <c r="F8" s="318" t="s">
        <v>54</v>
      </c>
      <c r="G8" s="317">
        <v>4.9880000000000004</v>
      </c>
      <c r="H8" s="317">
        <v>0</v>
      </c>
      <c r="I8" s="316">
        <f t="shared" si="1"/>
        <v>1</v>
      </c>
      <c r="K8" s="313"/>
      <c r="L8" s="312">
        <v>8.375</v>
      </c>
      <c r="M8" s="322">
        <v>0</v>
      </c>
      <c r="N8" s="311">
        <f t="shared" si="2"/>
        <v>1</v>
      </c>
      <c r="P8" s="318" t="s">
        <v>56</v>
      </c>
      <c r="Q8" s="317">
        <v>7.7210000000000001</v>
      </c>
      <c r="R8" s="317">
        <v>4.782</v>
      </c>
      <c r="S8" s="316">
        <f t="shared" si="3"/>
        <v>0.3806501748478176</v>
      </c>
      <c r="U8" s="315"/>
      <c r="V8">
        <v>7.45</v>
      </c>
      <c r="W8">
        <v>0</v>
      </c>
      <c r="X8" s="314">
        <f t="shared" si="4"/>
        <v>1</v>
      </c>
    </row>
    <row r="9" spans="1:24" ht="14.7" thickBot="1" x14ac:dyDescent="0.55000000000000004">
      <c r="A9" s="315"/>
      <c r="B9">
        <v>7.0309999999999997</v>
      </c>
      <c r="C9">
        <v>5.37</v>
      </c>
      <c r="D9" s="314">
        <f t="shared" si="0"/>
        <v>0.23623951073815952</v>
      </c>
      <c r="F9" s="315"/>
      <c r="G9">
        <v>6.3310000000000004</v>
      </c>
      <c r="H9">
        <v>0</v>
      </c>
      <c r="I9" s="314">
        <f t="shared" si="1"/>
        <v>1</v>
      </c>
      <c r="K9" s="318" t="s">
        <v>56</v>
      </c>
      <c r="L9" s="317">
        <v>6.343</v>
      </c>
      <c r="M9" s="317">
        <v>2.7810000000000001</v>
      </c>
      <c r="N9" s="316">
        <f t="shared" si="2"/>
        <v>0.56156392874034367</v>
      </c>
      <c r="P9" s="313"/>
      <c r="Q9" s="312">
        <v>8.3330000000000002</v>
      </c>
      <c r="R9" s="312">
        <v>8.3330000000000002</v>
      </c>
      <c r="S9" s="311">
        <f t="shared" si="3"/>
        <v>0</v>
      </c>
      <c r="U9" s="315"/>
      <c r="V9">
        <v>7.1040000000000001</v>
      </c>
      <c r="W9">
        <v>0</v>
      </c>
      <c r="X9" s="314">
        <f t="shared" si="4"/>
        <v>1</v>
      </c>
    </row>
    <row r="10" spans="1:24" x14ac:dyDescent="0.5">
      <c r="A10" s="315"/>
      <c r="B10">
        <v>7.8179999999999996</v>
      </c>
      <c r="C10">
        <v>0</v>
      </c>
      <c r="D10" s="314">
        <f t="shared" si="0"/>
        <v>1</v>
      </c>
      <c r="F10" s="315"/>
      <c r="G10">
        <v>8.7210000000000001</v>
      </c>
      <c r="H10">
        <v>0</v>
      </c>
      <c r="I10" s="314">
        <f t="shared" si="1"/>
        <v>1</v>
      </c>
      <c r="K10" s="315"/>
      <c r="L10">
        <v>4.3570000000000002</v>
      </c>
      <c r="M10">
        <v>0</v>
      </c>
      <c r="N10" s="314">
        <f t="shared" si="2"/>
        <v>1</v>
      </c>
      <c r="P10" s="318" t="s">
        <v>55</v>
      </c>
      <c r="Q10" s="317">
        <v>9.6890000000000001</v>
      </c>
      <c r="R10" s="317">
        <v>2.0720000000000001</v>
      </c>
      <c r="S10" s="316">
        <f t="shared" si="3"/>
        <v>0.78614924140778197</v>
      </c>
      <c r="U10" s="315"/>
      <c r="V10">
        <v>7.5620000000000003</v>
      </c>
      <c r="W10">
        <v>0</v>
      </c>
      <c r="X10" s="314">
        <f t="shared" si="4"/>
        <v>1</v>
      </c>
    </row>
    <row r="11" spans="1:24" ht="14.7" thickBot="1" x14ac:dyDescent="0.55000000000000004">
      <c r="A11" s="315"/>
      <c r="B11">
        <v>11.083</v>
      </c>
      <c r="C11">
        <v>11.083</v>
      </c>
      <c r="D11" s="314">
        <f t="shared" si="0"/>
        <v>0</v>
      </c>
      <c r="F11" s="315"/>
      <c r="G11">
        <v>6.2809999999999997</v>
      </c>
      <c r="H11">
        <v>0</v>
      </c>
      <c r="I11" s="314">
        <f t="shared" si="1"/>
        <v>1</v>
      </c>
      <c r="K11" s="313"/>
      <c r="L11" s="312">
        <v>7.5570000000000004</v>
      </c>
      <c r="M11" s="312">
        <v>0</v>
      </c>
      <c r="N11" s="311">
        <f t="shared" si="2"/>
        <v>1</v>
      </c>
      <c r="P11" s="313"/>
      <c r="Q11" s="312">
        <v>6.5279999999999996</v>
      </c>
      <c r="R11" s="312">
        <v>0</v>
      </c>
      <c r="S11" s="311">
        <f t="shared" si="3"/>
        <v>1</v>
      </c>
      <c r="U11" s="315"/>
      <c r="V11">
        <v>6.4290000000000003</v>
      </c>
      <c r="W11">
        <v>0</v>
      </c>
      <c r="X11" s="314">
        <f t="shared" si="4"/>
        <v>1</v>
      </c>
    </row>
    <row r="12" spans="1:24" ht="14.7" thickBot="1" x14ac:dyDescent="0.55000000000000004">
      <c r="A12" s="315"/>
      <c r="B12">
        <v>7.367</v>
      </c>
      <c r="C12">
        <v>7.367</v>
      </c>
      <c r="D12" s="314">
        <f t="shared" si="0"/>
        <v>0</v>
      </c>
      <c r="F12" s="313"/>
      <c r="G12" s="312">
        <v>6.0010000000000003</v>
      </c>
      <c r="H12" s="312">
        <v>0</v>
      </c>
      <c r="I12" s="311">
        <f t="shared" si="1"/>
        <v>1</v>
      </c>
      <c r="K12" s="318" t="s">
        <v>55</v>
      </c>
      <c r="L12" s="317">
        <v>8.7219999999999995</v>
      </c>
      <c r="M12" s="324">
        <v>5.2880000000000003</v>
      </c>
      <c r="N12" s="316">
        <f t="shared" si="2"/>
        <v>0.39371703737674835</v>
      </c>
      <c r="P12" s="318" t="s">
        <v>54</v>
      </c>
      <c r="Q12" s="317">
        <v>5.4329999999999998</v>
      </c>
      <c r="R12" s="317">
        <v>4.4359999999999999</v>
      </c>
      <c r="S12" s="316">
        <f t="shared" si="3"/>
        <v>0.18350819068654523</v>
      </c>
      <c r="U12" s="315"/>
      <c r="V12">
        <v>6.13</v>
      </c>
      <c r="W12">
        <v>0.22600000000000001</v>
      </c>
      <c r="X12" s="314">
        <f t="shared" si="4"/>
        <v>0.96313213703099509</v>
      </c>
    </row>
    <row r="13" spans="1:24" ht="14.7" thickBot="1" x14ac:dyDescent="0.55000000000000004">
      <c r="A13" s="315"/>
      <c r="B13">
        <v>8.0079999999999991</v>
      </c>
      <c r="C13">
        <v>6.7690000000000001</v>
      </c>
      <c r="D13" s="314">
        <f t="shared" si="0"/>
        <v>0.15472027972027957</v>
      </c>
      <c r="F13" s="318" t="s">
        <v>53</v>
      </c>
      <c r="G13" s="317">
        <v>9.0709999999999997</v>
      </c>
      <c r="H13" s="317">
        <v>0</v>
      </c>
      <c r="I13" s="316">
        <f t="shared" si="1"/>
        <v>1</v>
      </c>
      <c r="K13" s="313"/>
      <c r="L13" s="312">
        <v>7.4770000000000003</v>
      </c>
      <c r="M13" s="312">
        <v>0</v>
      </c>
      <c r="N13" s="311">
        <f t="shared" si="2"/>
        <v>1</v>
      </c>
      <c r="P13" s="315"/>
      <c r="Q13">
        <v>4.9340000000000002</v>
      </c>
      <c r="R13">
        <v>3.8879999999999999</v>
      </c>
      <c r="S13" s="314">
        <f t="shared" si="3"/>
        <v>0.21199837859748683</v>
      </c>
      <c r="U13" s="315"/>
      <c r="V13">
        <v>6.5410000000000004</v>
      </c>
      <c r="W13">
        <v>0</v>
      </c>
      <c r="X13" s="314">
        <f t="shared" si="4"/>
        <v>1</v>
      </c>
    </row>
    <row r="14" spans="1:24" ht="14.7" thickBot="1" x14ac:dyDescent="0.55000000000000004">
      <c r="A14" s="315"/>
      <c r="B14">
        <v>6.0330000000000004</v>
      </c>
      <c r="C14">
        <v>0.64600000000000002</v>
      </c>
      <c r="D14" s="314">
        <f t="shared" si="0"/>
        <v>0.89292226089839222</v>
      </c>
      <c r="F14" s="315"/>
      <c r="G14">
        <v>3.899</v>
      </c>
      <c r="H14">
        <v>3.899</v>
      </c>
      <c r="I14" s="314">
        <f t="shared" si="1"/>
        <v>0</v>
      </c>
      <c r="K14" s="318" t="s">
        <v>54</v>
      </c>
      <c r="L14" s="317">
        <v>3.194</v>
      </c>
      <c r="M14" s="317">
        <v>0</v>
      </c>
      <c r="N14" s="316">
        <f t="shared" si="2"/>
        <v>1</v>
      </c>
      <c r="P14" s="313"/>
      <c r="Q14" s="312">
        <v>6.38</v>
      </c>
      <c r="R14" s="312">
        <v>2.3929999999999998</v>
      </c>
      <c r="S14" s="311">
        <f t="shared" si="3"/>
        <v>0.62492163009404389</v>
      </c>
      <c r="U14" s="315"/>
      <c r="V14">
        <v>8.3940000000000001</v>
      </c>
      <c r="W14">
        <v>0</v>
      </c>
      <c r="X14" s="314">
        <f t="shared" si="4"/>
        <v>1</v>
      </c>
    </row>
    <row r="15" spans="1:24" x14ac:dyDescent="0.5">
      <c r="A15" s="315"/>
      <c r="B15">
        <v>5.5209999999999999</v>
      </c>
      <c r="C15">
        <v>0.81899999999999995</v>
      </c>
      <c r="D15" s="314">
        <f t="shared" si="0"/>
        <v>0.85165730845861254</v>
      </c>
      <c r="F15" s="315"/>
      <c r="G15">
        <v>6.4790000000000001</v>
      </c>
      <c r="H15">
        <v>0</v>
      </c>
      <c r="I15" s="314">
        <f t="shared" si="1"/>
        <v>1</v>
      </c>
      <c r="K15" s="315"/>
      <c r="L15">
        <v>6.1369999999999996</v>
      </c>
      <c r="M15" s="323">
        <v>0</v>
      </c>
      <c r="N15" s="314">
        <f t="shared" si="2"/>
        <v>1</v>
      </c>
      <c r="P15" s="318" t="s">
        <v>53</v>
      </c>
      <c r="Q15" s="317">
        <v>7.5759999999999996</v>
      </c>
      <c r="R15" s="317">
        <v>7.5759999999999996</v>
      </c>
      <c r="S15" s="316">
        <f t="shared" si="3"/>
        <v>0</v>
      </c>
      <c r="U15" s="315"/>
      <c r="V15">
        <v>7.2050000000000001</v>
      </c>
      <c r="W15">
        <v>0</v>
      </c>
      <c r="X15" s="314">
        <f t="shared" si="4"/>
        <v>1</v>
      </c>
    </row>
    <row r="16" spans="1:24" ht="14.7" thickBot="1" x14ac:dyDescent="0.55000000000000004">
      <c r="A16" s="315"/>
      <c r="B16">
        <v>6.1520000000000001</v>
      </c>
      <c r="C16">
        <v>2.3460000000000001</v>
      </c>
      <c r="D16" s="314">
        <f t="shared" si="0"/>
        <v>0.61866059817945385</v>
      </c>
      <c r="F16" s="313"/>
      <c r="G16" s="312">
        <v>7.8739999999999997</v>
      </c>
      <c r="H16" s="312">
        <v>0</v>
      </c>
      <c r="I16" s="311">
        <f t="shared" si="1"/>
        <v>1</v>
      </c>
      <c r="K16" s="313"/>
      <c r="L16" s="312">
        <v>9.1910000000000007</v>
      </c>
      <c r="M16" s="322">
        <v>3.7080000000000002</v>
      </c>
      <c r="N16" s="311">
        <f t="shared" si="2"/>
        <v>0.59656185398759654</v>
      </c>
      <c r="P16" s="313"/>
      <c r="Q16" s="312">
        <v>5.8819999999999997</v>
      </c>
      <c r="R16" s="312">
        <v>0</v>
      </c>
      <c r="S16" s="311">
        <f t="shared" si="3"/>
        <v>1</v>
      </c>
      <c r="U16" s="315"/>
      <c r="V16">
        <v>10.705</v>
      </c>
      <c r="W16">
        <v>0</v>
      </c>
      <c r="X16" s="314">
        <f t="shared" si="4"/>
        <v>1</v>
      </c>
    </row>
    <row r="17" spans="1:24" x14ac:dyDescent="0.5">
      <c r="A17" s="315"/>
      <c r="B17">
        <v>5.81</v>
      </c>
      <c r="C17">
        <v>1.343</v>
      </c>
      <c r="D17" s="314">
        <f t="shared" si="0"/>
        <v>0.76884681583476766</v>
      </c>
      <c r="F17" s="318" t="s">
        <v>52</v>
      </c>
      <c r="G17" s="317">
        <v>7.633</v>
      </c>
      <c r="H17" s="317">
        <v>5.4880000000000004</v>
      </c>
      <c r="I17" s="316">
        <f t="shared" si="1"/>
        <v>0.28101663828114765</v>
      </c>
      <c r="K17" s="318" t="s">
        <v>53</v>
      </c>
      <c r="L17" s="317">
        <v>6.1849999999999996</v>
      </c>
      <c r="M17" s="317">
        <v>0</v>
      </c>
      <c r="N17" s="316">
        <f t="shared" si="2"/>
        <v>1</v>
      </c>
      <c r="P17" s="318" t="s">
        <v>52</v>
      </c>
      <c r="Q17" s="317">
        <v>7.7859999999999996</v>
      </c>
      <c r="R17" s="317">
        <v>3.94</v>
      </c>
      <c r="S17" s="316">
        <f t="shared" si="3"/>
        <v>0.49396352427433854</v>
      </c>
      <c r="U17" s="315"/>
      <c r="V17">
        <v>7.39</v>
      </c>
      <c r="W17">
        <v>0</v>
      </c>
      <c r="X17" s="314">
        <f t="shared" si="4"/>
        <v>1</v>
      </c>
    </row>
    <row r="18" spans="1:24" ht="14.7" thickBot="1" x14ac:dyDescent="0.55000000000000004">
      <c r="A18" s="315"/>
      <c r="B18">
        <v>5.4509999999999996</v>
      </c>
      <c r="C18">
        <v>0.47399999999999998</v>
      </c>
      <c r="D18" s="314">
        <f t="shared" si="0"/>
        <v>0.91304347826086962</v>
      </c>
      <c r="F18" s="313"/>
      <c r="G18" s="312">
        <v>8.2789999999999999</v>
      </c>
      <c r="H18" s="312">
        <v>0</v>
      </c>
      <c r="I18" s="311">
        <f t="shared" si="1"/>
        <v>1</v>
      </c>
      <c r="K18" s="315"/>
      <c r="L18">
        <v>8.7210000000000001</v>
      </c>
      <c r="M18">
        <v>0</v>
      </c>
      <c r="N18" s="314">
        <f t="shared" si="2"/>
        <v>1</v>
      </c>
      <c r="P18" s="313"/>
      <c r="Q18" s="312">
        <v>7.5810000000000004</v>
      </c>
      <c r="R18" s="312">
        <v>2.8959999999999999</v>
      </c>
      <c r="S18" s="311">
        <f t="shared" si="3"/>
        <v>0.61799234929428837</v>
      </c>
      <c r="U18" s="315"/>
      <c r="V18">
        <v>7.67</v>
      </c>
      <c r="W18">
        <v>0</v>
      </c>
      <c r="X18" s="314">
        <f t="shared" si="4"/>
        <v>1</v>
      </c>
    </row>
    <row r="19" spans="1:24" ht="14.7" thickBot="1" x14ac:dyDescent="0.55000000000000004">
      <c r="A19" s="313"/>
      <c r="B19" s="312">
        <v>5.0529999999999999</v>
      </c>
      <c r="C19" s="312">
        <v>5.0529999999999999</v>
      </c>
      <c r="D19" s="311">
        <f t="shared" si="0"/>
        <v>0</v>
      </c>
      <c r="F19" s="321" t="s">
        <v>51</v>
      </c>
      <c r="G19" s="320">
        <v>6.0380000000000003</v>
      </c>
      <c r="H19" s="320">
        <v>4.6420000000000003</v>
      </c>
      <c r="I19" s="319">
        <f t="shared" si="1"/>
        <v>0.23120238489566081</v>
      </c>
      <c r="K19" s="315"/>
      <c r="L19">
        <v>5.8070000000000004</v>
      </c>
      <c r="M19">
        <v>0</v>
      </c>
      <c r="N19" s="314">
        <f t="shared" si="2"/>
        <v>1</v>
      </c>
      <c r="P19" s="318" t="s">
        <v>51</v>
      </c>
      <c r="Q19" s="317">
        <v>7.4809999999999999</v>
      </c>
      <c r="R19" s="317">
        <v>7.4809999999999999</v>
      </c>
      <c r="S19" s="316">
        <f t="shared" si="3"/>
        <v>0</v>
      </c>
      <c r="U19" s="318" t="s">
        <v>57</v>
      </c>
      <c r="V19" s="317">
        <v>9.94</v>
      </c>
      <c r="W19" s="317">
        <v>0</v>
      </c>
      <c r="X19" s="316">
        <f t="shared" si="4"/>
        <v>1</v>
      </c>
    </row>
    <row r="20" spans="1:24" x14ac:dyDescent="0.5">
      <c r="A20" s="318" t="s">
        <v>57</v>
      </c>
      <c r="B20" s="317">
        <v>6.1050000000000004</v>
      </c>
      <c r="C20" s="317">
        <v>0</v>
      </c>
      <c r="D20" s="316">
        <f t="shared" si="0"/>
        <v>1</v>
      </c>
      <c r="K20" s="315"/>
      <c r="L20">
        <v>8.0739999999999998</v>
      </c>
      <c r="M20">
        <v>0</v>
      </c>
      <c r="N20" s="314">
        <f t="shared" si="2"/>
        <v>1</v>
      </c>
      <c r="P20" s="315"/>
      <c r="Q20">
        <v>9.4760000000000009</v>
      </c>
      <c r="R20">
        <v>4.5910000000000002</v>
      </c>
      <c r="S20" s="314">
        <f t="shared" si="3"/>
        <v>0.51551287463064588</v>
      </c>
      <c r="U20" s="315"/>
      <c r="V20">
        <v>6.9219999999999997</v>
      </c>
      <c r="W20">
        <v>0</v>
      </c>
      <c r="X20" s="314">
        <f t="shared" si="4"/>
        <v>1</v>
      </c>
    </row>
    <row r="21" spans="1:24" ht="14.7" thickBot="1" x14ac:dyDescent="0.55000000000000004">
      <c r="A21" s="315"/>
      <c r="B21">
        <v>4.9569999999999999</v>
      </c>
      <c r="C21">
        <v>0</v>
      </c>
      <c r="D21" s="314">
        <f t="shared" si="0"/>
        <v>1</v>
      </c>
      <c r="K21" s="313"/>
      <c r="L21" s="312">
        <v>5.202</v>
      </c>
      <c r="M21" s="312">
        <v>0</v>
      </c>
      <c r="N21" s="311">
        <f t="shared" si="2"/>
        <v>1</v>
      </c>
      <c r="P21" s="313"/>
      <c r="Q21" s="312">
        <v>8.4290000000000003</v>
      </c>
      <c r="R21" s="312">
        <v>7.0359999999999996</v>
      </c>
      <c r="S21" s="311">
        <f t="shared" si="3"/>
        <v>0.16526278324830945</v>
      </c>
      <c r="U21" s="315"/>
      <c r="V21">
        <v>5.6829999999999998</v>
      </c>
      <c r="W21">
        <v>0</v>
      </c>
      <c r="X21" s="314">
        <f t="shared" si="4"/>
        <v>1</v>
      </c>
    </row>
    <row r="22" spans="1:24" x14ac:dyDescent="0.5">
      <c r="A22" s="315"/>
      <c r="B22">
        <v>8.3979999999999997</v>
      </c>
      <c r="C22">
        <v>5.1749999999999998</v>
      </c>
      <c r="D22" s="314">
        <f t="shared" si="0"/>
        <v>0.38378185282210053</v>
      </c>
      <c r="K22" s="318" t="s">
        <v>52</v>
      </c>
      <c r="L22" s="317">
        <v>6.3390000000000004</v>
      </c>
      <c r="M22" s="317">
        <v>0</v>
      </c>
      <c r="N22" s="316">
        <f t="shared" si="2"/>
        <v>1</v>
      </c>
      <c r="U22" s="315"/>
      <c r="V22">
        <v>6.819</v>
      </c>
      <c r="W22">
        <v>0</v>
      </c>
      <c r="X22" s="314">
        <f t="shared" si="4"/>
        <v>1</v>
      </c>
    </row>
    <row r="23" spans="1:24" x14ac:dyDescent="0.5">
      <c r="A23" s="315"/>
      <c r="B23">
        <v>8.0540000000000003</v>
      </c>
      <c r="C23">
        <v>2.6469999999999998</v>
      </c>
      <c r="D23" s="314">
        <f t="shared" si="0"/>
        <v>0.67134343183511302</v>
      </c>
      <c r="K23" s="315"/>
      <c r="L23">
        <v>8.3230000000000004</v>
      </c>
      <c r="M23">
        <v>0</v>
      </c>
      <c r="N23" s="314">
        <f t="shared" si="2"/>
        <v>1</v>
      </c>
      <c r="U23" s="315"/>
      <c r="V23">
        <v>7.9610000000000003</v>
      </c>
      <c r="W23">
        <v>0.21299999999999999</v>
      </c>
      <c r="X23" s="314">
        <f t="shared" si="4"/>
        <v>0.97324456726541897</v>
      </c>
    </row>
    <row r="24" spans="1:24" x14ac:dyDescent="0.5">
      <c r="A24" s="315"/>
      <c r="B24">
        <v>6.4660000000000002</v>
      </c>
      <c r="C24">
        <v>4.6879999999999997</v>
      </c>
      <c r="D24" s="314">
        <f t="shared" si="0"/>
        <v>0.27497680173213734</v>
      </c>
      <c r="K24" s="315"/>
      <c r="L24">
        <v>7.7759999999999998</v>
      </c>
      <c r="M24">
        <v>3.5390000000000001</v>
      </c>
      <c r="N24" s="314">
        <f t="shared" si="2"/>
        <v>0.5448816872427984</v>
      </c>
      <c r="U24" s="315"/>
      <c r="V24">
        <v>6.34</v>
      </c>
      <c r="W24">
        <v>0</v>
      </c>
      <c r="X24" s="314">
        <f t="shared" si="4"/>
        <v>1</v>
      </c>
    </row>
    <row r="25" spans="1:24" ht="14.7" thickBot="1" x14ac:dyDescent="0.55000000000000004">
      <c r="A25" s="315"/>
      <c r="B25">
        <v>6.0069999999999997</v>
      </c>
      <c r="C25">
        <v>0</v>
      </c>
      <c r="D25" s="314">
        <f t="shared" si="0"/>
        <v>1</v>
      </c>
      <c r="K25" s="313"/>
      <c r="L25" s="312">
        <v>4.29</v>
      </c>
      <c r="M25" s="312">
        <v>0.20499999999999999</v>
      </c>
      <c r="N25" s="311">
        <f t="shared" si="2"/>
        <v>0.95221445221445222</v>
      </c>
      <c r="U25" s="315"/>
      <c r="V25">
        <v>7.6319999999999997</v>
      </c>
      <c r="W25">
        <v>0</v>
      </c>
      <c r="X25" s="314">
        <f t="shared" si="4"/>
        <v>1</v>
      </c>
    </row>
    <row r="26" spans="1:24" x14ac:dyDescent="0.5">
      <c r="A26" s="315"/>
      <c r="B26">
        <v>4.0060000000000002</v>
      </c>
      <c r="C26">
        <v>4.0060000000000002</v>
      </c>
      <c r="D26" s="314">
        <f t="shared" si="0"/>
        <v>0</v>
      </c>
      <c r="K26" s="318" t="s">
        <v>51</v>
      </c>
      <c r="L26" s="317">
        <v>5.29</v>
      </c>
      <c r="M26" s="317">
        <v>5.29</v>
      </c>
      <c r="N26" s="316">
        <f t="shared" ref="N26:N31" si="5">1-(M26/L26)</f>
        <v>0</v>
      </c>
      <c r="U26" s="315"/>
      <c r="V26">
        <v>8.532</v>
      </c>
      <c r="W26">
        <v>2.4430000000000001</v>
      </c>
      <c r="X26" s="314">
        <f t="shared" si="4"/>
        <v>0.71366619784341301</v>
      </c>
    </row>
    <row r="27" spans="1:24" ht="14.7" thickBot="1" x14ac:dyDescent="0.55000000000000004">
      <c r="A27" s="315"/>
      <c r="B27">
        <v>5.7610000000000001</v>
      </c>
      <c r="C27">
        <v>3.0760000000000001</v>
      </c>
      <c r="D27" s="314">
        <f t="shared" si="0"/>
        <v>0.46606491928484639</v>
      </c>
      <c r="K27" s="313"/>
      <c r="L27" s="312">
        <v>7.0359999999999996</v>
      </c>
      <c r="M27" s="312">
        <v>4.1260000000000003</v>
      </c>
      <c r="N27" s="311">
        <f t="shared" si="5"/>
        <v>0.41358726549175662</v>
      </c>
      <c r="U27" s="315"/>
      <c r="V27">
        <v>10.592000000000001</v>
      </c>
      <c r="W27">
        <v>1.4239999999999999</v>
      </c>
      <c r="X27" s="314">
        <f t="shared" si="4"/>
        <v>0.8655589123867069</v>
      </c>
    </row>
    <row r="28" spans="1:24" x14ac:dyDescent="0.5">
      <c r="A28" s="315"/>
      <c r="B28">
        <v>9.2759999999999998</v>
      </c>
      <c r="C28">
        <v>0</v>
      </c>
      <c r="D28" s="314">
        <f t="shared" si="0"/>
        <v>1</v>
      </c>
      <c r="K28" s="315" t="s">
        <v>49</v>
      </c>
      <c r="L28">
        <v>6.7869999999999999</v>
      </c>
      <c r="M28">
        <v>0</v>
      </c>
      <c r="N28" s="314">
        <f t="shared" si="5"/>
        <v>1</v>
      </c>
      <c r="U28" s="315"/>
      <c r="V28">
        <v>7.875</v>
      </c>
      <c r="W28">
        <v>0</v>
      </c>
      <c r="X28" s="314">
        <f t="shared" si="4"/>
        <v>1</v>
      </c>
    </row>
    <row r="29" spans="1:24" x14ac:dyDescent="0.5">
      <c r="A29" s="315"/>
      <c r="B29">
        <v>7.9269999999999996</v>
      </c>
      <c r="C29">
        <v>4.7290000000000001</v>
      </c>
      <c r="D29" s="314">
        <f t="shared" si="0"/>
        <v>0.40343131071023086</v>
      </c>
      <c r="K29" s="315"/>
      <c r="L29">
        <v>7.734</v>
      </c>
      <c r="M29">
        <v>3.5409999999999999</v>
      </c>
      <c r="N29" s="314">
        <f t="shared" si="5"/>
        <v>0.54215153866046029</v>
      </c>
      <c r="U29" s="315"/>
      <c r="V29">
        <v>8.0299999999999994</v>
      </c>
      <c r="W29">
        <v>0</v>
      </c>
      <c r="X29" s="314">
        <f t="shared" si="4"/>
        <v>1</v>
      </c>
    </row>
    <row r="30" spans="1:24" x14ac:dyDescent="0.5">
      <c r="A30" s="315"/>
      <c r="B30">
        <v>6.2439999999999998</v>
      </c>
      <c r="C30">
        <v>6.2439999999999998</v>
      </c>
      <c r="D30" s="314">
        <f t="shared" si="0"/>
        <v>0</v>
      </c>
      <c r="K30" s="315"/>
      <c r="L30">
        <v>6.1369999999999996</v>
      </c>
      <c r="M30">
        <v>0</v>
      </c>
      <c r="N30" s="314">
        <f t="shared" si="5"/>
        <v>1</v>
      </c>
      <c r="U30" s="315"/>
      <c r="V30">
        <v>8.5120000000000005</v>
      </c>
      <c r="W30">
        <v>0</v>
      </c>
      <c r="X30" s="314">
        <f t="shared" si="4"/>
        <v>1</v>
      </c>
    </row>
    <row r="31" spans="1:24" ht="14.7" thickBot="1" x14ac:dyDescent="0.55000000000000004">
      <c r="A31" s="315"/>
      <c r="B31">
        <v>6.4930000000000003</v>
      </c>
      <c r="C31">
        <v>0</v>
      </c>
      <c r="D31" s="314">
        <f t="shared" si="0"/>
        <v>1</v>
      </c>
      <c r="K31" s="313"/>
      <c r="L31" s="312">
        <v>9.9749999999999996</v>
      </c>
      <c r="M31" s="312">
        <v>0</v>
      </c>
      <c r="N31" s="311">
        <f t="shared" si="5"/>
        <v>1</v>
      </c>
      <c r="U31" s="315"/>
      <c r="V31">
        <v>7.1040000000000001</v>
      </c>
      <c r="W31">
        <v>0.23599999999999999</v>
      </c>
      <c r="X31" s="314">
        <f t="shared" si="4"/>
        <v>0.96677927927927931</v>
      </c>
    </row>
    <row r="32" spans="1:24" x14ac:dyDescent="0.5">
      <c r="A32" s="315"/>
      <c r="B32">
        <v>9.4789999999999992</v>
      </c>
      <c r="C32">
        <v>0</v>
      </c>
      <c r="D32" s="314">
        <f t="shared" si="0"/>
        <v>1</v>
      </c>
      <c r="U32" s="315"/>
      <c r="V32">
        <v>10.741</v>
      </c>
      <c r="W32">
        <v>0</v>
      </c>
      <c r="X32" s="314">
        <f t="shared" si="4"/>
        <v>1</v>
      </c>
    </row>
    <row r="33" spans="1:24" ht="14.7" thickBot="1" x14ac:dyDescent="0.55000000000000004">
      <c r="A33" s="315"/>
      <c r="B33">
        <v>6.2489999999999997</v>
      </c>
      <c r="C33">
        <v>0</v>
      </c>
      <c r="D33" s="314">
        <f t="shared" si="0"/>
        <v>1</v>
      </c>
      <c r="U33" s="313"/>
      <c r="V33" s="312">
        <v>9.4939999999999998</v>
      </c>
      <c r="W33" s="312">
        <v>0</v>
      </c>
      <c r="X33" s="311">
        <f t="shared" si="4"/>
        <v>1</v>
      </c>
    </row>
    <row r="34" spans="1:24" x14ac:dyDescent="0.5">
      <c r="A34" s="315"/>
      <c r="B34">
        <v>7.8639999999999999</v>
      </c>
      <c r="C34">
        <v>0</v>
      </c>
      <c r="D34" s="314">
        <f t="shared" si="0"/>
        <v>1</v>
      </c>
      <c r="U34" s="318" t="s">
        <v>56</v>
      </c>
      <c r="V34" s="317">
        <v>5.3029999999999999</v>
      </c>
      <c r="W34" s="317">
        <v>0</v>
      </c>
      <c r="X34" s="316">
        <f t="shared" si="4"/>
        <v>1</v>
      </c>
    </row>
    <row r="35" spans="1:24" x14ac:dyDescent="0.5">
      <c r="A35" s="315"/>
      <c r="B35">
        <v>11.228</v>
      </c>
      <c r="C35">
        <v>7.4210000000000003</v>
      </c>
      <c r="D35" s="314">
        <f t="shared" si="0"/>
        <v>0.33906305664410397</v>
      </c>
      <c r="U35" s="315"/>
      <c r="V35">
        <v>5.5519999999999996</v>
      </c>
      <c r="W35">
        <v>0</v>
      </c>
      <c r="X35" s="314">
        <f t="shared" ref="X35:X66" si="6">1-(W35/V35)</f>
        <v>1</v>
      </c>
    </row>
    <row r="36" spans="1:24" x14ac:dyDescent="0.5">
      <c r="A36" s="315"/>
      <c r="B36">
        <v>7.3719999999999999</v>
      </c>
      <c r="C36">
        <v>4.0030000000000001</v>
      </c>
      <c r="D36" s="314">
        <f t="shared" si="0"/>
        <v>0.45699945740640258</v>
      </c>
      <c r="U36" s="315"/>
      <c r="V36">
        <v>7.47</v>
      </c>
      <c r="W36">
        <v>0</v>
      </c>
      <c r="X36" s="314">
        <f t="shared" si="6"/>
        <v>1</v>
      </c>
    </row>
    <row r="37" spans="1:24" x14ac:dyDescent="0.5">
      <c r="A37" s="315"/>
      <c r="B37">
        <v>5.7610000000000001</v>
      </c>
      <c r="C37">
        <v>5.7610000000000001</v>
      </c>
      <c r="D37" s="314">
        <f t="shared" si="0"/>
        <v>0</v>
      </c>
      <c r="U37" s="315"/>
      <c r="V37">
        <v>7.5460000000000003</v>
      </c>
      <c r="W37">
        <v>0</v>
      </c>
      <c r="X37" s="314">
        <f t="shared" si="6"/>
        <v>1</v>
      </c>
    </row>
    <row r="38" spans="1:24" x14ac:dyDescent="0.5">
      <c r="A38" s="315"/>
      <c r="B38">
        <v>4.8449999999999998</v>
      </c>
      <c r="C38">
        <v>0</v>
      </c>
      <c r="D38" s="314">
        <f t="shared" si="0"/>
        <v>1</v>
      </c>
      <c r="U38" s="315"/>
      <c r="V38">
        <v>8.391</v>
      </c>
      <c r="W38">
        <v>0</v>
      </c>
      <c r="X38" s="314">
        <f t="shared" si="6"/>
        <v>1</v>
      </c>
    </row>
    <row r="39" spans="1:24" x14ac:dyDescent="0.5">
      <c r="A39" s="315"/>
      <c r="B39">
        <v>6.1260000000000003</v>
      </c>
      <c r="C39">
        <v>0</v>
      </c>
      <c r="D39" s="314">
        <f t="shared" si="0"/>
        <v>1</v>
      </c>
      <c r="U39" s="315"/>
      <c r="V39">
        <v>10.257999999999999</v>
      </c>
      <c r="W39">
        <v>0</v>
      </c>
      <c r="X39" s="314">
        <f t="shared" si="6"/>
        <v>1</v>
      </c>
    </row>
    <row r="40" spans="1:24" x14ac:dyDescent="0.5">
      <c r="A40" s="315"/>
      <c r="B40">
        <v>7.5330000000000004</v>
      </c>
      <c r="C40">
        <v>0</v>
      </c>
      <c r="D40" s="314">
        <f t="shared" si="0"/>
        <v>1</v>
      </c>
      <c r="U40" s="315"/>
      <c r="V40">
        <v>7.3109999999999999</v>
      </c>
      <c r="W40">
        <v>0</v>
      </c>
      <c r="X40" s="314">
        <f t="shared" si="6"/>
        <v>1</v>
      </c>
    </row>
    <row r="41" spans="1:24" ht="14.7" thickBot="1" x14ac:dyDescent="0.55000000000000004">
      <c r="A41" s="315"/>
      <c r="B41">
        <v>5.3860000000000001</v>
      </c>
      <c r="C41">
        <v>0</v>
      </c>
      <c r="D41" s="314">
        <f t="shared" si="0"/>
        <v>1</v>
      </c>
      <c r="U41" s="313"/>
      <c r="V41" s="312">
        <v>7.3239999999999998</v>
      </c>
      <c r="W41" s="312">
        <v>0</v>
      </c>
      <c r="X41" s="311">
        <f t="shared" si="6"/>
        <v>1</v>
      </c>
    </row>
    <row r="42" spans="1:24" x14ac:dyDescent="0.5">
      <c r="A42" s="315"/>
      <c r="B42">
        <v>5.9180000000000001</v>
      </c>
      <c r="C42">
        <v>5.9180000000000001</v>
      </c>
      <c r="D42" s="314">
        <f t="shared" si="0"/>
        <v>0</v>
      </c>
      <c r="U42" s="318" t="s">
        <v>55</v>
      </c>
      <c r="V42" s="317">
        <v>8.2669999999999995</v>
      </c>
      <c r="W42" s="317">
        <v>0</v>
      </c>
      <c r="X42" s="316">
        <f t="shared" si="6"/>
        <v>1</v>
      </c>
    </row>
    <row r="43" spans="1:24" x14ac:dyDescent="0.5">
      <c r="A43" s="315"/>
      <c r="B43">
        <v>8.5719999999999992</v>
      </c>
      <c r="C43">
        <v>8.5719999999999992</v>
      </c>
      <c r="D43" s="314">
        <f t="shared" si="0"/>
        <v>0</v>
      </c>
      <c r="U43" s="315"/>
      <c r="V43">
        <v>10.244</v>
      </c>
      <c r="W43">
        <v>0</v>
      </c>
      <c r="X43" s="314">
        <f t="shared" si="6"/>
        <v>1</v>
      </c>
    </row>
    <row r="44" spans="1:24" x14ac:dyDescent="0.5">
      <c r="A44" s="315"/>
      <c r="B44">
        <v>6.327</v>
      </c>
      <c r="C44">
        <v>0</v>
      </c>
      <c r="D44" s="314">
        <f t="shared" si="0"/>
        <v>1</v>
      </c>
      <c r="U44" s="315"/>
      <c r="V44">
        <v>7.7380000000000004</v>
      </c>
      <c r="W44">
        <v>0</v>
      </c>
      <c r="X44" s="314">
        <f t="shared" si="6"/>
        <v>1</v>
      </c>
    </row>
    <row r="45" spans="1:24" x14ac:dyDescent="0.5">
      <c r="A45" s="315"/>
      <c r="B45">
        <v>5.9790000000000001</v>
      </c>
      <c r="C45">
        <v>1.494</v>
      </c>
      <c r="D45" s="314">
        <f t="shared" si="0"/>
        <v>0.75012543903662821</v>
      </c>
      <c r="U45" s="315"/>
      <c r="V45">
        <v>9.6110000000000007</v>
      </c>
      <c r="W45">
        <v>0.29899999999999999</v>
      </c>
      <c r="X45" s="314">
        <f t="shared" si="6"/>
        <v>0.96888981375507233</v>
      </c>
    </row>
    <row r="46" spans="1:24" x14ac:dyDescent="0.5">
      <c r="A46" s="315"/>
      <c r="B46">
        <v>9.2639999999999993</v>
      </c>
      <c r="C46">
        <v>6.5279999999999996</v>
      </c>
      <c r="D46" s="314">
        <f t="shared" si="0"/>
        <v>0.29533678756476689</v>
      </c>
      <c r="U46" s="315"/>
      <c r="V46">
        <v>8.2319999999999993</v>
      </c>
      <c r="W46">
        <v>0.1</v>
      </c>
      <c r="X46" s="314">
        <f t="shared" si="6"/>
        <v>0.98785228377065115</v>
      </c>
    </row>
    <row r="47" spans="1:24" x14ac:dyDescent="0.5">
      <c r="A47" s="315"/>
      <c r="B47">
        <v>6.0270000000000001</v>
      </c>
      <c r="C47">
        <v>1.9450000000000001</v>
      </c>
      <c r="D47" s="314">
        <f t="shared" si="0"/>
        <v>0.67728554836568766</v>
      </c>
      <c r="U47" s="315"/>
      <c r="V47">
        <v>7.7210000000000001</v>
      </c>
      <c r="W47">
        <v>0</v>
      </c>
      <c r="X47" s="314">
        <f t="shared" si="6"/>
        <v>1</v>
      </c>
    </row>
    <row r="48" spans="1:24" ht="14.7" thickBot="1" x14ac:dyDescent="0.55000000000000004">
      <c r="A48" s="313"/>
      <c r="B48" s="312">
        <v>6.5510000000000002</v>
      </c>
      <c r="C48" s="312">
        <v>0</v>
      </c>
      <c r="D48" s="311">
        <f t="shared" si="0"/>
        <v>1</v>
      </c>
      <c r="U48" s="313"/>
      <c r="V48" s="312">
        <v>4.782</v>
      </c>
      <c r="W48" s="312">
        <v>0.1</v>
      </c>
      <c r="X48" s="311">
        <f t="shared" si="6"/>
        <v>0.97908824759514845</v>
      </c>
    </row>
    <row r="49" spans="1:24" x14ac:dyDescent="0.5">
      <c r="A49" s="318" t="s">
        <v>56</v>
      </c>
      <c r="B49" s="317">
        <v>6.1420000000000003</v>
      </c>
      <c r="C49" s="317">
        <v>2.5070000000000001</v>
      </c>
      <c r="D49" s="316">
        <f t="shared" si="0"/>
        <v>0.59182676652556165</v>
      </c>
      <c r="U49" s="318" t="s">
        <v>54</v>
      </c>
      <c r="V49" s="317">
        <v>7.3730000000000002</v>
      </c>
      <c r="W49" s="317">
        <v>0</v>
      </c>
      <c r="X49" s="316">
        <f t="shared" si="6"/>
        <v>1</v>
      </c>
    </row>
    <row r="50" spans="1:24" x14ac:dyDescent="0.5">
      <c r="A50" s="315"/>
      <c r="B50">
        <v>5.8730000000000002</v>
      </c>
      <c r="C50">
        <v>0</v>
      </c>
      <c r="D50" s="314">
        <f t="shared" si="0"/>
        <v>1</v>
      </c>
      <c r="U50" s="315"/>
      <c r="V50">
        <v>7.077</v>
      </c>
      <c r="W50">
        <v>0.1</v>
      </c>
      <c r="X50" s="314">
        <f t="shared" si="6"/>
        <v>0.98586971880740426</v>
      </c>
    </row>
    <row r="51" spans="1:24" x14ac:dyDescent="0.5">
      <c r="A51" s="315"/>
      <c r="B51">
        <v>6.9379999999999997</v>
      </c>
      <c r="C51">
        <v>4.093</v>
      </c>
      <c r="D51" s="314">
        <f t="shared" si="0"/>
        <v>0.41006053617757277</v>
      </c>
      <c r="U51" s="315"/>
      <c r="V51">
        <v>7.7709999999999999</v>
      </c>
      <c r="W51">
        <v>0.111</v>
      </c>
      <c r="X51" s="314">
        <f t="shared" si="6"/>
        <v>0.98571612405095865</v>
      </c>
    </row>
    <row r="52" spans="1:24" x14ac:dyDescent="0.5">
      <c r="A52" s="315"/>
      <c r="B52">
        <v>8.391</v>
      </c>
      <c r="C52">
        <v>3.9420000000000002</v>
      </c>
      <c r="D52" s="314">
        <f t="shared" si="0"/>
        <v>0.53021094029317117</v>
      </c>
      <c r="U52" s="315"/>
      <c r="V52">
        <v>9.9619999999999997</v>
      </c>
      <c r="W52">
        <v>0</v>
      </c>
      <c r="X52" s="314">
        <f t="shared" si="6"/>
        <v>1</v>
      </c>
    </row>
    <row r="53" spans="1:24" x14ac:dyDescent="0.5">
      <c r="A53" s="315"/>
      <c r="B53">
        <v>6.9</v>
      </c>
      <c r="C53">
        <v>4.8540000000000001</v>
      </c>
      <c r="D53" s="314">
        <f t="shared" si="0"/>
        <v>0.29652173913043478</v>
      </c>
      <c r="U53" s="315"/>
      <c r="V53">
        <v>9.6150000000000002</v>
      </c>
      <c r="W53">
        <v>0</v>
      </c>
      <c r="X53" s="314">
        <f t="shared" si="6"/>
        <v>1</v>
      </c>
    </row>
    <row r="54" spans="1:24" x14ac:dyDescent="0.5">
      <c r="A54" s="315"/>
      <c r="B54">
        <v>6.0819999999999999</v>
      </c>
      <c r="C54">
        <v>6.1210000000000004</v>
      </c>
      <c r="D54" s="314">
        <f t="shared" si="0"/>
        <v>-6.4123643538309683E-3</v>
      </c>
      <c r="U54" s="315"/>
      <c r="V54">
        <v>7.1239999999999997</v>
      </c>
      <c r="W54">
        <v>0</v>
      </c>
      <c r="X54" s="314">
        <f t="shared" si="6"/>
        <v>1</v>
      </c>
    </row>
    <row r="55" spans="1:24" x14ac:dyDescent="0.5">
      <c r="A55" s="315"/>
      <c r="B55">
        <v>9.1310000000000002</v>
      </c>
      <c r="C55">
        <v>9.1310000000000002</v>
      </c>
      <c r="D55" s="314">
        <f t="shared" si="0"/>
        <v>0</v>
      </c>
      <c r="U55" s="315"/>
      <c r="V55">
        <v>9.57</v>
      </c>
      <c r="W55">
        <v>0</v>
      </c>
      <c r="X55" s="314">
        <f t="shared" si="6"/>
        <v>1</v>
      </c>
    </row>
    <row r="56" spans="1:24" x14ac:dyDescent="0.5">
      <c r="A56" s="315"/>
      <c r="B56">
        <v>7.492</v>
      </c>
      <c r="C56">
        <v>4.7960000000000003</v>
      </c>
      <c r="D56" s="314">
        <f t="shared" si="0"/>
        <v>0.35985050720768819</v>
      </c>
      <c r="U56" s="315"/>
      <c r="V56">
        <v>8.468</v>
      </c>
      <c r="W56">
        <v>0</v>
      </c>
      <c r="X56" s="314">
        <f t="shared" si="6"/>
        <v>1</v>
      </c>
    </row>
    <row r="57" spans="1:24" ht="14.7" thickBot="1" x14ac:dyDescent="0.55000000000000004">
      <c r="A57" s="315"/>
      <c r="B57">
        <v>8.4930000000000003</v>
      </c>
      <c r="C57">
        <v>4.2759999999999998</v>
      </c>
      <c r="D57" s="314">
        <f t="shared" si="0"/>
        <v>0.49652655127752265</v>
      </c>
      <c r="U57" s="313"/>
      <c r="V57" s="312">
        <v>7.4710000000000001</v>
      </c>
      <c r="W57" s="312">
        <v>0</v>
      </c>
      <c r="X57" s="311">
        <f t="shared" si="6"/>
        <v>1</v>
      </c>
    </row>
    <row r="58" spans="1:24" x14ac:dyDescent="0.5">
      <c r="A58" s="315"/>
      <c r="B58">
        <v>5.1020000000000003</v>
      </c>
      <c r="C58">
        <v>5.1020000000000003</v>
      </c>
      <c r="D58" s="314">
        <f t="shared" si="0"/>
        <v>0</v>
      </c>
      <c r="U58" s="318" t="s">
        <v>53</v>
      </c>
      <c r="V58" s="317">
        <v>2.5939999999999999</v>
      </c>
      <c r="W58" s="317">
        <v>0.25</v>
      </c>
      <c r="X58" s="316">
        <f t="shared" si="6"/>
        <v>0.90362374710871241</v>
      </c>
    </row>
    <row r="59" spans="1:24" x14ac:dyDescent="0.5">
      <c r="A59" s="315"/>
      <c r="B59">
        <v>6.22</v>
      </c>
      <c r="C59">
        <v>3.258</v>
      </c>
      <c r="D59" s="314">
        <f t="shared" si="0"/>
        <v>0.47620578778135048</v>
      </c>
      <c r="U59" s="315"/>
      <c r="V59">
        <v>6.3680000000000003</v>
      </c>
      <c r="W59">
        <v>0</v>
      </c>
      <c r="X59" s="314">
        <f t="shared" si="6"/>
        <v>1</v>
      </c>
    </row>
    <row r="60" spans="1:24" x14ac:dyDescent="0.5">
      <c r="A60" s="315"/>
      <c r="B60">
        <v>7.4850000000000003</v>
      </c>
      <c r="C60">
        <v>3.7429999999999999</v>
      </c>
      <c r="D60" s="314">
        <f t="shared" si="0"/>
        <v>0.49993319973279893</v>
      </c>
      <c r="U60" s="315"/>
      <c r="V60">
        <v>6.3369999999999997</v>
      </c>
      <c r="W60">
        <v>0</v>
      </c>
      <c r="X60" s="314">
        <f t="shared" si="6"/>
        <v>1</v>
      </c>
    </row>
    <row r="61" spans="1:24" x14ac:dyDescent="0.5">
      <c r="A61" s="315"/>
      <c r="B61">
        <v>3.5649999999999999</v>
      </c>
      <c r="C61">
        <v>0</v>
      </c>
      <c r="D61" s="314">
        <f t="shared" si="0"/>
        <v>1</v>
      </c>
      <c r="U61" s="315"/>
      <c r="V61">
        <v>6.8440000000000003</v>
      </c>
      <c r="W61">
        <v>0</v>
      </c>
      <c r="X61" s="314">
        <f t="shared" si="6"/>
        <v>1</v>
      </c>
    </row>
    <row r="62" spans="1:24" x14ac:dyDescent="0.5">
      <c r="A62" s="315"/>
      <c r="B62">
        <v>3.9359999999999999</v>
      </c>
      <c r="C62">
        <v>0</v>
      </c>
      <c r="D62" s="314">
        <f t="shared" si="0"/>
        <v>1</v>
      </c>
      <c r="U62" s="315"/>
      <c r="V62">
        <v>4.5179999999999998</v>
      </c>
      <c r="W62">
        <v>0</v>
      </c>
      <c r="X62" s="314">
        <f t="shared" si="6"/>
        <v>1</v>
      </c>
    </row>
    <row r="63" spans="1:24" x14ac:dyDescent="0.5">
      <c r="A63" s="315"/>
      <c r="B63">
        <v>3.9</v>
      </c>
      <c r="C63">
        <v>0.71399999999999997</v>
      </c>
      <c r="D63" s="314">
        <f t="shared" si="0"/>
        <v>0.81692307692307686</v>
      </c>
      <c r="U63" s="315"/>
      <c r="V63">
        <v>8.5210000000000008</v>
      </c>
      <c r="W63">
        <v>0</v>
      </c>
      <c r="X63" s="314">
        <f t="shared" si="6"/>
        <v>1</v>
      </c>
    </row>
    <row r="64" spans="1:24" x14ac:dyDescent="0.5">
      <c r="A64" s="315"/>
      <c r="B64">
        <v>6.9589999999999996</v>
      </c>
      <c r="C64">
        <v>3.302</v>
      </c>
      <c r="D64" s="314">
        <f t="shared" si="0"/>
        <v>0.52550653829573213</v>
      </c>
      <c r="U64" s="315"/>
      <c r="V64">
        <v>6.9509999999999996</v>
      </c>
      <c r="W64">
        <v>0</v>
      </c>
      <c r="X64" s="314">
        <f t="shared" si="6"/>
        <v>1</v>
      </c>
    </row>
    <row r="65" spans="1:24" x14ac:dyDescent="0.5">
      <c r="A65" s="315"/>
      <c r="B65">
        <v>8.0470000000000006</v>
      </c>
      <c r="C65">
        <v>5.1920000000000002</v>
      </c>
      <c r="D65" s="314">
        <f t="shared" si="0"/>
        <v>0.35479060519448247</v>
      </c>
      <c r="U65" s="315"/>
      <c r="V65">
        <v>8.9220000000000006</v>
      </c>
      <c r="W65">
        <v>0</v>
      </c>
      <c r="X65" s="314">
        <f t="shared" si="6"/>
        <v>1</v>
      </c>
    </row>
    <row r="66" spans="1:24" x14ac:dyDescent="0.5">
      <c r="A66" s="315"/>
      <c r="B66">
        <v>9.6129999999999995</v>
      </c>
      <c r="C66">
        <v>9.6129999999999995</v>
      </c>
      <c r="D66" s="314">
        <f t="shared" si="0"/>
        <v>0</v>
      </c>
      <c r="U66" s="315"/>
      <c r="V66">
        <v>8.5180000000000007</v>
      </c>
      <c r="W66">
        <v>0</v>
      </c>
      <c r="X66" s="314">
        <f t="shared" si="6"/>
        <v>1</v>
      </c>
    </row>
    <row r="67" spans="1:24" x14ac:dyDescent="0.5">
      <c r="A67" s="315"/>
      <c r="B67">
        <v>7.7110000000000003</v>
      </c>
      <c r="C67">
        <v>1.3640000000000001</v>
      </c>
      <c r="D67" s="314">
        <f t="shared" ref="D67:D130" si="7">1-C67/B67</f>
        <v>0.82310984308131241</v>
      </c>
      <c r="U67" s="315"/>
      <c r="V67">
        <v>9.6679999999999993</v>
      </c>
      <c r="W67">
        <v>0</v>
      </c>
      <c r="X67" s="314">
        <f t="shared" ref="X67:X98" si="8">1-(W67/V67)</f>
        <v>1</v>
      </c>
    </row>
    <row r="68" spans="1:24" x14ac:dyDescent="0.5">
      <c r="A68" s="315"/>
      <c r="B68">
        <v>6.2160000000000002</v>
      </c>
      <c r="C68">
        <v>3.79</v>
      </c>
      <c r="D68" s="314">
        <f t="shared" si="7"/>
        <v>0.39028314028314026</v>
      </c>
      <c r="U68" s="315"/>
      <c r="V68">
        <v>5.1390000000000002</v>
      </c>
      <c r="W68">
        <v>0</v>
      </c>
      <c r="X68" s="314">
        <f t="shared" si="8"/>
        <v>1</v>
      </c>
    </row>
    <row r="69" spans="1:24" x14ac:dyDescent="0.5">
      <c r="A69" s="315"/>
      <c r="B69">
        <v>7.4560000000000004</v>
      </c>
      <c r="C69">
        <v>0</v>
      </c>
      <c r="D69" s="314">
        <f t="shared" si="7"/>
        <v>1</v>
      </c>
      <c r="U69" s="315"/>
      <c r="V69">
        <v>5.2830000000000004</v>
      </c>
      <c r="W69">
        <v>0.20499999999999999</v>
      </c>
      <c r="X69" s="314">
        <f t="shared" si="8"/>
        <v>0.96119628998675</v>
      </c>
    </row>
    <row r="70" spans="1:24" x14ac:dyDescent="0.5">
      <c r="A70" s="315"/>
      <c r="B70">
        <v>5.4509999999999996</v>
      </c>
      <c r="C70">
        <v>2.528</v>
      </c>
      <c r="D70" s="314">
        <f t="shared" si="7"/>
        <v>0.53623188405797095</v>
      </c>
      <c r="U70" s="315"/>
      <c r="V70">
        <v>7.0730000000000004</v>
      </c>
      <c r="W70">
        <v>0</v>
      </c>
      <c r="X70" s="314">
        <f t="shared" si="8"/>
        <v>1</v>
      </c>
    </row>
    <row r="71" spans="1:24" x14ac:dyDescent="0.5">
      <c r="A71" s="315"/>
      <c r="B71">
        <v>8.8439999999999994</v>
      </c>
      <c r="C71">
        <v>5.0990000000000002</v>
      </c>
      <c r="D71" s="314">
        <f t="shared" si="7"/>
        <v>0.4234509271822704</v>
      </c>
      <c r="U71" s="315"/>
      <c r="V71">
        <v>5.3710000000000004</v>
      </c>
      <c r="W71">
        <v>0</v>
      </c>
      <c r="X71" s="314">
        <f t="shared" si="8"/>
        <v>1</v>
      </c>
    </row>
    <row r="72" spans="1:24" x14ac:dyDescent="0.5">
      <c r="A72" s="315"/>
      <c r="B72">
        <v>7.1639999999999997</v>
      </c>
      <c r="C72">
        <v>2.484</v>
      </c>
      <c r="D72" s="314">
        <f t="shared" si="7"/>
        <v>0.6532663316582914</v>
      </c>
      <c r="U72" s="315"/>
      <c r="V72">
        <v>4.7779999999999996</v>
      </c>
      <c r="W72">
        <v>0</v>
      </c>
      <c r="X72" s="314">
        <f t="shared" si="8"/>
        <v>1</v>
      </c>
    </row>
    <row r="73" spans="1:24" ht="14.7" thickBot="1" x14ac:dyDescent="0.55000000000000004">
      <c r="A73" s="313"/>
      <c r="B73" s="312">
        <v>6.3520000000000003</v>
      </c>
      <c r="C73" s="312">
        <v>4.3360000000000003</v>
      </c>
      <c r="D73" s="311">
        <f t="shared" si="7"/>
        <v>0.31738035264483622</v>
      </c>
      <c r="U73" s="315"/>
      <c r="V73">
        <v>8.2569999999999997</v>
      </c>
      <c r="W73">
        <v>0</v>
      </c>
      <c r="X73" s="314">
        <f t="shared" si="8"/>
        <v>1</v>
      </c>
    </row>
    <row r="74" spans="1:24" x14ac:dyDescent="0.5">
      <c r="A74" s="318" t="s">
        <v>55</v>
      </c>
      <c r="B74" s="317">
        <v>8.2940000000000005</v>
      </c>
      <c r="C74" s="317">
        <v>5.8419999999999996</v>
      </c>
      <c r="D74" s="316">
        <f t="shared" si="7"/>
        <v>0.29563539908367498</v>
      </c>
      <c r="U74" s="315"/>
      <c r="V74">
        <v>6.8869999999999996</v>
      </c>
      <c r="W74">
        <v>0.18099999999999999</v>
      </c>
      <c r="X74" s="314">
        <f t="shared" si="8"/>
        <v>0.97371860026136203</v>
      </c>
    </row>
    <row r="75" spans="1:24" ht="14.7" thickBot="1" x14ac:dyDescent="0.55000000000000004">
      <c r="A75" s="315"/>
      <c r="B75">
        <v>5.2389999999999999</v>
      </c>
      <c r="C75">
        <v>2.5920000000000001</v>
      </c>
      <c r="D75" s="314">
        <f t="shared" si="7"/>
        <v>0.50524909333842327</v>
      </c>
      <c r="U75" s="313"/>
      <c r="V75" s="312">
        <v>6.8620000000000001</v>
      </c>
      <c r="W75" s="312">
        <v>0</v>
      </c>
      <c r="X75" s="311">
        <f t="shared" si="8"/>
        <v>1</v>
      </c>
    </row>
    <row r="76" spans="1:24" x14ac:dyDescent="0.5">
      <c r="A76" s="315"/>
      <c r="B76">
        <v>6.2889999999999997</v>
      </c>
      <c r="C76">
        <v>3.0150000000000001</v>
      </c>
      <c r="D76" s="314">
        <f t="shared" si="7"/>
        <v>0.52059150898394013</v>
      </c>
      <c r="U76" s="318" t="s">
        <v>52</v>
      </c>
      <c r="V76" s="317">
        <v>8.2799999999999994</v>
      </c>
      <c r="W76" s="317">
        <v>1.147</v>
      </c>
      <c r="X76" s="316">
        <f t="shared" si="8"/>
        <v>0.86147342995169085</v>
      </c>
    </row>
    <row r="77" spans="1:24" x14ac:dyDescent="0.5">
      <c r="A77" s="315"/>
      <c r="B77">
        <v>8.5180000000000007</v>
      </c>
      <c r="C77">
        <v>4.3360000000000003</v>
      </c>
      <c r="D77" s="314">
        <f t="shared" si="7"/>
        <v>0.49096031932378492</v>
      </c>
      <c r="U77" s="315"/>
      <c r="V77">
        <v>4.6879999999999997</v>
      </c>
      <c r="W77">
        <v>0</v>
      </c>
      <c r="X77" s="314">
        <f t="shared" si="8"/>
        <v>1</v>
      </c>
    </row>
    <row r="78" spans="1:24" x14ac:dyDescent="0.5">
      <c r="A78" s="315"/>
      <c r="B78">
        <v>8.27</v>
      </c>
      <c r="C78">
        <v>3.89</v>
      </c>
      <c r="D78" s="314">
        <f t="shared" si="7"/>
        <v>0.52962515114873032</v>
      </c>
      <c r="U78" s="315"/>
      <c r="V78">
        <v>6.1840000000000002</v>
      </c>
      <c r="W78">
        <v>0</v>
      </c>
      <c r="X78" s="314">
        <f t="shared" si="8"/>
        <v>1</v>
      </c>
    </row>
    <row r="79" spans="1:24" x14ac:dyDescent="0.5">
      <c r="A79" s="315"/>
      <c r="B79">
        <v>6.9740000000000002</v>
      </c>
      <c r="C79">
        <v>0</v>
      </c>
      <c r="D79" s="314">
        <f t="shared" si="7"/>
        <v>1</v>
      </c>
      <c r="U79" s="315"/>
      <c r="V79">
        <v>6.6829999999999998</v>
      </c>
      <c r="W79">
        <v>0.40200000000000002</v>
      </c>
      <c r="X79" s="314">
        <f t="shared" si="8"/>
        <v>0.93984737393386208</v>
      </c>
    </row>
    <row r="80" spans="1:24" x14ac:dyDescent="0.5">
      <c r="A80" s="315"/>
      <c r="B80">
        <v>4.5960000000000001</v>
      </c>
      <c r="C80">
        <v>4.5960000000000001</v>
      </c>
      <c r="D80" s="314">
        <f t="shared" si="7"/>
        <v>0</v>
      </c>
      <c r="U80" s="315"/>
      <c r="V80">
        <v>6.4489999999999998</v>
      </c>
      <c r="W80">
        <v>0</v>
      </c>
      <c r="X80" s="314">
        <f t="shared" si="8"/>
        <v>1</v>
      </c>
    </row>
    <row r="81" spans="1:24" x14ac:dyDescent="0.5">
      <c r="A81" s="315"/>
      <c r="B81">
        <v>2.9319999999999999</v>
      </c>
      <c r="C81">
        <v>0</v>
      </c>
      <c r="D81" s="314">
        <f t="shared" si="7"/>
        <v>1</v>
      </c>
      <c r="U81" s="315"/>
      <c r="V81">
        <v>8.8859999999999992</v>
      </c>
      <c r="W81">
        <v>0</v>
      </c>
      <c r="X81" s="314">
        <f t="shared" si="8"/>
        <v>1</v>
      </c>
    </row>
    <row r="82" spans="1:24" x14ac:dyDescent="0.5">
      <c r="A82" s="315"/>
      <c r="B82">
        <v>9.8640000000000008</v>
      </c>
      <c r="C82">
        <v>7.9269999999999996</v>
      </c>
      <c r="D82" s="314">
        <f t="shared" si="7"/>
        <v>0.19637064071370647</v>
      </c>
      <c r="U82" s="315"/>
      <c r="V82">
        <v>9.9770000000000003</v>
      </c>
      <c r="W82">
        <v>0</v>
      </c>
      <c r="X82" s="314">
        <f t="shared" si="8"/>
        <v>1</v>
      </c>
    </row>
    <row r="83" spans="1:24" x14ac:dyDescent="0.5">
      <c r="A83" s="315"/>
      <c r="B83">
        <v>8.1300000000000008</v>
      </c>
      <c r="C83">
        <v>0.35199999999999998</v>
      </c>
      <c r="D83" s="314">
        <f t="shared" si="7"/>
        <v>0.95670356703567039</v>
      </c>
      <c r="U83" s="315"/>
      <c r="V83">
        <v>10.381</v>
      </c>
      <c r="W83">
        <v>0</v>
      </c>
      <c r="X83" s="314">
        <f t="shared" si="8"/>
        <v>1</v>
      </c>
    </row>
    <row r="84" spans="1:24" x14ac:dyDescent="0.5">
      <c r="A84" s="315"/>
      <c r="B84">
        <v>6.1269999999999998</v>
      </c>
      <c r="C84">
        <v>6.1269999999999998</v>
      </c>
      <c r="D84" s="314">
        <f t="shared" si="7"/>
        <v>0</v>
      </c>
      <c r="U84" s="315"/>
      <c r="V84">
        <v>8.3819999999999997</v>
      </c>
      <c r="W84">
        <v>0</v>
      </c>
      <c r="X84" s="314">
        <f t="shared" si="8"/>
        <v>1</v>
      </c>
    </row>
    <row r="85" spans="1:24" x14ac:dyDescent="0.5">
      <c r="A85" s="315"/>
      <c r="B85">
        <v>4.4059999999999997</v>
      </c>
      <c r="C85">
        <v>2.6469999999999998</v>
      </c>
      <c r="D85" s="314">
        <f t="shared" si="7"/>
        <v>0.3992283250113482</v>
      </c>
      <c r="U85" s="315"/>
      <c r="V85">
        <v>10.577</v>
      </c>
      <c r="W85">
        <v>0</v>
      </c>
      <c r="X85" s="314">
        <f t="shared" si="8"/>
        <v>1</v>
      </c>
    </row>
    <row r="86" spans="1:24" ht="14.7" thickBot="1" x14ac:dyDescent="0.55000000000000004">
      <c r="A86" s="313"/>
      <c r="B86" s="312">
        <v>7.0229999999999997</v>
      </c>
      <c r="C86" s="312">
        <v>0</v>
      </c>
      <c r="D86" s="311">
        <f t="shared" si="7"/>
        <v>1</v>
      </c>
      <c r="U86" s="315"/>
      <c r="V86">
        <v>6.3460000000000001</v>
      </c>
      <c r="W86">
        <v>0</v>
      </c>
      <c r="X86" s="314">
        <f t="shared" si="8"/>
        <v>1</v>
      </c>
    </row>
    <row r="87" spans="1:24" x14ac:dyDescent="0.5">
      <c r="A87" s="318" t="s">
        <v>54</v>
      </c>
      <c r="B87" s="317">
        <v>5.4790000000000001</v>
      </c>
      <c r="C87" s="317">
        <v>0</v>
      </c>
      <c r="D87" s="316">
        <f t="shared" si="7"/>
        <v>1</v>
      </c>
      <c r="U87" s="315"/>
      <c r="V87">
        <v>4.9989999999999997</v>
      </c>
      <c r="W87">
        <v>0.41099999999999998</v>
      </c>
      <c r="X87" s="314">
        <f t="shared" si="8"/>
        <v>0.91778355671134226</v>
      </c>
    </row>
    <row r="88" spans="1:24" x14ac:dyDescent="0.5">
      <c r="A88" s="315"/>
      <c r="B88">
        <v>6.2389999999999999</v>
      </c>
      <c r="C88">
        <v>0</v>
      </c>
      <c r="D88" s="314">
        <f t="shared" si="7"/>
        <v>1</v>
      </c>
      <c r="U88" s="315"/>
      <c r="V88">
        <v>6.9370000000000003</v>
      </c>
      <c r="W88">
        <v>1.4990000000000001</v>
      </c>
      <c r="X88" s="314">
        <f t="shared" si="8"/>
        <v>0.78391235404353465</v>
      </c>
    </row>
    <row r="89" spans="1:24" x14ac:dyDescent="0.5">
      <c r="A89" s="315"/>
      <c r="B89">
        <v>6.0339999999999998</v>
      </c>
      <c r="C89">
        <v>3.2879999999999998</v>
      </c>
      <c r="D89" s="314">
        <f t="shared" si="7"/>
        <v>0.45508783559827648</v>
      </c>
      <c r="U89" s="315"/>
      <c r="V89">
        <v>7.8209999999999997</v>
      </c>
      <c r="W89">
        <v>0</v>
      </c>
      <c r="X89" s="314">
        <f t="shared" si="8"/>
        <v>1</v>
      </c>
    </row>
    <row r="90" spans="1:24" ht="14.7" thickBot="1" x14ac:dyDescent="0.55000000000000004">
      <c r="A90" s="315"/>
      <c r="B90">
        <v>9.8620000000000001</v>
      </c>
      <c r="C90">
        <v>5.8780000000000001</v>
      </c>
      <c r="D90" s="314">
        <f t="shared" si="7"/>
        <v>0.40397485297099978</v>
      </c>
      <c r="U90" s="313"/>
      <c r="V90" s="312">
        <v>7.0880000000000001</v>
      </c>
      <c r="W90" s="312">
        <v>0</v>
      </c>
      <c r="X90" s="311">
        <f t="shared" si="8"/>
        <v>1</v>
      </c>
    </row>
    <row r="91" spans="1:24" x14ac:dyDescent="0.5">
      <c r="A91" s="315"/>
      <c r="B91">
        <v>7.6710000000000003</v>
      </c>
      <c r="C91">
        <v>7.6710000000000003</v>
      </c>
      <c r="D91" s="314">
        <f t="shared" si="7"/>
        <v>0</v>
      </c>
      <c r="U91" s="318" t="s">
        <v>51</v>
      </c>
      <c r="V91" s="317">
        <v>7.93</v>
      </c>
      <c r="W91" s="317">
        <v>0</v>
      </c>
      <c r="X91" s="316">
        <f t="shared" si="8"/>
        <v>1</v>
      </c>
    </row>
    <row r="92" spans="1:24" x14ac:dyDescent="0.5">
      <c r="A92" s="315"/>
      <c r="B92">
        <v>4.016</v>
      </c>
      <c r="C92">
        <v>0</v>
      </c>
      <c r="D92" s="314">
        <f t="shared" si="7"/>
        <v>1</v>
      </c>
      <c r="U92" s="315"/>
      <c r="V92">
        <v>8.9179999999999993</v>
      </c>
      <c r="W92">
        <v>0</v>
      </c>
      <c r="X92" s="314">
        <f t="shared" si="8"/>
        <v>1</v>
      </c>
    </row>
    <row r="93" spans="1:24" x14ac:dyDescent="0.5">
      <c r="A93" s="315"/>
      <c r="B93">
        <v>9.423</v>
      </c>
      <c r="C93">
        <v>1.5149999999999999</v>
      </c>
      <c r="D93" s="314">
        <f t="shared" si="7"/>
        <v>0.83922317733205987</v>
      </c>
      <c r="U93" s="315"/>
      <c r="V93">
        <v>10.134</v>
      </c>
      <c r="W93">
        <v>0</v>
      </c>
      <c r="X93" s="314">
        <f t="shared" si="8"/>
        <v>1</v>
      </c>
    </row>
    <row r="94" spans="1:24" x14ac:dyDescent="0.5">
      <c r="A94" s="315"/>
      <c r="B94">
        <v>6.1509999999999998</v>
      </c>
      <c r="C94">
        <v>3.2189999999999999</v>
      </c>
      <c r="D94" s="314">
        <f t="shared" si="7"/>
        <v>0.47667046008779057</v>
      </c>
      <c r="U94" s="315"/>
      <c r="V94">
        <v>8.5790000000000006</v>
      </c>
      <c r="W94">
        <v>0</v>
      </c>
      <c r="X94" s="314">
        <f t="shared" si="8"/>
        <v>1</v>
      </c>
    </row>
    <row r="95" spans="1:24" x14ac:dyDescent="0.5">
      <c r="A95" s="315"/>
      <c r="B95">
        <v>4.6580000000000004</v>
      </c>
      <c r="C95">
        <v>2.339</v>
      </c>
      <c r="D95" s="314">
        <f t="shared" si="7"/>
        <v>0.49785315586088452</v>
      </c>
      <c r="U95" s="315"/>
      <c r="V95">
        <v>5.6529999999999996</v>
      </c>
      <c r="W95">
        <v>0</v>
      </c>
      <c r="X95" s="314">
        <f t="shared" si="8"/>
        <v>1</v>
      </c>
    </row>
    <row r="96" spans="1:24" x14ac:dyDescent="0.5">
      <c r="A96" s="315"/>
      <c r="B96">
        <v>11.484</v>
      </c>
      <c r="C96">
        <v>7.5220000000000002</v>
      </c>
      <c r="D96" s="314">
        <f t="shared" si="7"/>
        <v>0.34500174155346564</v>
      </c>
      <c r="U96" s="315"/>
      <c r="V96">
        <v>7.8070000000000004</v>
      </c>
      <c r="W96">
        <v>0</v>
      </c>
      <c r="X96" s="314">
        <f t="shared" si="8"/>
        <v>1</v>
      </c>
    </row>
    <row r="97" spans="1:24" x14ac:dyDescent="0.5">
      <c r="A97" s="315"/>
      <c r="B97">
        <v>11.106999999999999</v>
      </c>
      <c r="C97">
        <v>0</v>
      </c>
      <c r="D97" s="314">
        <f t="shared" si="7"/>
        <v>1</v>
      </c>
      <c r="U97" s="315"/>
      <c r="V97">
        <v>7.6440000000000001</v>
      </c>
      <c r="W97">
        <v>0.36299999999999999</v>
      </c>
      <c r="X97" s="314">
        <f t="shared" si="8"/>
        <v>0.95251177394034536</v>
      </c>
    </row>
    <row r="98" spans="1:24" x14ac:dyDescent="0.5">
      <c r="A98" s="315"/>
      <c r="B98">
        <v>8.5519999999999996</v>
      </c>
      <c r="C98">
        <v>5.2210000000000001</v>
      </c>
      <c r="D98" s="314">
        <f t="shared" si="7"/>
        <v>0.38949953227315248</v>
      </c>
      <c r="U98" s="315"/>
      <c r="V98">
        <v>8.6829999999999998</v>
      </c>
      <c r="W98">
        <v>0</v>
      </c>
      <c r="X98" s="314">
        <f t="shared" si="8"/>
        <v>1</v>
      </c>
    </row>
    <row r="99" spans="1:24" x14ac:dyDescent="0.5">
      <c r="A99" s="315"/>
      <c r="B99">
        <v>7.2290000000000001</v>
      </c>
      <c r="C99">
        <v>4.1849999999999996</v>
      </c>
      <c r="D99" s="314">
        <f t="shared" si="7"/>
        <v>0.42108175404620285</v>
      </c>
      <c r="U99" s="315"/>
      <c r="V99">
        <v>9.1769999999999996</v>
      </c>
      <c r="W99">
        <v>0</v>
      </c>
      <c r="X99" s="314">
        <f t="shared" ref="X99:X130" si="9">1-(W99/V99)</f>
        <v>1</v>
      </c>
    </row>
    <row r="100" spans="1:24" ht="14.7" thickBot="1" x14ac:dyDescent="0.55000000000000004">
      <c r="A100" s="315"/>
      <c r="B100">
        <v>6.851</v>
      </c>
      <c r="C100">
        <v>0</v>
      </c>
      <c r="D100" s="314">
        <f t="shared" si="7"/>
        <v>1</v>
      </c>
      <c r="U100" s="313"/>
      <c r="V100" s="312">
        <v>6.4880000000000004</v>
      </c>
      <c r="W100" s="312">
        <v>0.254</v>
      </c>
      <c r="X100" s="311">
        <f t="shared" si="9"/>
        <v>0.96085080147965474</v>
      </c>
    </row>
    <row r="101" spans="1:24" x14ac:dyDescent="0.5">
      <c r="A101" s="315"/>
      <c r="B101">
        <v>7.5220000000000002</v>
      </c>
      <c r="C101">
        <v>3.7909999999999999</v>
      </c>
      <c r="D101" s="314">
        <f t="shared" si="7"/>
        <v>0.49601169901621911</v>
      </c>
      <c r="U101" s="318" t="s">
        <v>49</v>
      </c>
      <c r="V101" s="317">
        <v>6.9470000000000001</v>
      </c>
      <c r="W101" s="317">
        <v>0</v>
      </c>
      <c r="X101" s="316">
        <f t="shared" si="9"/>
        <v>1</v>
      </c>
    </row>
    <row r="102" spans="1:24" x14ac:dyDescent="0.5">
      <c r="A102" s="315"/>
      <c r="B102">
        <v>11.307</v>
      </c>
      <c r="C102">
        <v>2.2919999999999998</v>
      </c>
      <c r="D102" s="314">
        <f t="shared" si="7"/>
        <v>0.79729371185990983</v>
      </c>
      <c r="U102" s="315"/>
      <c r="V102">
        <v>5.9870000000000001</v>
      </c>
      <c r="W102">
        <v>0</v>
      </c>
      <c r="X102" s="314">
        <f t="shared" si="9"/>
        <v>1</v>
      </c>
    </row>
    <row r="103" spans="1:24" x14ac:dyDescent="0.5">
      <c r="A103" s="315"/>
      <c r="B103">
        <v>6.6749999999999998</v>
      </c>
      <c r="C103">
        <v>3.1379999999999999</v>
      </c>
      <c r="D103" s="314">
        <f t="shared" si="7"/>
        <v>0.52988764044943815</v>
      </c>
      <c r="U103" s="315"/>
      <c r="V103">
        <v>7.6829999999999998</v>
      </c>
      <c r="W103">
        <v>0</v>
      </c>
      <c r="X103" s="314">
        <f t="shared" si="9"/>
        <v>1</v>
      </c>
    </row>
    <row r="104" spans="1:24" x14ac:dyDescent="0.5">
      <c r="A104" s="315"/>
      <c r="B104">
        <v>5.181</v>
      </c>
      <c r="C104">
        <v>0</v>
      </c>
      <c r="D104" s="314">
        <f t="shared" si="7"/>
        <v>1</v>
      </c>
      <c r="U104" s="315"/>
      <c r="V104">
        <v>7.8319999999999999</v>
      </c>
      <c r="W104">
        <v>0</v>
      </c>
      <c r="X104" s="314">
        <f t="shared" si="9"/>
        <v>1</v>
      </c>
    </row>
    <row r="105" spans="1:24" x14ac:dyDescent="0.5">
      <c r="A105" s="315"/>
      <c r="B105">
        <v>4.7359999999999998</v>
      </c>
      <c r="C105">
        <v>0</v>
      </c>
      <c r="D105" s="314">
        <f t="shared" si="7"/>
        <v>1</v>
      </c>
      <c r="U105" s="315"/>
      <c r="V105">
        <v>6.25</v>
      </c>
      <c r="W105">
        <v>0</v>
      </c>
      <c r="X105" s="314">
        <f t="shared" si="9"/>
        <v>1</v>
      </c>
    </row>
    <row r="106" spans="1:24" x14ac:dyDescent="0.5">
      <c r="A106" s="315"/>
      <c r="B106">
        <v>7.9550000000000001</v>
      </c>
      <c r="C106">
        <v>3.621</v>
      </c>
      <c r="D106" s="314">
        <f t="shared" si="7"/>
        <v>0.54481458202388433</v>
      </c>
      <c r="U106" s="315"/>
      <c r="V106">
        <v>10.124000000000001</v>
      </c>
      <c r="W106">
        <v>0</v>
      </c>
      <c r="X106" s="314">
        <f t="shared" si="9"/>
        <v>1</v>
      </c>
    </row>
    <row r="107" spans="1:24" x14ac:dyDescent="0.5">
      <c r="A107" s="315"/>
      <c r="B107">
        <v>4.5309999999999997</v>
      </c>
      <c r="C107">
        <v>1.9850000000000001</v>
      </c>
      <c r="D107" s="314">
        <f t="shared" si="7"/>
        <v>0.56190686382696975</v>
      </c>
      <c r="U107" s="315"/>
      <c r="V107">
        <v>7.8810000000000002</v>
      </c>
      <c r="W107">
        <v>0</v>
      </c>
      <c r="X107" s="314">
        <f t="shared" si="9"/>
        <v>1</v>
      </c>
    </row>
    <row r="108" spans="1:24" x14ac:dyDescent="0.5">
      <c r="A108" s="315"/>
      <c r="B108">
        <v>6.2889999999999997</v>
      </c>
      <c r="C108">
        <v>6.2889999999999997</v>
      </c>
      <c r="D108" s="314">
        <f t="shared" si="7"/>
        <v>0</v>
      </c>
      <c r="U108" s="315"/>
      <c r="V108">
        <v>6.5830000000000002</v>
      </c>
      <c r="W108">
        <v>0</v>
      </c>
      <c r="X108" s="314">
        <f t="shared" si="9"/>
        <v>1</v>
      </c>
    </row>
    <row r="109" spans="1:24" x14ac:dyDescent="0.5">
      <c r="A109" s="315"/>
      <c r="B109">
        <v>5.6959999999999997</v>
      </c>
      <c r="C109">
        <v>0</v>
      </c>
      <c r="D109" s="314">
        <f t="shared" si="7"/>
        <v>1</v>
      </c>
      <c r="U109" s="315"/>
      <c r="V109">
        <v>8.9269999999999996</v>
      </c>
      <c r="W109">
        <v>0</v>
      </c>
      <c r="X109" s="314">
        <f t="shared" si="9"/>
        <v>1</v>
      </c>
    </row>
    <row r="110" spans="1:24" x14ac:dyDescent="0.5">
      <c r="A110" s="315"/>
      <c r="B110">
        <v>6.0369999999999999</v>
      </c>
      <c r="C110">
        <v>0</v>
      </c>
      <c r="D110" s="314">
        <f t="shared" si="7"/>
        <v>1</v>
      </c>
      <c r="U110" s="315"/>
      <c r="V110">
        <v>6.9539999999999997</v>
      </c>
      <c r="W110">
        <v>0</v>
      </c>
      <c r="X110" s="314">
        <f t="shared" si="9"/>
        <v>1</v>
      </c>
    </row>
    <row r="111" spans="1:24" x14ac:dyDescent="0.5">
      <c r="A111" s="315"/>
      <c r="B111">
        <v>6.532</v>
      </c>
      <c r="C111">
        <v>3.2909999999999999</v>
      </c>
      <c r="D111" s="314">
        <f t="shared" si="7"/>
        <v>0.49617268830373551</v>
      </c>
      <c r="U111" s="315"/>
      <c r="V111">
        <v>5.0869999999999997</v>
      </c>
      <c r="W111">
        <v>0</v>
      </c>
      <c r="X111" s="314">
        <f t="shared" si="9"/>
        <v>1</v>
      </c>
    </row>
    <row r="112" spans="1:24" x14ac:dyDescent="0.5">
      <c r="A112" s="315"/>
      <c r="B112">
        <v>6.8280000000000003</v>
      </c>
      <c r="C112">
        <v>3.363</v>
      </c>
      <c r="D112" s="314">
        <f t="shared" si="7"/>
        <v>0.50746924428822493</v>
      </c>
      <c r="U112" s="315"/>
      <c r="V112">
        <v>6.44</v>
      </c>
      <c r="W112">
        <v>0</v>
      </c>
      <c r="X112" s="314">
        <f t="shared" si="9"/>
        <v>1</v>
      </c>
    </row>
    <row r="113" spans="1:24" x14ac:dyDescent="0.5">
      <c r="A113" s="315"/>
      <c r="B113">
        <v>6.4589999999999996</v>
      </c>
      <c r="C113">
        <v>3.7629999999999999</v>
      </c>
      <c r="D113" s="314">
        <f t="shared" si="7"/>
        <v>0.41740207462455492</v>
      </c>
      <c r="U113" s="315"/>
      <c r="V113">
        <v>8.7390000000000008</v>
      </c>
      <c r="W113">
        <v>0</v>
      </c>
      <c r="X113" s="314">
        <f t="shared" si="9"/>
        <v>1</v>
      </c>
    </row>
    <row r="114" spans="1:24" x14ac:dyDescent="0.5">
      <c r="A114" s="315"/>
      <c r="B114">
        <v>5.3940000000000001</v>
      </c>
      <c r="C114">
        <v>5.3940000000000001</v>
      </c>
      <c r="D114" s="314">
        <f t="shared" si="7"/>
        <v>0</v>
      </c>
      <c r="U114" s="315"/>
      <c r="V114">
        <v>6.343</v>
      </c>
      <c r="W114">
        <v>0</v>
      </c>
      <c r="X114" s="314">
        <f t="shared" si="9"/>
        <v>1</v>
      </c>
    </row>
    <row r="115" spans="1:24" ht="14.7" thickBot="1" x14ac:dyDescent="0.55000000000000004">
      <c r="A115" s="315"/>
      <c r="B115">
        <v>6.8250000000000002</v>
      </c>
      <c r="C115">
        <v>0</v>
      </c>
      <c r="D115" s="314">
        <f t="shared" si="7"/>
        <v>1</v>
      </c>
      <c r="U115" s="313"/>
      <c r="V115" s="312">
        <v>9.3949999999999996</v>
      </c>
      <c r="W115" s="312">
        <v>0</v>
      </c>
      <c r="X115" s="311">
        <f t="shared" si="9"/>
        <v>1</v>
      </c>
    </row>
    <row r="116" spans="1:24" x14ac:dyDescent="0.5">
      <c r="A116" s="315"/>
      <c r="B116">
        <v>4.931</v>
      </c>
      <c r="C116">
        <v>0</v>
      </c>
      <c r="D116" s="314">
        <f t="shared" si="7"/>
        <v>1</v>
      </c>
      <c r="U116" s="318" t="s">
        <v>48</v>
      </c>
      <c r="V116" s="317">
        <v>4.74</v>
      </c>
      <c r="W116" s="317">
        <v>0</v>
      </c>
      <c r="X116" s="316">
        <f t="shared" si="9"/>
        <v>1</v>
      </c>
    </row>
    <row r="117" spans="1:24" x14ac:dyDescent="0.5">
      <c r="A117" s="315"/>
      <c r="B117">
        <v>6.327</v>
      </c>
      <c r="C117">
        <v>2.83</v>
      </c>
      <c r="D117" s="314">
        <f t="shared" si="7"/>
        <v>0.5527106053421843</v>
      </c>
      <c r="U117" s="315"/>
      <c r="V117">
        <v>7.3449999999999998</v>
      </c>
      <c r="W117">
        <v>0</v>
      </c>
      <c r="X117" s="314">
        <f t="shared" si="9"/>
        <v>1</v>
      </c>
    </row>
    <row r="118" spans="1:24" x14ac:dyDescent="0.5">
      <c r="A118" s="315"/>
      <c r="B118">
        <v>5.5339999999999998</v>
      </c>
      <c r="C118">
        <v>0</v>
      </c>
      <c r="D118" s="314">
        <f t="shared" si="7"/>
        <v>1</v>
      </c>
      <c r="U118" s="315"/>
      <c r="V118">
        <v>8.08</v>
      </c>
      <c r="W118">
        <v>0</v>
      </c>
      <c r="X118" s="314">
        <f t="shared" si="9"/>
        <v>1</v>
      </c>
    </row>
    <row r="119" spans="1:24" ht="14.7" thickBot="1" x14ac:dyDescent="0.55000000000000004">
      <c r="A119" s="313"/>
      <c r="B119" s="312">
        <v>5.7030000000000003</v>
      </c>
      <c r="C119" s="312">
        <v>5.7030000000000003</v>
      </c>
      <c r="D119" s="311">
        <f t="shared" si="7"/>
        <v>0</v>
      </c>
      <c r="U119" s="315"/>
      <c r="V119">
        <v>6.3369999999999997</v>
      </c>
      <c r="W119">
        <v>0</v>
      </c>
      <c r="X119" s="314">
        <f t="shared" si="9"/>
        <v>1</v>
      </c>
    </row>
    <row r="120" spans="1:24" x14ac:dyDescent="0.5">
      <c r="A120" s="318" t="s">
        <v>53</v>
      </c>
      <c r="B120" s="317">
        <v>7.2869999999999999</v>
      </c>
      <c r="C120" s="317">
        <v>0.56799999999999995</v>
      </c>
      <c r="D120" s="316">
        <f t="shared" si="7"/>
        <v>0.92205297104432549</v>
      </c>
      <c r="U120" s="315"/>
      <c r="V120">
        <v>7.0350000000000001</v>
      </c>
      <c r="W120">
        <v>0</v>
      </c>
      <c r="X120" s="314">
        <f t="shared" si="9"/>
        <v>1</v>
      </c>
    </row>
    <row r="121" spans="1:24" x14ac:dyDescent="0.5">
      <c r="A121" s="315"/>
      <c r="B121">
        <v>4.6440000000000001</v>
      </c>
      <c r="C121">
        <v>0</v>
      </c>
      <c r="D121" s="314">
        <f t="shared" si="7"/>
        <v>1</v>
      </c>
      <c r="U121" s="315"/>
      <c r="V121">
        <v>9.327</v>
      </c>
      <c r="W121">
        <v>0</v>
      </c>
      <c r="X121" s="314">
        <f t="shared" si="9"/>
        <v>1</v>
      </c>
    </row>
    <row r="122" spans="1:24" x14ac:dyDescent="0.5">
      <c r="A122" s="315"/>
      <c r="B122">
        <v>5.5330000000000004</v>
      </c>
      <c r="C122">
        <v>5.5330000000000004</v>
      </c>
      <c r="D122" s="314">
        <f t="shared" si="7"/>
        <v>0</v>
      </c>
      <c r="U122" s="315"/>
      <c r="V122">
        <v>9.6509999999999998</v>
      </c>
      <c r="W122">
        <v>0</v>
      </c>
      <c r="X122" s="314">
        <f t="shared" si="9"/>
        <v>1</v>
      </c>
    </row>
    <row r="123" spans="1:24" x14ac:dyDescent="0.5">
      <c r="A123" s="315"/>
      <c r="B123">
        <v>3.7149999999999999</v>
      </c>
      <c r="C123">
        <v>3.7149999999999999</v>
      </c>
      <c r="D123" s="314">
        <f t="shared" si="7"/>
        <v>0</v>
      </c>
      <c r="U123" s="315"/>
      <c r="V123">
        <v>7.73</v>
      </c>
      <c r="W123">
        <v>0</v>
      </c>
      <c r="X123" s="314">
        <f t="shared" si="9"/>
        <v>1</v>
      </c>
    </row>
    <row r="124" spans="1:24" ht="14.7" thickBot="1" x14ac:dyDescent="0.55000000000000004">
      <c r="A124" s="313"/>
      <c r="B124" s="312">
        <v>8.8209999999999997</v>
      </c>
      <c r="C124" s="312">
        <v>0</v>
      </c>
      <c r="D124" s="311">
        <f t="shared" si="7"/>
        <v>1</v>
      </c>
      <c r="U124" s="315"/>
      <c r="V124">
        <v>11.984</v>
      </c>
      <c r="W124">
        <v>0</v>
      </c>
      <c r="X124" s="314">
        <f t="shared" si="9"/>
        <v>1</v>
      </c>
    </row>
    <row r="125" spans="1:24" x14ac:dyDescent="0.5">
      <c r="A125" s="318" t="s">
        <v>52</v>
      </c>
      <c r="B125" s="317">
        <v>7.9740000000000002</v>
      </c>
      <c r="C125" s="317">
        <v>0</v>
      </c>
      <c r="D125" s="316">
        <f t="shared" si="7"/>
        <v>1</v>
      </c>
      <c r="U125" s="315"/>
      <c r="V125">
        <v>9.1769999999999996</v>
      </c>
      <c r="W125">
        <v>0</v>
      </c>
      <c r="X125" s="314">
        <f t="shared" si="9"/>
        <v>1</v>
      </c>
    </row>
    <row r="126" spans="1:24" x14ac:dyDescent="0.5">
      <c r="A126" s="315"/>
      <c r="B126">
        <v>7.3259999999999996</v>
      </c>
      <c r="C126">
        <v>0</v>
      </c>
      <c r="D126" s="314">
        <f t="shared" si="7"/>
        <v>1</v>
      </c>
      <c r="U126" s="315"/>
      <c r="V126">
        <v>6.4370000000000003</v>
      </c>
      <c r="W126">
        <v>0.55100000000000005</v>
      </c>
      <c r="X126" s="314">
        <f t="shared" si="9"/>
        <v>0.91440111853347839</v>
      </c>
    </row>
    <row r="127" spans="1:24" ht="14.7" thickBot="1" x14ac:dyDescent="0.55000000000000004">
      <c r="A127" s="313"/>
      <c r="B127" s="312">
        <v>5.9939999999999998</v>
      </c>
      <c r="C127" s="312">
        <v>4.8600000000000003</v>
      </c>
      <c r="D127" s="311">
        <f t="shared" si="7"/>
        <v>0.18918918918918914</v>
      </c>
      <c r="U127" s="315"/>
      <c r="V127">
        <v>8.2289999999999992</v>
      </c>
      <c r="W127">
        <v>0</v>
      </c>
      <c r="X127" s="314">
        <f t="shared" si="9"/>
        <v>1</v>
      </c>
    </row>
    <row r="128" spans="1:24" x14ac:dyDescent="0.5">
      <c r="A128" s="318" t="s">
        <v>51</v>
      </c>
      <c r="B128" s="317">
        <v>5.3369999999999997</v>
      </c>
      <c r="C128" s="317">
        <v>2.6429999999999998</v>
      </c>
      <c r="D128" s="316">
        <f t="shared" si="7"/>
        <v>0.50477796514896012</v>
      </c>
      <c r="U128" s="315"/>
      <c r="V128">
        <v>7.0380000000000003</v>
      </c>
      <c r="W128">
        <v>0</v>
      </c>
      <c r="X128" s="314">
        <f t="shared" si="9"/>
        <v>1</v>
      </c>
    </row>
    <row r="129" spans="1:24" ht="14.7" thickBot="1" x14ac:dyDescent="0.55000000000000004">
      <c r="A129" s="315"/>
      <c r="B129">
        <v>9.6820000000000004</v>
      </c>
      <c r="C129">
        <v>6.6479999999999997</v>
      </c>
      <c r="D129" s="314">
        <f t="shared" si="7"/>
        <v>0.31336500722991123</v>
      </c>
      <c r="U129" s="313"/>
      <c r="V129" s="312">
        <v>10.625999999999999</v>
      </c>
      <c r="W129" s="312">
        <v>0.36299999999999999</v>
      </c>
      <c r="X129" s="311">
        <f t="shared" si="9"/>
        <v>0.96583850931677018</v>
      </c>
    </row>
    <row r="130" spans="1:24" x14ac:dyDescent="0.5">
      <c r="A130" s="315"/>
      <c r="B130">
        <v>6.5880000000000001</v>
      </c>
      <c r="C130">
        <v>4.1379999999999999</v>
      </c>
      <c r="D130" s="314">
        <f t="shared" si="7"/>
        <v>0.37188828172434729</v>
      </c>
      <c r="U130" s="318" t="s">
        <v>47</v>
      </c>
      <c r="V130" s="317">
        <v>3.948</v>
      </c>
      <c r="W130" s="317">
        <v>0</v>
      </c>
      <c r="X130" s="316">
        <f t="shared" si="9"/>
        <v>1</v>
      </c>
    </row>
    <row r="131" spans="1:24" x14ac:dyDescent="0.5">
      <c r="A131" s="315"/>
      <c r="B131">
        <v>9.327</v>
      </c>
      <c r="C131">
        <v>9.327</v>
      </c>
      <c r="D131" s="314">
        <f t="shared" ref="D131:D194" si="10">1-C131/B131</f>
        <v>0</v>
      </c>
      <c r="U131" s="315"/>
      <c r="V131">
        <v>4.4909999999999997</v>
      </c>
      <c r="W131">
        <v>0</v>
      </c>
      <c r="X131" s="314">
        <f t="shared" ref="X131:X162" si="11">1-(W131/V131)</f>
        <v>1</v>
      </c>
    </row>
    <row r="132" spans="1:24" x14ac:dyDescent="0.5">
      <c r="A132" s="315"/>
      <c r="B132">
        <v>6.8330000000000002</v>
      </c>
      <c r="C132">
        <v>6.8330000000000002</v>
      </c>
      <c r="D132" s="314">
        <f t="shared" si="10"/>
        <v>0</v>
      </c>
      <c r="U132" s="315"/>
      <c r="V132">
        <v>4.5979999999999999</v>
      </c>
      <c r="W132">
        <v>0</v>
      </c>
      <c r="X132" s="314">
        <f t="shared" si="11"/>
        <v>1</v>
      </c>
    </row>
    <row r="133" spans="1:24" x14ac:dyDescent="0.5">
      <c r="A133" s="315"/>
      <c r="B133">
        <v>7.4820000000000002</v>
      </c>
      <c r="C133">
        <v>0</v>
      </c>
      <c r="D133" s="314">
        <f t="shared" si="10"/>
        <v>1</v>
      </c>
      <c r="U133" s="315"/>
      <c r="V133">
        <v>4.5380000000000003</v>
      </c>
      <c r="W133">
        <v>0</v>
      </c>
      <c r="X133" s="314">
        <f t="shared" si="11"/>
        <v>1</v>
      </c>
    </row>
    <row r="134" spans="1:24" x14ac:dyDescent="0.5">
      <c r="A134" s="315"/>
      <c r="B134">
        <v>8.3789999999999996</v>
      </c>
      <c r="C134">
        <v>0</v>
      </c>
      <c r="D134" s="314">
        <f t="shared" si="10"/>
        <v>1</v>
      </c>
      <c r="U134" s="315"/>
      <c r="V134">
        <v>6.3840000000000003</v>
      </c>
      <c r="W134">
        <v>0</v>
      </c>
      <c r="X134" s="314">
        <f t="shared" si="11"/>
        <v>1</v>
      </c>
    </row>
    <row r="135" spans="1:24" x14ac:dyDescent="0.5">
      <c r="A135" s="315"/>
      <c r="B135">
        <v>6.54</v>
      </c>
      <c r="C135">
        <v>0</v>
      </c>
      <c r="D135" s="314">
        <f t="shared" si="10"/>
        <v>1</v>
      </c>
      <c r="U135" s="315"/>
      <c r="V135">
        <v>4.8540000000000001</v>
      </c>
      <c r="W135">
        <v>0</v>
      </c>
      <c r="X135" s="314">
        <f t="shared" si="11"/>
        <v>1</v>
      </c>
    </row>
    <row r="136" spans="1:24" x14ac:dyDescent="0.5">
      <c r="A136" s="315"/>
      <c r="B136">
        <v>6.8890000000000002</v>
      </c>
      <c r="C136">
        <v>6.8890000000000002</v>
      </c>
      <c r="D136" s="314">
        <f t="shared" si="10"/>
        <v>0</v>
      </c>
      <c r="U136" s="315"/>
      <c r="V136">
        <v>6.5979999999999999</v>
      </c>
      <c r="W136">
        <v>0.29899999999999999</v>
      </c>
      <c r="X136" s="314">
        <f t="shared" si="11"/>
        <v>0.95468323734464988</v>
      </c>
    </row>
    <row r="137" spans="1:24" x14ac:dyDescent="0.5">
      <c r="A137" s="315"/>
      <c r="B137">
        <v>5.2370000000000001</v>
      </c>
      <c r="C137">
        <v>0</v>
      </c>
      <c r="D137" s="314">
        <f t="shared" si="10"/>
        <v>1</v>
      </c>
      <c r="U137" s="315"/>
      <c r="V137">
        <v>6.25</v>
      </c>
      <c r="W137">
        <v>0</v>
      </c>
      <c r="X137" s="314">
        <f t="shared" si="11"/>
        <v>1</v>
      </c>
    </row>
    <row r="138" spans="1:24" x14ac:dyDescent="0.5">
      <c r="A138" s="315"/>
      <c r="B138">
        <v>7.5309999999999997</v>
      </c>
      <c r="C138">
        <v>5.5890000000000004</v>
      </c>
      <c r="D138" s="314">
        <f t="shared" si="10"/>
        <v>0.25786748107821</v>
      </c>
      <c r="U138" s="315"/>
      <c r="V138">
        <v>9.1120000000000001</v>
      </c>
      <c r="W138">
        <v>2.5449999999999999</v>
      </c>
      <c r="X138" s="314">
        <f t="shared" si="11"/>
        <v>0.72069798068481128</v>
      </c>
    </row>
    <row r="139" spans="1:24" x14ac:dyDescent="0.5">
      <c r="A139" s="315"/>
      <c r="B139">
        <v>5.24</v>
      </c>
      <c r="C139">
        <v>5.24</v>
      </c>
      <c r="D139" s="314">
        <f t="shared" si="10"/>
        <v>0</v>
      </c>
      <c r="U139" s="315"/>
      <c r="V139">
        <v>6.9939999999999998</v>
      </c>
      <c r="W139">
        <v>0</v>
      </c>
      <c r="X139" s="314">
        <f t="shared" si="11"/>
        <v>1</v>
      </c>
    </row>
    <row r="140" spans="1:24" x14ac:dyDescent="0.5">
      <c r="A140" s="315"/>
      <c r="B140">
        <v>8.1419999999999995</v>
      </c>
      <c r="C140">
        <v>8.1419999999999995</v>
      </c>
      <c r="D140" s="314">
        <f t="shared" si="10"/>
        <v>0</v>
      </c>
      <c r="U140" s="315"/>
      <c r="V140">
        <v>6.3460000000000001</v>
      </c>
      <c r="W140">
        <v>0</v>
      </c>
      <c r="X140" s="314">
        <f t="shared" si="11"/>
        <v>1</v>
      </c>
    </row>
    <row r="141" spans="1:24" x14ac:dyDescent="0.5">
      <c r="A141" s="315"/>
      <c r="B141">
        <v>6.3869999999999996</v>
      </c>
      <c r="C141">
        <v>4.391</v>
      </c>
      <c r="D141" s="314">
        <f t="shared" si="10"/>
        <v>0.31250978550180053</v>
      </c>
      <c r="U141" s="315"/>
      <c r="V141">
        <v>6.633</v>
      </c>
      <c r="W141">
        <v>0</v>
      </c>
      <c r="X141" s="314">
        <f t="shared" si="11"/>
        <v>1</v>
      </c>
    </row>
    <row r="142" spans="1:24" x14ac:dyDescent="0.5">
      <c r="A142" s="315"/>
      <c r="B142">
        <v>6.4829999999999997</v>
      </c>
      <c r="C142">
        <v>0</v>
      </c>
      <c r="D142" s="314">
        <f t="shared" si="10"/>
        <v>1</v>
      </c>
      <c r="U142" s="315"/>
      <c r="V142">
        <v>7.984</v>
      </c>
      <c r="W142">
        <v>0</v>
      </c>
      <c r="X142" s="314">
        <f t="shared" si="11"/>
        <v>1</v>
      </c>
    </row>
    <row r="143" spans="1:24" x14ac:dyDescent="0.5">
      <c r="A143" s="315"/>
      <c r="B143">
        <v>6.1340000000000003</v>
      </c>
      <c r="C143">
        <v>0</v>
      </c>
      <c r="D143" s="314">
        <f t="shared" si="10"/>
        <v>1</v>
      </c>
      <c r="U143" s="315"/>
      <c r="V143">
        <v>6.109</v>
      </c>
      <c r="W143">
        <v>0</v>
      </c>
      <c r="X143" s="314">
        <f t="shared" si="11"/>
        <v>1</v>
      </c>
    </row>
    <row r="144" spans="1:24" x14ac:dyDescent="0.5">
      <c r="A144" s="315"/>
      <c r="B144">
        <v>9.6750000000000007</v>
      </c>
      <c r="C144">
        <v>4.3890000000000002</v>
      </c>
      <c r="D144" s="314">
        <f t="shared" si="10"/>
        <v>0.5463565891472868</v>
      </c>
      <c r="U144" s="315"/>
      <c r="V144">
        <v>4.8940000000000001</v>
      </c>
      <c r="W144">
        <v>0</v>
      </c>
      <c r="X144" s="314">
        <f t="shared" si="11"/>
        <v>1</v>
      </c>
    </row>
    <row r="145" spans="1:24" x14ac:dyDescent="0.5">
      <c r="A145" s="315"/>
      <c r="B145">
        <v>8.4309999999999992</v>
      </c>
      <c r="C145">
        <v>4.7880000000000003</v>
      </c>
      <c r="D145" s="314">
        <f t="shared" si="10"/>
        <v>0.4320958367927884</v>
      </c>
      <c r="U145" s="315"/>
      <c r="V145">
        <v>3.202</v>
      </c>
      <c r="W145">
        <v>0</v>
      </c>
      <c r="X145" s="314">
        <f t="shared" si="11"/>
        <v>1</v>
      </c>
    </row>
    <row r="146" spans="1:24" x14ac:dyDescent="0.5">
      <c r="A146" s="315"/>
      <c r="B146">
        <v>8.8810000000000002</v>
      </c>
      <c r="C146">
        <v>1.198</v>
      </c>
      <c r="D146" s="314">
        <f t="shared" si="10"/>
        <v>0.86510528093683148</v>
      </c>
      <c r="U146" s="315"/>
      <c r="V146">
        <v>7.5810000000000004</v>
      </c>
      <c r="W146">
        <v>0</v>
      </c>
      <c r="X146" s="314">
        <f t="shared" si="11"/>
        <v>1</v>
      </c>
    </row>
    <row r="147" spans="1:24" x14ac:dyDescent="0.5">
      <c r="A147" s="315"/>
      <c r="B147">
        <v>5.9379999999999997</v>
      </c>
      <c r="C147">
        <v>5.9379999999999997</v>
      </c>
      <c r="D147" s="314">
        <f t="shared" si="10"/>
        <v>0</v>
      </c>
      <c r="U147" s="315"/>
      <c r="V147">
        <v>8.08</v>
      </c>
      <c r="W147">
        <v>0</v>
      </c>
      <c r="X147" s="314">
        <f t="shared" si="11"/>
        <v>1</v>
      </c>
    </row>
    <row r="148" spans="1:24" ht="14.7" thickBot="1" x14ac:dyDescent="0.55000000000000004">
      <c r="A148" s="315"/>
      <c r="B148">
        <v>9.093</v>
      </c>
      <c r="C148">
        <v>1.2010000000000001</v>
      </c>
      <c r="D148" s="314">
        <f t="shared" si="10"/>
        <v>0.86792037831298807</v>
      </c>
      <c r="U148" s="313"/>
      <c r="V148" s="312">
        <v>5.492</v>
      </c>
      <c r="W148" s="312">
        <v>0</v>
      </c>
      <c r="X148" s="311">
        <f t="shared" si="11"/>
        <v>1</v>
      </c>
    </row>
    <row r="149" spans="1:24" x14ac:dyDescent="0.5">
      <c r="A149" s="315"/>
      <c r="B149">
        <v>5.3360000000000003</v>
      </c>
      <c r="C149">
        <v>1.4</v>
      </c>
      <c r="D149" s="314">
        <f t="shared" si="10"/>
        <v>0.73763118440779607</v>
      </c>
      <c r="U149" s="318" t="s">
        <v>50</v>
      </c>
      <c r="V149" s="317">
        <v>4.49</v>
      </c>
      <c r="W149" s="317">
        <v>0</v>
      </c>
      <c r="X149" s="316">
        <f t="shared" si="11"/>
        <v>1</v>
      </c>
    </row>
    <row r="150" spans="1:24" x14ac:dyDescent="0.5">
      <c r="A150" s="315"/>
      <c r="B150">
        <v>5.8330000000000002</v>
      </c>
      <c r="C150">
        <v>0</v>
      </c>
      <c r="D150" s="314">
        <f t="shared" si="10"/>
        <v>1</v>
      </c>
      <c r="U150" s="315"/>
      <c r="V150">
        <v>4.9909999999999997</v>
      </c>
      <c r="W150">
        <v>0</v>
      </c>
      <c r="X150" s="314">
        <f t="shared" si="11"/>
        <v>1</v>
      </c>
    </row>
    <row r="151" spans="1:24" x14ac:dyDescent="0.5">
      <c r="A151" s="315"/>
      <c r="B151">
        <v>5.9359999999999999</v>
      </c>
      <c r="C151">
        <v>1.446</v>
      </c>
      <c r="D151" s="314">
        <f t="shared" si="10"/>
        <v>0.7564016172506739</v>
      </c>
      <c r="U151" s="315"/>
      <c r="V151">
        <v>6.4870000000000001</v>
      </c>
      <c r="W151">
        <v>0.59799999999999998</v>
      </c>
      <c r="X151" s="314">
        <f t="shared" si="11"/>
        <v>0.90781563126252507</v>
      </c>
    </row>
    <row r="152" spans="1:24" x14ac:dyDescent="0.5">
      <c r="A152" s="315"/>
      <c r="B152">
        <v>5.444</v>
      </c>
      <c r="C152">
        <v>5.444</v>
      </c>
      <c r="D152" s="314">
        <f t="shared" si="10"/>
        <v>0</v>
      </c>
      <c r="U152" s="315"/>
      <c r="V152">
        <v>6.6840000000000002</v>
      </c>
      <c r="W152">
        <v>0</v>
      </c>
      <c r="X152" s="314">
        <f t="shared" si="11"/>
        <v>1</v>
      </c>
    </row>
    <row r="153" spans="1:24" x14ac:dyDescent="0.5">
      <c r="A153" s="315"/>
      <c r="B153">
        <v>7.1879999999999997</v>
      </c>
      <c r="C153">
        <v>0</v>
      </c>
      <c r="D153" s="314">
        <f t="shared" si="10"/>
        <v>1</v>
      </c>
      <c r="U153" s="315"/>
      <c r="V153">
        <v>11.337</v>
      </c>
      <c r="W153">
        <v>0</v>
      </c>
      <c r="X153" s="314">
        <f t="shared" si="11"/>
        <v>1</v>
      </c>
    </row>
    <row r="154" spans="1:24" x14ac:dyDescent="0.5">
      <c r="A154" s="315"/>
      <c r="B154">
        <v>5.3890000000000002</v>
      </c>
      <c r="C154">
        <v>4.077</v>
      </c>
      <c r="D154" s="314">
        <f t="shared" si="10"/>
        <v>0.24345889775468554</v>
      </c>
      <c r="U154" s="315"/>
      <c r="V154">
        <v>6.5490000000000004</v>
      </c>
      <c r="W154">
        <v>0</v>
      </c>
      <c r="X154" s="314">
        <f t="shared" si="11"/>
        <v>1</v>
      </c>
    </row>
    <row r="155" spans="1:24" x14ac:dyDescent="0.5">
      <c r="A155" s="315"/>
      <c r="B155">
        <v>9.2810000000000006</v>
      </c>
      <c r="C155">
        <v>0</v>
      </c>
      <c r="D155" s="314">
        <f t="shared" si="10"/>
        <v>1</v>
      </c>
      <c r="U155" s="315"/>
      <c r="V155">
        <v>4.4980000000000002</v>
      </c>
      <c r="W155">
        <v>0</v>
      </c>
      <c r="X155" s="314">
        <f t="shared" si="11"/>
        <v>1</v>
      </c>
    </row>
    <row r="156" spans="1:24" x14ac:dyDescent="0.5">
      <c r="A156" s="315"/>
      <c r="B156">
        <v>7.2809999999999997</v>
      </c>
      <c r="C156">
        <v>4.1390000000000002</v>
      </c>
      <c r="D156" s="314">
        <f t="shared" si="10"/>
        <v>0.43153412992720774</v>
      </c>
      <c r="U156" s="315"/>
      <c r="V156">
        <v>7.2210000000000001</v>
      </c>
      <c r="W156">
        <v>0</v>
      </c>
      <c r="X156" s="314">
        <f t="shared" si="11"/>
        <v>1</v>
      </c>
    </row>
    <row r="157" spans="1:24" x14ac:dyDescent="0.5">
      <c r="A157" s="315"/>
      <c r="B157">
        <v>7.383</v>
      </c>
      <c r="C157">
        <v>0</v>
      </c>
      <c r="D157" s="314">
        <f t="shared" si="10"/>
        <v>1</v>
      </c>
      <c r="U157" s="315"/>
      <c r="V157">
        <v>5.9349999999999996</v>
      </c>
      <c r="W157">
        <v>0</v>
      </c>
      <c r="X157" s="314">
        <f t="shared" si="11"/>
        <v>1</v>
      </c>
    </row>
    <row r="158" spans="1:24" x14ac:dyDescent="0.5">
      <c r="A158" s="315"/>
      <c r="B158">
        <v>4.7050000000000001</v>
      </c>
      <c r="C158">
        <v>0</v>
      </c>
      <c r="D158" s="314">
        <f t="shared" si="10"/>
        <v>1</v>
      </c>
      <c r="U158" s="315"/>
      <c r="V158">
        <v>8.7279999999999998</v>
      </c>
      <c r="W158">
        <v>0.45200000000000001</v>
      </c>
      <c r="X158" s="314">
        <f t="shared" si="11"/>
        <v>0.94821264894592117</v>
      </c>
    </row>
    <row r="159" spans="1:24" x14ac:dyDescent="0.5">
      <c r="A159" s="315"/>
      <c r="B159">
        <v>7.8810000000000002</v>
      </c>
      <c r="C159">
        <v>0</v>
      </c>
      <c r="D159" s="314">
        <f t="shared" si="10"/>
        <v>1</v>
      </c>
      <c r="U159" s="315"/>
      <c r="V159">
        <v>8.391</v>
      </c>
      <c r="W159">
        <v>0.20599999999999999</v>
      </c>
      <c r="X159" s="314">
        <f t="shared" si="11"/>
        <v>0.97544988678345845</v>
      </c>
    </row>
    <row r="160" spans="1:24" ht="14.7" thickBot="1" x14ac:dyDescent="0.55000000000000004">
      <c r="A160" s="313"/>
      <c r="B160" s="312">
        <v>4.8470000000000004</v>
      </c>
      <c r="C160" s="312">
        <v>1.2010000000000001</v>
      </c>
      <c r="D160" s="311">
        <f t="shared" si="10"/>
        <v>0.75221786672168356</v>
      </c>
      <c r="U160" s="315"/>
      <c r="V160">
        <v>5.6929999999999996</v>
      </c>
      <c r="W160">
        <v>0</v>
      </c>
      <c r="X160" s="314">
        <f t="shared" si="11"/>
        <v>1</v>
      </c>
    </row>
    <row r="161" spans="1:24" x14ac:dyDescent="0.5">
      <c r="A161" s="318" t="s">
        <v>49</v>
      </c>
      <c r="B161" s="317">
        <v>5.7910000000000004</v>
      </c>
      <c r="C161" s="317">
        <v>0</v>
      </c>
      <c r="D161" s="316">
        <f t="shared" si="10"/>
        <v>1</v>
      </c>
      <c r="U161" s="315"/>
      <c r="V161">
        <v>6.6479999999999997</v>
      </c>
      <c r="W161">
        <v>0</v>
      </c>
      <c r="X161" s="314">
        <f t="shared" si="11"/>
        <v>1</v>
      </c>
    </row>
    <row r="162" spans="1:24" x14ac:dyDescent="0.5">
      <c r="A162" s="315"/>
      <c r="B162">
        <v>6.5830000000000002</v>
      </c>
      <c r="C162">
        <v>0</v>
      </c>
      <c r="D162" s="314">
        <f t="shared" si="10"/>
        <v>1</v>
      </c>
      <c r="U162" s="315"/>
      <c r="V162">
        <v>7.9820000000000002</v>
      </c>
      <c r="W162">
        <v>0</v>
      </c>
      <c r="X162" s="314">
        <f t="shared" si="11"/>
        <v>1</v>
      </c>
    </row>
    <row r="163" spans="1:24" x14ac:dyDescent="0.5">
      <c r="A163" s="315"/>
      <c r="B163">
        <v>5.6859999999999999</v>
      </c>
      <c r="C163">
        <v>0</v>
      </c>
      <c r="D163" s="314">
        <f t="shared" si="10"/>
        <v>1</v>
      </c>
      <c r="U163" s="315"/>
      <c r="V163">
        <v>6.6340000000000003</v>
      </c>
      <c r="W163">
        <v>0</v>
      </c>
      <c r="X163" s="314">
        <f t="shared" ref="X163:X194" si="12">1-(W163/V163)</f>
        <v>1</v>
      </c>
    </row>
    <row r="164" spans="1:24" x14ac:dyDescent="0.5">
      <c r="A164" s="315"/>
      <c r="B164">
        <v>5.7359999999999998</v>
      </c>
      <c r="C164">
        <v>5.7359999999999998</v>
      </c>
      <c r="D164" s="314">
        <f t="shared" si="10"/>
        <v>0</v>
      </c>
      <c r="U164" s="315"/>
      <c r="V164">
        <v>9.1790000000000003</v>
      </c>
      <c r="W164">
        <v>0</v>
      </c>
      <c r="X164" s="314">
        <f t="shared" si="12"/>
        <v>1</v>
      </c>
    </row>
    <row r="165" spans="1:24" x14ac:dyDescent="0.5">
      <c r="A165" s="315"/>
      <c r="B165">
        <v>7.2830000000000004</v>
      </c>
      <c r="C165">
        <v>3.6920000000000002</v>
      </c>
      <c r="D165" s="314">
        <f t="shared" si="10"/>
        <v>0.49306604421254974</v>
      </c>
      <c r="U165" s="315"/>
      <c r="V165">
        <v>8.0820000000000007</v>
      </c>
      <c r="W165">
        <v>0</v>
      </c>
      <c r="X165" s="314">
        <f t="shared" si="12"/>
        <v>1</v>
      </c>
    </row>
    <row r="166" spans="1:24" ht="14.7" thickBot="1" x14ac:dyDescent="0.55000000000000004">
      <c r="A166" s="315"/>
      <c r="B166">
        <v>5.1870000000000003</v>
      </c>
      <c r="C166">
        <v>0</v>
      </c>
      <c r="D166" s="314">
        <f t="shared" si="10"/>
        <v>1</v>
      </c>
      <c r="U166" s="313"/>
      <c r="V166" s="312">
        <v>5.2869999999999999</v>
      </c>
      <c r="W166" s="312">
        <v>0</v>
      </c>
      <c r="X166" s="311">
        <f t="shared" si="12"/>
        <v>1</v>
      </c>
    </row>
    <row r="167" spans="1:24" x14ac:dyDescent="0.5">
      <c r="A167" s="315"/>
      <c r="B167">
        <v>7.65</v>
      </c>
      <c r="C167">
        <v>2.145</v>
      </c>
      <c r="D167" s="314">
        <f t="shared" si="10"/>
        <v>0.7196078431372549</v>
      </c>
    </row>
    <row r="168" spans="1:24" x14ac:dyDescent="0.5">
      <c r="A168" s="315"/>
      <c r="B168">
        <v>6.0919999999999996</v>
      </c>
      <c r="C168">
        <v>1.696</v>
      </c>
      <c r="D168" s="314">
        <f t="shared" si="10"/>
        <v>0.72160210111621792</v>
      </c>
    </row>
    <row r="169" spans="1:24" x14ac:dyDescent="0.5">
      <c r="A169" s="315"/>
      <c r="B169">
        <v>5.2889999999999997</v>
      </c>
      <c r="C169">
        <v>5.2889999999999997</v>
      </c>
      <c r="D169" s="314">
        <f t="shared" si="10"/>
        <v>0</v>
      </c>
    </row>
    <row r="170" spans="1:24" x14ac:dyDescent="0.5">
      <c r="A170" s="315"/>
      <c r="B170">
        <v>3.94</v>
      </c>
      <c r="C170">
        <v>0.69799999999999995</v>
      </c>
      <c r="D170" s="314">
        <f t="shared" si="10"/>
        <v>0.82284263959390858</v>
      </c>
    </row>
    <row r="171" spans="1:24" x14ac:dyDescent="0.5">
      <c r="A171" s="315"/>
      <c r="B171">
        <v>5.2859999999999996</v>
      </c>
      <c r="C171">
        <v>1.1970000000000001</v>
      </c>
      <c r="D171" s="314">
        <f t="shared" si="10"/>
        <v>0.77355278093076052</v>
      </c>
    </row>
    <row r="172" spans="1:24" x14ac:dyDescent="0.5">
      <c r="A172" s="315"/>
      <c r="B172">
        <v>4.7380000000000004</v>
      </c>
      <c r="C172">
        <v>4.7380000000000004</v>
      </c>
      <c r="D172" s="314">
        <f t="shared" si="10"/>
        <v>0</v>
      </c>
    </row>
    <row r="173" spans="1:24" x14ac:dyDescent="0.5">
      <c r="A173" s="315"/>
      <c r="B173">
        <v>4.8419999999999996</v>
      </c>
      <c r="C173">
        <v>4.8419999999999996</v>
      </c>
      <c r="D173" s="314">
        <f t="shared" si="10"/>
        <v>0</v>
      </c>
    </row>
    <row r="174" spans="1:24" x14ac:dyDescent="0.5">
      <c r="A174" s="315"/>
      <c r="B174">
        <v>3.8410000000000002</v>
      </c>
      <c r="C174">
        <v>3.8410000000000002</v>
      </c>
      <c r="D174" s="314">
        <f t="shared" si="10"/>
        <v>0</v>
      </c>
    </row>
    <row r="175" spans="1:24" x14ac:dyDescent="0.5">
      <c r="A175" s="315"/>
      <c r="B175">
        <v>10.124000000000001</v>
      </c>
      <c r="C175">
        <v>2.3940000000000001</v>
      </c>
      <c r="D175" s="314">
        <f t="shared" si="10"/>
        <v>0.76353220071118133</v>
      </c>
    </row>
    <row r="176" spans="1:24" x14ac:dyDescent="0.5">
      <c r="A176" s="315"/>
      <c r="B176">
        <v>6.742</v>
      </c>
      <c r="C176">
        <v>4.9880000000000004</v>
      </c>
      <c r="D176" s="314">
        <f t="shared" si="10"/>
        <v>0.26016018985464251</v>
      </c>
    </row>
    <row r="177" spans="1:4" x14ac:dyDescent="0.5">
      <c r="A177" s="315"/>
      <c r="B177">
        <v>7.1820000000000004</v>
      </c>
      <c r="C177">
        <v>0</v>
      </c>
      <c r="D177" s="314">
        <f t="shared" si="10"/>
        <v>1</v>
      </c>
    </row>
    <row r="178" spans="1:4" x14ac:dyDescent="0.5">
      <c r="A178" s="315"/>
      <c r="B178">
        <v>6.8330000000000002</v>
      </c>
      <c r="C178">
        <v>0.69799999999999995</v>
      </c>
      <c r="D178" s="314">
        <f t="shared" si="10"/>
        <v>0.89784867554514858</v>
      </c>
    </row>
    <row r="179" spans="1:4" x14ac:dyDescent="0.5">
      <c r="A179" s="315"/>
      <c r="B179">
        <v>7.0819999999999999</v>
      </c>
      <c r="C179">
        <v>0</v>
      </c>
      <c r="D179" s="314">
        <f t="shared" si="10"/>
        <v>1</v>
      </c>
    </row>
    <row r="180" spans="1:4" x14ac:dyDescent="0.5">
      <c r="A180" s="315"/>
      <c r="B180">
        <v>6.742</v>
      </c>
      <c r="C180">
        <v>1.2509999999999999</v>
      </c>
      <c r="D180" s="314">
        <f t="shared" si="10"/>
        <v>0.81444675170572534</v>
      </c>
    </row>
    <row r="181" spans="1:4" x14ac:dyDescent="0.5">
      <c r="A181" s="315"/>
      <c r="B181">
        <v>7.1120000000000001</v>
      </c>
      <c r="C181">
        <v>3.8370000000000002</v>
      </c>
      <c r="D181" s="314">
        <f t="shared" si="10"/>
        <v>0.46048931383577052</v>
      </c>
    </row>
    <row r="182" spans="1:4" x14ac:dyDescent="0.5">
      <c r="A182" s="315"/>
      <c r="B182">
        <v>8.7850000000000001</v>
      </c>
      <c r="C182">
        <v>3.4910000000000001</v>
      </c>
      <c r="D182" s="314">
        <f t="shared" si="10"/>
        <v>0.60261809903244168</v>
      </c>
    </row>
    <row r="183" spans="1:4" x14ac:dyDescent="0.5">
      <c r="A183" s="315"/>
      <c r="B183">
        <v>7.6310000000000002</v>
      </c>
      <c r="C183">
        <v>5.2380000000000004</v>
      </c>
      <c r="D183" s="314">
        <f t="shared" si="10"/>
        <v>0.31358930677499663</v>
      </c>
    </row>
    <row r="184" spans="1:4" x14ac:dyDescent="0.5">
      <c r="A184" s="315"/>
      <c r="B184">
        <v>7.1070000000000002</v>
      </c>
      <c r="C184">
        <v>1.5089999999999999</v>
      </c>
      <c r="D184" s="314">
        <f t="shared" si="10"/>
        <v>0.78767412410299709</v>
      </c>
    </row>
    <row r="185" spans="1:4" x14ac:dyDescent="0.5">
      <c r="A185" s="315"/>
      <c r="B185">
        <v>5.7460000000000004</v>
      </c>
      <c r="C185">
        <v>5.7460000000000004</v>
      </c>
      <c r="D185" s="314">
        <f t="shared" si="10"/>
        <v>0</v>
      </c>
    </row>
    <row r="186" spans="1:4" x14ac:dyDescent="0.5">
      <c r="A186" s="315"/>
      <c r="B186">
        <v>4.5890000000000004</v>
      </c>
      <c r="C186">
        <v>4.5890000000000004</v>
      </c>
      <c r="D186" s="314">
        <f t="shared" si="10"/>
        <v>0</v>
      </c>
    </row>
    <row r="187" spans="1:4" x14ac:dyDescent="0.5">
      <c r="A187" s="315"/>
      <c r="B187">
        <v>4.5389999999999997</v>
      </c>
      <c r="C187">
        <v>0</v>
      </c>
      <c r="D187" s="314">
        <f t="shared" si="10"/>
        <v>1</v>
      </c>
    </row>
    <row r="188" spans="1:4" x14ac:dyDescent="0.5">
      <c r="A188" s="315"/>
      <c r="B188">
        <v>5.4359999999999999</v>
      </c>
      <c r="C188">
        <v>0</v>
      </c>
      <c r="D188" s="314">
        <f t="shared" si="10"/>
        <v>1</v>
      </c>
    </row>
    <row r="189" spans="1:4" x14ac:dyDescent="0.5">
      <c r="A189" s="315"/>
      <c r="B189">
        <v>5.96</v>
      </c>
      <c r="C189">
        <v>0</v>
      </c>
      <c r="D189" s="314">
        <f t="shared" si="10"/>
        <v>1</v>
      </c>
    </row>
    <row r="190" spans="1:4" x14ac:dyDescent="0.5">
      <c r="A190" s="315"/>
      <c r="B190">
        <v>8.4290000000000003</v>
      </c>
      <c r="C190">
        <v>0</v>
      </c>
      <c r="D190" s="314">
        <f t="shared" si="10"/>
        <v>1</v>
      </c>
    </row>
    <row r="191" spans="1:4" x14ac:dyDescent="0.5">
      <c r="A191" s="315"/>
      <c r="B191">
        <v>7.0389999999999997</v>
      </c>
      <c r="C191">
        <v>7.0359999999999996</v>
      </c>
      <c r="D191" s="314">
        <f t="shared" si="10"/>
        <v>4.2619690296918922E-4</v>
      </c>
    </row>
    <row r="192" spans="1:4" x14ac:dyDescent="0.5">
      <c r="A192" s="315"/>
      <c r="B192">
        <v>6.085</v>
      </c>
      <c r="C192">
        <v>0.55100000000000005</v>
      </c>
      <c r="D192" s="314">
        <f t="shared" si="10"/>
        <v>0.90944946589975351</v>
      </c>
    </row>
    <row r="193" spans="1:4" x14ac:dyDescent="0.5">
      <c r="A193" s="315"/>
      <c r="B193">
        <v>5.9349999999999996</v>
      </c>
      <c r="C193">
        <v>1.1970000000000001</v>
      </c>
      <c r="D193" s="314">
        <f t="shared" si="10"/>
        <v>0.79831508003369844</v>
      </c>
    </row>
    <row r="194" spans="1:4" x14ac:dyDescent="0.5">
      <c r="A194" s="315"/>
      <c r="B194">
        <v>7.5830000000000002</v>
      </c>
      <c r="C194">
        <v>2.8</v>
      </c>
      <c r="D194" s="314">
        <f t="shared" si="10"/>
        <v>0.63075300013187396</v>
      </c>
    </row>
    <row r="195" spans="1:4" x14ac:dyDescent="0.5">
      <c r="A195" s="315"/>
      <c r="B195">
        <v>6.2389999999999999</v>
      </c>
      <c r="C195">
        <v>1.3009999999999999</v>
      </c>
      <c r="D195" s="314">
        <f t="shared" ref="D195:D258" si="13">1-C195/B195</f>
        <v>0.79147299246674141</v>
      </c>
    </row>
    <row r="196" spans="1:4" ht="14.7" thickBot="1" x14ac:dyDescent="0.55000000000000004">
      <c r="A196" s="313"/>
      <c r="B196" s="312">
        <v>8.3320000000000007</v>
      </c>
      <c r="C196" s="312">
        <v>0</v>
      </c>
      <c r="D196" s="311">
        <f t="shared" si="13"/>
        <v>1</v>
      </c>
    </row>
    <row r="197" spans="1:4" x14ac:dyDescent="0.5">
      <c r="A197" s="318" t="s">
        <v>48</v>
      </c>
      <c r="B197" s="317">
        <v>7.9850000000000003</v>
      </c>
      <c r="C197" s="317">
        <v>2.3140000000000001</v>
      </c>
      <c r="D197" s="316">
        <f t="shared" si="13"/>
        <v>0.71020663744520984</v>
      </c>
    </row>
    <row r="198" spans="1:4" x14ac:dyDescent="0.5">
      <c r="A198" s="315"/>
      <c r="B198">
        <v>8.5869999999999997</v>
      </c>
      <c r="C198">
        <v>0</v>
      </c>
      <c r="D198" s="314">
        <f t="shared" si="13"/>
        <v>1</v>
      </c>
    </row>
    <row r="199" spans="1:4" x14ac:dyDescent="0.5">
      <c r="A199" s="315"/>
      <c r="B199">
        <v>9.1829999999999998</v>
      </c>
      <c r="C199">
        <v>3.7490000000000001</v>
      </c>
      <c r="D199" s="314">
        <f t="shared" si="13"/>
        <v>0.59174561690079486</v>
      </c>
    </row>
    <row r="200" spans="1:4" x14ac:dyDescent="0.5">
      <c r="A200" s="315"/>
      <c r="B200">
        <v>6.8849999999999998</v>
      </c>
      <c r="C200">
        <v>3.5</v>
      </c>
      <c r="D200" s="314">
        <f t="shared" si="13"/>
        <v>0.49164851125635434</v>
      </c>
    </row>
    <row r="201" spans="1:4" x14ac:dyDescent="0.5">
      <c r="A201" s="315"/>
      <c r="B201">
        <v>8.6289999999999996</v>
      </c>
      <c r="C201">
        <v>4.8860000000000001</v>
      </c>
      <c r="D201" s="314">
        <f t="shared" si="13"/>
        <v>0.43376984586858269</v>
      </c>
    </row>
    <row r="202" spans="1:4" x14ac:dyDescent="0.5">
      <c r="A202" s="315"/>
      <c r="B202">
        <v>9.9350000000000005</v>
      </c>
      <c r="C202">
        <v>7.5350000000000001</v>
      </c>
      <c r="D202" s="314">
        <f t="shared" si="13"/>
        <v>0.24157020634121795</v>
      </c>
    </row>
    <row r="203" spans="1:4" x14ac:dyDescent="0.5">
      <c r="A203" s="315"/>
      <c r="B203">
        <v>8.7780000000000005</v>
      </c>
      <c r="C203">
        <v>7.532</v>
      </c>
      <c r="D203" s="314">
        <f t="shared" si="13"/>
        <v>0.14194577352472093</v>
      </c>
    </row>
    <row r="204" spans="1:4" x14ac:dyDescent="0.5">
      <c r="A204" s="315"/>
      <c r="B204">
        <v>6.883</v>
      </c>
      <c r="C204">
        <v>4.9400000000000004</v>
      </c>
      <c r="D204" s="314">
        <f t="shared" si="13"/>
        <v>0.28228969925904401</v>
      </c>
    </row>
    <row r="205" spans="1:4" x14ac:dyDescent="0.5">
      <c r="A205" s="315"/>
      <c r="B205">
        <v>5.2649999999999997</v>
      </c>
      <c r="C205">
        <v>0</v>
      </c>
      <c r="D205" s="314">
        <f t="shared" si="13"/>
        <v>1</v>
      </c>
    </row>
    <row r="206" spans="1:4" x14ac:dyDescent="0.5">
      <c r="A206" s="315"/>
      <c r="B206">
        <v>8.4760000000000009</v>
      </c>
      <c r="C206">
        <v>3.5139999999999998</v>
      </c>
      <c r="D206" s="314">
        <f t="shared" si="13"/>
        <v>0.5854176498348278</v>
      </c>
    </row>
    <row r="207" spans="1:4" x14ac:dyDescent="0.5">
      <c r="A207" s="315"/>
      <c r="B207">
        <v>6.774</v>
      </c>
      <c r="C207">
        <v>2.867</v>
      </c>
      <c r="D207" s="314">
        <f t="shared" si="13"/>
        <v>0.57676409802184825</v>
      </c>
    </row>
    <row r="208" spans="1:4" x14ac:dyDescent="0.5">
      <c r="A208" s="315"/>
      <c r="B208">
        <v>7.3819999999999997</v>
      </c>
      <c r="C208">
        <v>4.4029999999999996</v>
      </c>
      <c r="D208" s="314">
        <f t="shared" si="13"/>
        <v>0.40354917366567333</v>
      </c>
    </row>
    <row r="209" spans="1:4" x14ac:dyDescent="0.5">
      <c r="A209" s="315"/>
      <c r="B209">
        <v>6.3890000000000002</v>
      </c>
      <c r="C209">
        <v>3.2480000000000002</v>
      </c>
      <c r="D209" s="314">
        <f t="shared" si="13"/>
        <v>0.49162623258725935</v>
      </c>
    </row>
    <row r="210" spans="1:4" x14ac:dyDescent="0.5">
      <c r="A210" s="315"/>
      <c r="B210">
        <v>5.835</v>
      </c>
      <c r="C210">
        <v>5.835</v>
      </c>
      <c r="D210" s="314">
        <f t="shared" si="13"/>
        <v>0</v>
      </c>
    </row>
    <row r="211" spans="1:4" x14ac:dyDescent="0.5">
      <c r="A211" s="315"/>
      <c r="B211">
        <v>4.8380000000000001</v>
      </c>
      <c r="C211">
        <v>0.8</v>
      </c>
      <c r="D211" s="314">
        <f t="shared" si="13"/>
        <v>0.83464241422075236</v>
      </c>
    </row>
    <row r="212" spans="1:4" x14ac:dyDescent="0.5">
      <c r="A212" s="315"/>
      <c r="B212">
        <v>5.4379999999999997</v>
      </c>
      <c r="C212">
        <v>2.0950000000000002</v>
      </c>
      <c r="D212" s="314">
        <f t="shared" si="13"/>
        <v>0.61474806914306723</v>
      </c>
    </row>
    <row r="213" spans="1:4" x14ac:dyDescent="0.5">
      <c r="A213" s="315"/>
      <c r="B213">
        <v>6.6849999999999996</v>
      </c>
      <c r="C213">
        <v>0</v>
      </c>
      <c r="D213" s="314">
        <f t="shared" si="13"/>
        <v>1</v>
      </c>
    </row>
    <row r="214" spans="1:4" x14ac:dyDescent="0.5">
      <c r="A214" s="315"/>
      <c r="B214">
        <v>9.6769999999999996</v>
      </c>
      <c r="C214">
        <v>7.3369999999999997</v>
      </c>
      <c r="D214" s="314">
        <f t="shared" si="13"/>
        <v>0.24181047845406634</v>
      </c>
    </row>
    <row r="215" spans="1:4" x14ac:dyDescent="0.5">
      <c r="A215" s="315"/>
      <c r="B215">
        <v>5.6859999999999999</v>
      </c>
      <c r="C215">
        <v>0.84799999999999998</v>
      </c>
      <c r="D215" s="314">
        <f t="shared" si="13"/>
        <v>0.85086176574041505</v>
      </c>
    </row>
    <row r="216" spans="1:4" x14ac:dyDescent="0.5">
      <c r="A216" s="315"/>
      <c r="B216">
        <v>7.0830000000000002</v>
      </c>
      <c r="C216">
        <v>2.8439999999999999</v>
      </c>
      <c r="D216" s="314">
        <f t="shared" si="13"/>
        <v>0.59847522236340533</v>
      </c>
    </row>
    <row r="217" spans="1:4" x14ac:dyDescent="0.5">
      <c r="A217" s="315"/>
      <c r="B217">
        <v>10.388</v>
      </c>
      <c r="C217">
        <v>0</v>
      </c>
      <c r="D217" s="314">
        <f t="shared" si="13"/>
        <v>1</v>
      </c>
    </row>
    <row r="218" spans="1:4" x14ac:dyDescent="0.5">
      <c r="A218" s="315"/>
      <c r="B218">
        <v>10.074999999999999</v>
      </c>
      <c r="C218">
        <v>4.6390000000000002</v>
      </c>
      <c r="D218" s="314">
        <f t="shared" si="13"/>
        <v>0.5395533498759304</v>
      </c>
    </row>
    <row r="219" spans="1:4" x14ac:dyDescent="0.5">
      <c r="A219" s="315"/>
      <c r="B219">
        <v>8.18</v>
      </c>
      <c r="C219">
        <v>1.298</v>
      </c>
      <c r="D219" s="314">
        <f t="shared" si="13"/>
        <v>0.84132029339853298</v>
      </c>
    </row>
    <row r="220" spans="1:4" x14ac:dyDescent="0.5">
      <c r="A220" s="315"/>
      <c r="B220">
        <v>8.3219999999999992</v>
      </c>
      <c r="C220">
        <v>0</v>
      </c>
      <c r="D220" s="314">
        <f t="shared" si="13"/>
        <v>1</v>
      </c>
    </row>
    <row r="221" spans="1:4" x14ac:dyDescent="0.5">
      <c r="A221" s="315"/>
      <c r="B221">
        <v>8.1319999999999997</v>
      </c>
      <c r="C221">
        <v>3.9910000000000001</v>
      </c>
      <c r="D221" s="314">
        <f t="shared" si="13"/>
        <v>0.50922282341367442</v>
      </c>
    </row>
    <row r="222" spans="1:4" x14ac:dyDescent="0.5">
      <c r="A222" s="315"/>
      <c r="B222">
        <v>6.9390000000000001</v>
      </c>
      <c r="C222">
        <v>0</v>
      </c>
      <c r="D222" s="314">
        <f t="shared" si="13"/>
        <v>1</v>
      </c>
    </row>
    <row r="223" spans="1:4" x14ac:dyDescent="0.5">
      <c r="A223" s="315"/>
      <c r="B223">
        <v>6.8339999999999996</v>
      </c>
      <c r="C223">
        <v>2.9940000000000002</v>
      </c>
      <c r="D223" s="314">
        <f t="shared" si="13"/>
        <v>0.56189640035118527</v>
      </c>
    </row>
    <row r="224" spans="1:4" x14ac:dyDescent="0.5">
      <c r="A224" s="315"/>
      <c r="B224">
        <v>9.5259999999999998</v>
      </c>
      <c r="C224">
        <v>0</v>
      </c>
      <c r="D224" s="314">
        <f t="shared" si="13"/>
        <v>1</v>
      </c>
    </row>
    <row r="225" spans="1:4" x14ac:dyDescent="0.5">
      <c r="A225" s="315"/>
      <c r="B225">
        <v>6.5919999999999996</v>
      </c>
      <c r="C225">
        <v>0</v>
      </c>
      <c r="D225" s="314">
        <f t="shared" si="13"/>
        <v>1</v>
      </c>
    </row>
    <row r="226" spans="1:4" x14ac:dyDescent="0.5">
      <c r="A226" s="315"/>
      <c r="B226">
        <v>8.1820000000000004</v>
      </c>
      <c r="C226">
        <v>4.4889999999999999</v>
      </c>
      <c r="D226" s="314">
        <f t="shared" si="13"/>
        <v>0.45135663651918845</v>
      </c>
    </row>
    <row r="227" spans="1:4" x14ac:dyDescent="0.5">
      <c r="A227" s="315"/>
      <c r="B227">
        <v>6.7389999999999999</v>
      </c>
      <c r="C227">
        <v>2.71</v>
      </c>
      <c r="D227" s="314">
        <f t="shared" si="13"/>
        <v>0.59786318444873121</v>
      </c>
    </row>
    <row r="228" spans="1:4" x14ac:dyDescent="0.5">
      <c r="A228" s="315"/>
      <c r="B228">
        <v>7.3319999999999999</v>
      </c>
      <c r="C228">
        <v>7.3319999999999999</v>
      </c>
      <c r="D228" s="314">
        <f t="shared" si="13"/>
        <v>0</v>
      </c>
    </row>
    <row r="229" spans="1:4" x14ac:dyDescent="0.5">
      <c r="A229" s="315"/>
      <c r="B229">
        <v>8.9359999999999999</v>
      </c>
      <c r="C229">
        <v>0</v>
      </c>
      <c r="D229" s="314">
        <f t="shared" si="13"/>
        <v>1</v>
      </c>
    </row>
    <row r="230" spans="1:4" x14ac:dyDescent="0.5">
      <c r="A230" s="315"/>
      <c r="B230">
        <v>8.5869999999999997</v>
      </c>
      <c r="C230">
        <v>1.946</v>
      </c>
      <c r="D230" s="314">
        <f t="shared" si="13"/>
        <v>0.77337836264120186</v>
      </c>
    </row>
    <row r="231" spans="1:4" ht="14.7" thickBot="1" x14ac:dyDescent="0.55000000000000004">
      <c r="A231" s="313"/>
      <c r="B231" s="312">
        <v>8.7279999999999998</v>
      </c>
      <c r="C231" s="312">
        <v>0</v>
      </c>
      <c r="D231" s="311">
        <f t="shared" si="13"/>
        <v>1</v>
      </c>
    </row>
    <row r="232" spans="1:4" x14ac:dyDescent="0.5">
      <c r="A232" s="318" t="s">
        <v>47</v>
      </c>
      <c r="B232" s="317">
        <v>5.9880000000000004</v>
      </c>
      <c r="C232" s="317">
        <v>3.94</v>
      </c>
      <c r="D232" s="316">
        <f t="shared" si="13"/>
        <v>0.34201736806947236</v>
      </c>
    </row>
    <row r="233" spans="1:4" x14ac:dyDescent="0.5">
      <c r="A233" s="315"/>
      <c r="B233">
        <v>5.34</v>
      </c>
      <c r="C233">
        <v>0</v>
      </c>
      <c r="D233" s="314">
        <f t="shared" si="13"/>
        <v>1</v>
      </c>
    </row>
    <row r="234" spans="1:4" x14ac:dyDescent="0.5">
      <c r="A234" s="315"/>
      <c r="B234">
        <v>7.4809999999999999</v>
      </c>
      <c r="C234">
        <v>3.7410000000000001</v>
      </c>
      <c r="D234" s="314">
        <f t="shared" si="13"/>
        <v>0.49993316401550592</v>
      </c>
    </row>
    <row r="235" spans="1:4" x14ac:dyDescent="0.5">
      <c r="A235" s="315"/>
      <c r="B235">
        <v>5.5369999999999999</v>
      </c>
      <c r="C235">
        <v>0</v>
      </c>
      <c r="D235" s="314">
        <f t="shared" si="13"/>
        <v>1</v>
      </c>
    </row>
    <row r="236" spans="1:4" x14ac:dyDescent="0.5">
      <c r="A236" s="315"/>
      <c r="B236">
        <v>7.7309999999999999</v>
      </c>
      <c r="C236">
        <v>0</v>
      </c>
      <c r="D236" s="314">
        <f t="shared" si="13"/>
        <v>1</v>
      </c>
    </row>
    <row r="237" spans="1:4" x14ac:dyDescent="0.5">
      <c r="A237" s="315"/>
      <c r="B237">
        <v>8.7279999999999998</v>
      </c>
      <c r="C237">
        <v>3.2919999999999998</v>
      </c>
      <c r="D237" s="314">
        <f t="shared" si="13"/>
        <v>0.62282309807516034</v>
      </c>
    </row>
    <row r="238" spans="1:4" x14ac:dyDescent="0.5">
      <c r="A238" s="315"/>
      <c r="B238">
        <v>7.282</v>
      </c>
      <c r="C238">
        <v>5.9859999999999998</v>
      </c>
      <c r="D238" s="314">
        <f t="shared" si="13"/>
        <v>0.17797308431749526</v>
      </c>
    </row>
    <row r="239" spans="1:4" x14ac:dyDescent="0.5">
      <c r="A239" s="315"/>
      <c r="B239">
        <v>6.5830000000000002</v>
      </c>
      <c r="C239">
        <v>0</v>
      </c>
      <c r="D239" s="314">
        <f t="shared" si="13"/>
        <v>1</v>
      </c>
    </row>
    <row r="240" spans="1:4" x14ac:dyDescent="0.5">
      <c r="A240" s="315"/>
      <c r="B240">
        <v>7.7329999999999997</v>
      </c>
      <c r="C240">
        <v>2.3460000000000001</v>
      </c>
      <c r="D240" s="314">
        <f t="shared" si="13"/>
        <v>0.69662485451959133</v>
      </c>
    </row>
    <row r="241" spans="1:4" x14ac:dyDescent="0.5">
      <c r="A241" s="315"/>
      <c r="B241">
        <v>6.8840000000000003</v>
      </c>
      <c r="C241">
        <v>6.8840000000000003</v>
      </c>
      <c r="D241" s="314">
        <f t="shared" si="13"/>
        <v>0</v>
      </c>
    </row>
    <row r="242" spans="1:4" x14ac:dyDescent="0.5">
      <c r="A242" s="315"/>
      <c r="B242">
        <v>6.5830000000000002</v>
      </c>
      <c r="C242">
        <v>1.9950000000000001</v>
      </c>
      <c r="D242" s="314">
        <f t="shared" si="13"/>
        <v>0.69694668084459965</v>
      </c>
    </row>
    <row r="243" spans="1:4" x14ac:dyDescent="0.5">
      <c r="A243" s="315"/>
      <c r="B243">
        <v>5.0380000000000003</v>
      </c>
      <c r="C243">
        <v>0</v>
      </c>
      <c r="D243" s="314">
        <f t="shared" si="13"/>
        <v>1</v>
      </c>
    </row>
    <row r="244" spans="1:4" x14ac:dyDescent="0.5">
      <c r="A244" s="315"/>
      <c r="B244">
        <v>7.83</v>
      </c>
      <c r="C244">
        <v>3.84</v>
      </c>
      <c r="D244" s="314">
        <f t="shared" si="13"/>
        <v>0.50957854406130276</v>
      </c>
    </row>
    <row r="245" spans="1:4" x14ac:dyDescent="0.5">
      <c r="A245" s="315"/>
      <c r="B245">
        <v>10.823</v>
      </c>
      <c r="C245">
        <v>0</v>
      </c>
      <c r="D245" s="314">
        <f t="shared" si="13"/>
        <v>1</v>
      </c>
    </row>
    <row r="246" spans="1:4" x14ac:dyDescent="0.5">
      <c r="A246" s="315"/>
      <c r="B246">
        <v>11.073</v>
      </c>
      <c r="C246">
        <v>7.3819999999999997</v>
      </c>
      <c r="D246" s="314">
        <f t="shared" si="13"/>
        <v>0.33333333333333337</v>
      </c>
    </row>
    <row r="247" spans="1:4" x14ac:dyDescent="0.5">
      <c r="A247" s="315"/>
      <c r="B247">
        <v>6.3929999999999998</v>
      </c>
      <c r="C247">
        <v>6.3929999999999998</v>
      </c>
      <c r="D247" s="314">
        <f t="shared" si="13"/>
        <v>0</v>
      </c>
    </row>
    <row r="248" spans="1:4" x14ac:dyDescent="0.5">
      <c r="A248" s="315"/>
      <c r="B248">
        <v>9.1430000000000007</v>
      </c>
      <c r="C248">
        <v>3.746</v>
      </c>
      <c r="D248" s="314">
        <f t="shared" si="13"/>
        <v>0.5902876517554414</v>
      </c>
    </row>
    <row r="249" spans="1:4" x14ac:dyDescent="0.5">
      <c r="A249" s="315"/>
      <c r="B249">
        <v>5.641</v>
      </c>
      <c r="C249">
        <v>4.258</v>
      </c>
      <c r="D249" s="314">
        <f t="shared" si="13"/>
        <v>0.2451692962240738</v>
      </c>
    </row>
    <row r="250" spans="1:4" x14ac:dyDescent="0.5">
      <c r="A250" s="315"/>
      <c r="B250">
        <v>4.6379999999999999</v>
      </c>
      <c r="C250">
        <v>1.198</v>
      </c>
      <c r="D250" s="314">
        <f t="shared" si="13"/>
        <v>0.74169900819318668</v>
      </c>
    </row>
    <row r="251" spans="1:4" x14ac:dyDescent="0.5">
      <c r="A251" s="315"/>
      <c r="B251">
        <v>7.0339999999999998</v>
      </c>
      <c r="C251">
        <v>4.1970000000000001</v>
      </c>
      <c r="D251" s="314">
        <f t="shared" si="13"/>
        <v>0.4033266988911004</v>
      </c>
    </row>
    <row r="252" spans="1:4" x14ac:dyDescent="0.5">
      <c r="A252" s="315"/>
      <c r="B252">
        <v>6.484</v>
      </c>
      <c r="C252">
        <v>3.1920000000000002</v>
      </c>
      <c r="D252" s="314">
        <f t="shared" si="13"/>
        <v>0.50771128932757548</v>
      </c>
    </row>
    <row r="253" spans="1:4" x14ac:dyDescent="0.5">
      <c r="A253" s="315"/>
      <c r="B253">
        <v>6.931</v>
      </c>
      <c r="C253">
        <v>6.931</v>
      </c>
      <c r="D253" s="314">
        <f t="shared" si="13"/>
        <v>0</v>
      </c>
    </row>
    <row r="254" spans="1:4" x14ac:dyDescent="0.5">
      <c r="A254" s="315"/>
      <c r="B254">
        <v>5.4370000000000003</v>
      </c>
      <c r="C254">
        <v>5.4370000000000003</v>
      </c>
      <c r="D254" s="314">
        <f t="shared" si="13"/>
        <v>0</v>
      </c>
    </row>
    <row r="255" spans="1:4" x14ac:dyDescent="0.5">
      <c r="A255" s="315"/>
      <c r="B255">
        <v>8.3810000000000002</v>
      </c>
      <c r="C255">
        <v>4.9130000000000003</v>
      </c>
      <c r="D255" s="314">
        <f t="shared" si="13"/>
        <v>0.4137931034482758</v>
      </c>
    </row>
    <row r="256" spans="1:4" ht="14.7" thickBot="1" x14ac:dyDescent="0.55000000000000004">
      <c r="A256" s="313"/>
      <c r="B256" s="312">
        <v>6.9889999999999999</v>
      </c>
      <c r="C256" s="312">
        <v>0</v>
      </c>
      <c r="D256" s="311">
        <f t="shared" si="13"/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A1132-3DA8-422D-A1DE-1BDD9385D14A}">
  <dimension ref="A1:X11"/>
  <sheetViews>
    <sheetView workbookViewId="0">
      <selection activeCell="D11" sqref="D11"/>
    </sheetView>
  </sheetViews>
  <sheetFormatPr defaultRowHeight="14.35" x14ac:dyDescent="0.5"/>
  <cols>
    <col min="1" max="1" width="9.76171875" bestFit="1" customWidth="1"/>
    <col min="2" max="2" width="10.29296875" bestFit="1" customWidth="1"/>
    <col min="3" max="3" width="12.3515625" bestFit="1" customWidth="1"/>
    <col min="6" max="6" width="9.76171875" bestFit="1" customWidth="1"/>
    <col min="7" max="7" width="10.29296875" bestFit="1" customWidth="1"/>
    <col min="8" max="8" width="11.52734375" bestFit="1" customWidth="1"/>
    <col min="11" max="11" width="9.76171875" bestFit="1" customWidth="1"/>
    <col min="12" max="12" width="10.29296875" bestFit="1" customWidth="1"/>
    <col min="13" max="13" width="13.52734375" bestFit="1" customWidth="1"/>
    <col min="16" max="16" width="9.76171875" bestFit="1" customWidth="1"/>
    <col min="17" max="17" width="10.29296875" bestFit="1" customWidth="1"/>
    <col min="18" max="18" width="12.1171875" bestFit="1" customWidth="1"/>
    <col min="21" max="21" width="9.76171875" bestFit="1" customWidth="1"/>
    <col min="23" max="23" width="10.41015625" bestFit="1" customWidth="1"/>
  </cols>
  <sheetData>
    <row r="1" spans="1:24" x14ac:dyDescent="0.5">
      <c r="A1" t="s">
        <v>83</v>
      </c>
      <c r="F1" t="s">
        <v>65</v>
      </c>
      <c r="K1" t="s">
        <v>84</v>
      </c>
      <c r="P1" t="s">
        <v>66</v>
      </c>
      <c r="U1" t="s">
        <v>79</v>
      </c>
    </row>
    <row r="2" spans="1:24" x14ac:dyDescent="0.5">
      <c r="B2" t="s">
        <v>67</v>
      </c>
      <c r="C2" t="s">
        <v>85</v>
      </c>
      <c r="D2" t="s">
        <v>92</v>
      </c>
      <c r="G2" t="s">
        <v>67</v>
      </c>
      <c r="H2" t="s">
        <v>68</v>
      </c>
      <c r="I2" t="s">
        <v>92</v>
      </c>
      <c r="L2" t="s">
        <v>67</v>
      </c>
      <c r="M2" t="s">
        <v>86</v>
      </c>
      <c r="N2" t="s">
        <v>92</v>
      </c>
      <c r="Q2" t="s">
        <v>67</v>
      </c>
      <c r="R2" t="s">
        <v>69</v>
      </c>
      <c r="S2" t="s">
        <v>92</v>
      </c>
      <c r="V2" t="s">
        <v>67</v>
      </c>
      <c r="W2" t="s">
        <v>80</v>
      </c>
      <c r="X2" t="s">
        <v>92</v>
      </c>
    </row>
    <row r="3" spans="1:24" x14ac:dyDescent="0.5">
      <c r="A3" t="s">
        <v>70</v>
      </c>
      <c r="B3">
        <v>66</v>
      </c>
      <c r="C3">
        <v>41</v>
      </c>
      <c r="D3">
        <f t="shared" ref="D3:D11" si="0">C3/B3*100</f>
        <v>62.121212121212125</v>
      </c>
      <c r="F3" t="s">
        <v>70</v>
      </c>
      <c r="G3">
        <v>132</v>
      </c>
      <c r="H3">
        <v>97</v>
      </c>
      <c r="I3">
        <f>H3/G3*100</f>
        <v>73.484848484848484</v>
      </c>
      <c r="K3" t="s">
        <v>70</v>
      </c>
      <c r="L3">
        <v>103</v>
      </c>
      <c r="M3">
        <v>53</v>
      </c>
      <c r="N3">
        <f>M3/L3*100</f>
        <v>51.456310679611647</v>
      </c>
      <c r="P3" t="s">
        <v>70</v>
      </c>
      <c r="Q3">
        <v>158</v>
      </c>
      <c r="R3">
        <v>28</v>
      </c>
      <c r="S3">
        <f>R3/Q3*100</f>
        <v>17.721518987341771</v>
      </c>
      <c r="U3" t="s">
        <v>70</v>
      </c>
      <c r="V3">
        <f>77+27</f>
        <v>104</v>
      </c>
      <c r="W3">
        <v>27</v>
      </c>
      <c r="X3">
        <f>W3/V3*100</f>
        <v>25.961538461538463</v>
      </c>
    </row>
    <row r="4" spans="1:24" x14ac:dyDescent="0.5">
      <c r="A4" t="s">
        <v>71</v>
      </c>
      <c r="B4">
        <v>92</v>
      </c>
      <c r="C4">
        <v>61</v>
      </c>
      <c r="D4">
        <f t="shared" si="0"/>
        <v>66.304347826086953</v>
      </c>
      <c r="F4" t="s">
        <v>71</v>
      </c>
      <c r="G4">
        <v>181</v>
      </c>
      <c r="H4">
        <v>115</v>
      </c>
      <c r="I4">
        <f t="shared" ref="I4:I11" si="1">H4/G4*100</f>
        <v>63.53591160220995</v>
      </c>
      <c r="K4" t="s">
        <v>71</v>
      </c>
      <c r="L4">
        <f>32+78</f>
        <v>110</v>
      </c>
      <c r="M4">
        <v>78</v>
      </c>
      <c r="N4">
        <f t="shared" ref="N4:N11" si="2">M4/L4*100</f>
        <v>70.909090909090907</v>
      </c>
      <c r="P4" t="s">
        <v>71</v>
      </c>
      <c r="Q4">
        <v>108</v>
      </c>
      <c r="R4">
        <v>42</v>
      </c>
      <c r="S4">
        <f t="shared" ref="S4:S11" si="3">R4/Q4*100</f>
        <v>38.888888888888893</v>
      </c>
      <c r="U4" t="s">
        <v>71</v>
      </c>
      <c r="V4">
        <f>77+50</f>
        <v>127</v>
      </c>
      <c r="W4">
        <v>50</v>
      </c>
      <c r="X4">
        <f t="shared" ref="X4:X10" si="4">W4/V4*100</f>
        <v>39.370078740157481</v>
      </c>
    </row>
    <row r="5" spans="1:24" x14ac:dyDescent="0.5">
      <c r="A5" t="s">
        <v>72</v>
      </c>
      <c r="B5">
        <v>70</v>
      </c>
      <c r="C5">
        <v>59</v>
      </c>
      <c r="D5">
        <f t="shared" si="0"/>
        <v>84.285714285714292</v>
      </c>
      <c r="F5" t="s">
        <v>72</v>
      </c>
      <c r="G5">
        <v>106</v>
      </c>
      <c r="H5">
        <v>83</v>
      </c>
      <c r="I5">
        <f t="shared" si="1"/>
        <v>78.301886792452834</v>
      </c>
      <c r="K5" t="s">
        <v>72</v>
      </c>
      <c r="L5">
        <f>52+39</f>
        <v>91</v>
      </c>
      <c r="M5">
        <v>39</v>
      </c>
      <c r="N5">
        <f t="shared" si="2"/>
        <v>42.857142857142854</v>
      </c>
      <c r="P5" t="s">
        <v>72</v>
      </c>
      <c r="Q5">
        <v>108</v>
      </c>
      <c r="R5">
        <v>18</v>
      </c>
      <c r="S5">
        <f t="shared" si="3"/>
        <v>16.666666666666664</v>
      </c>
      <c r="U5" t="s">
        <v>73</v>
      </c>
      <c r="V5">
        <f>83+37</f>
        <v>120</v>
      </c>
      <c r="W5">
        <v>37</v>
      </c>
      <c r="X5">
        <f t="shared" si="4"/>
        <v>30.833333333333336</v>
      </c>
    </row>
    <row r="6" spans="1:24" x14ac:dyDescent="0.5">
      <c r="A6" t="s">
        <v>73</v>
      </c>
      <c r="B6">
        <v>64</v>
      </c>
      <c r="C6">
        <v>45</v>
      </c>
      <c r="D6">
        <f t="shared" si="0"/>
        <v>70.3125</v>
      </c>
      <c r="F6" t="s">
        <v>73</v>
      </c>
      <c r="G6">
        <v>124</v>
      </c>
      <c r="H6">
        <v>107</v>
      </c>
      <c r="I6">
        <f t="shared" si="1"/>
        <v>86.290322580645167</v>
      </c>
      <c r="K6" t="s">
        <v>73</v>
      </c>
      <c r="L6">
        <v>164</v>
      </c>
      <c r="M6">
        <v>73</v>
      </c>
      <c r="N6">
        <f>M6/L6*100</f>
        <v>44.512195121951223</v>
      </c>
      <c r="P6" t="s">
        <v>73</v>
      </c>
      <c r="Q6">
        <v>112</v>
      </c>
      <c r="R6">
        <v>13</v>
      </c>
      <c r="S6">
        <f t="shared" si="3"/>
        <v>11.607142857142858</v>
      </c>
      <c r="U6" t="s">
        <v>74</v>
      </c>
      <c r="V6">
        <f>85+38</f>
        <v>123</v>
      </c>
      <c r="W6">
        <v>38</v>
      </c>
      <c r="X6">
        <f t="shared" si="4"/>
        <v>30.894308943089431</v>
      </c>
    </row>
    <row r="7" spans="1:24" x14ac:dyDescent="0.5">
      <c r="A7" t="s">
        <v>74</v>
      </c>
      <c r="B7">
        <v>81</v>
      </c>
      <c r="C7">
        <v>53</v>
      </c>
      <c r="D7">
        <f t="shared" si="0"/>
        <v>65.432098765432102</v>
      </c>
      <c r="F7" t="s">
        <v>74</v>
      </c>
      <c r="G7">
        <v>114</v>
      </c>
      <c r="H7">
        <v>83</v>
      </c>
      <c r="I7">
        <f t="shared" si="1"/>
        <v>72.807017543859658</v>
      </c>
      <c r="K7" t="s">
        <v>74</v>
      </c>
      <c r="L7">
        <v>87</v>
      </c>
      <c r="M7">
        <v>38</v>
      </c>
      <c r="N7">
        <f t="shared" si="2"/>
        <v>43.678160919540232</v>
      </c>
      <c r="P7" t="s">
        <v>74</v>
      </c>
      <c r="Q7">
        <v>109</v>
      </c>
      <c r="R7">
        <v>17</v>
      </c>
      <c r="S7">
        <f t="shared" si="3"/>
        <v>15.596330275229359</v>
      </c>
      <c r="U7" t="s">
        <v>76</v>
      </c>
      <c r="V7">
        <f>97+77</f>
        <v>174</v>
      </c>
      <c r="W7">
        <v>77</v>
      </c>
      <c r="X7">
        <f t="shared" si="4"/>
        <v>44.252873563218394</v>
      </c>
    </row>
    <row r="8" spans="1:24" x14ac:dyDescent="0.5">
      <c r="A8" t="s">
        <v>75</v>
      </c>
      <c r="B8">
        <v>92</v>
      </c>
      <c r="C8">
        <v>58</v>
      </c>
      <c r="D8">
        <f t="shared" si="0"/>
        <v>63.04347826086957</v>
      </c>
      <c r="F8" t="s">
        <v>75</v>
      </c>
      <c r="G8">
        <v>109</v>
      </c>
      <c r="H8">
        <v>78</v>
      </c>
      <c r="I8">
        <f t="shared" si="1"/>
        <v>71.559633027522935</v>
      </c>
      <c r="K8" t="s">
        <v>75</v>
      </c>
      <c r="L8">
        <v>93</v>
      </c>
      <c r="M8">
        <v>47</v>
      </c>
      <c r="N8">
        <f t="shared" si="2"/>
        <v>50.537634408602152</v>
      </c>
      <c r="P8" t="s">
        <v>75</v>
      </c>
      <c r="Q8">
        <v>96</v>
      </c>
      <c r="R8">
        <v>30</v>
      </c>
      <c r="S8">
        <f t="shared" si="3"/>
        <v>31.25</v>
      </c>
      <c r="U8" t="s">
        <v>77</v>
      </c>
      <c r="V8">
        <f>95+58</f>
        <v>153</v>
      </c>
      <c r="W8">
        <v>58</v>
      </c>
      <c r="X8">
        <f t="shared" si="4"/>
        <v>37.908496732026144</v>
      </c>
    </row>
    <row r="9" spans="1:24" x14ac:dyDescent="0.5">
      <c r="A9" t="s">
        <v>76</v>
      </c>
      <c r="B9">
        <v>81</v>
      </c>
      <c r="C9">
        <v>49</v>
      </c>
      <c r="D9">
        <f t="shared" si="0"/>
        <v>60.493827160493829</v>
      </c>
      <c r="F9" t="s">
        <v>76</v>
      </c>
      <c r="G9">
        <f>45+68</f>
        <v>113</v>
      </c>
      <c r="H9">
        <v>68</v>
      </c>
      <c r="I9">
        <f t="shared" si="1"/>
        <v>60.176991150442483</v>
      </c>
      <c r="K9" t="s">
        <v>76</v>
      </c>
      <c r="L9">
        <v>111</v>
      </c>
      <c r="M9">
        <v>54</v>
      </c>
      <c r="N9">
        <f t="shared" si="2"/>
        <v>48.648648648648653</v>
      </c>
      <c r="P9" t="s">
        <v>76</v>
      </c>
      <c r="Q9">
        <v>61</v>
      </c>
      <c r="R9">
        <v>7</v>
      </c>
      <c r="S9">
        <f t="shared" si="3"/>
        <v>11.475409836065573</v>
      </c>
      <c r="U9" t="s">
        <v>81</v>
      </c>
      <c r="V9">
        <f>29+38</f>
        <v>67</v>
      </c>
      <c r="W9">
        <v>38</v>
      </c>
      <c r="X9">
        <f t="shared" si="4"/>
        <v>56.71641791044776</v>
      </c>
    </row>
    <row r="10" spans="1:24" x14ac:dyDescent="0.5">
      <c r="A10" t="s">
        <v>77</v>
      </c>
      <c r="B10">
        <v>67</v>
      </c>
      <c r="C10">
        <v>29</v>
      </c>
      <c r="D10">
        <f t="shared" si="0"/>
        <v>43.283582089552233</v>
      </c>
      <c r="F10" t="s">
        <v>77</v>
      </c>
      <c r="G10">
        <f>56+64</f>
        <v>120</v>
      </c>
      <c r="H10">
        <v>64</v>
      </c>
      <c r="I10">
        <f t="shared" si="1"/>
        <v>53.333333333333336</v>
      </c>
      <c r="K10" t="s">
        <v>77</v>
      </c>
      <c r="L10">
        <v>93</v>
      </c>
      <c r="M10">
        <v>39</v>
      </c>
      <c r="N10">
        <f t="shared" si="2"/>
        <v>41.935483870967744</v>
      </c>
      <c r="P10" t="s">
        <v>77</v>
      </c>
      <c r="Q10">
        <v>64</v>
      </c>
      <c r="R10">
        <v>7</v>
      </c>
      <c r="S10">
        <f t="shared" si="3"/>
        <v>10.9375</v>
      </c>
      <c r="U10" t="s">
        <v>82</v>
      </c>
      <c r="V10">
        <f>29+40</f>
        <v>69</v>
      </c>
      <c r="W10">
        <v>40</v>
      </c>
      <c r="X10">
        <f t="shared" si="4"/>
        <v>57.971014492753625</v>
      </c>
    </row>
    <row r="11" spans="1:24" x14ac:dyDescent="0.5">
      <c r="A11" t="s">
        <v>78</v>
      </c>
      <c r="B11">
        <v>74</v>
      </c>
      <c r="C11">
        <v>39</v>
      </c>
      <c r="D11">
        <f t="shared" si="0"/>
        <v>52.702702702702695</v>
      </c>
      <c r="F11" t="s">
        <v>78</v>
      </c>
      <c r="G11">
        <f>62+58</f>
        <v>120</v>
      </c>
      <c r="H11">
        <v>58</v>
      </c>
      <c r="I11">
        <f t="shared" si="1"/>
        <v>48.333333333333336</v>
      </c>
      <c r="K11" t="s">
        <v>78</v>
      </c>
      <c r="L11">
        <v>111</v>
      </c>
      <c r="M11">
        <v>60</v>
      </c>
      <c r="N11">
        <f t="shared" si="2"/>
        <v>54.054054054054056</v>
      </c>
      <c r="P11" t="s">
        <v>78</v>
      </c>
      <c r="Q11">
        <v>96</v>
      </c>
      <c r="R11">
        <v>13</v>
      </c>
      <c r="S11">
        <f t="shared" si="3"/>
        <v>13.5416666666666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 1d</vt:lpstr>
      <vt:lpstr>Fig. 2d</vt:lpstr>
      <vt:lpstr>Fig. 2e</vt:lpstr>
      <vt:lpstr>Fig. 3b</vt:lpstr>
      <vt:lpstr>Fig. 3c</vt:lpstr>
      <vt:lpstr>Fig. 5a</vt:lpstr>
      <vt:lpstr>Fig. 5d</vt:lpstr>
      <vt:lpstr>Fig. 5d values</vt:lpstr>
      <vt:lpstr>SUP Fig. 2b</vt:lpstr>
      <vt:lpstr>SUP Fig. 2c</vt:lpstr>
      <vt:lpstr>SUP Fig. 2d</vt:lpstr>
      <vt:lpstr>SUP Fig. 5</vt:lpstr>
      <vt:lpstr>SUP Fig. 6a</vt:lpstr>
      <vt:lpstr>SUP Fig. 6b</vt:lpstr>
      <vt:lpstr>SUP Fig.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maria</cp:lastModifiedBy>
  <dcterms:created xsi:type="dcterms:W3CDTF">2022-03-28T20:37:12Z</dcterms:created>
  <dcterms:modified xsi:type="dcterms:W3CDTF">2022-09-06T18:32:38Z</dcterms:modified>
</cp:coreProperties>
</file>